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1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rungek/Documents/Papers/Pef1 Proximity Labeling Manuscript_Oct 24 2020/Pef1 Proximity Labeling Manuscript_April 22, 2024/"/>
    </mc:Choice>
  </mc:AlternateContent>
  <xr:revisionPtr revIDLastSave="0" documentId="13_ncr:1_{65D1495E-B13A-6547-AAD7-5D48B5C8AF3B}" xr6:coauthVersionLast="47" xr6:coauthVersionMax="47" xr10:uidLastSave="{00000000-0000-0000-0000-000000000000}"/>
  <bookViews>
    <workbookView xWindow="5660" yWindow="5160" windowWidth="25640" windowHeight="14440" xr2:uid="{F7E59B6A-9DEA-D143-8AE7-29E86C103B08}"/>
  </bookViews>
  <sheets>
    <sheet name="Autophagic_cells_Spectral_LQF" sheetId="1" r:id="rId1"/>
    <sheet name="≥ 1.5 in two replicates (177)" sheetId="2" r:id="rId2"/>
    <sheet name="Bio. Proc. GO slim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59" i="3" l="1"/>
  <c r="D59" i="3"/>
  <c r="F58" i="3"/>
  <c r="D58" i="3"/>
  <c r="F57" i="3"/>
  <c r="D57" i="3"/>
  <c r="F56" i="3"/>
  <c r="D56" i="3"/>
  <c r="F55" i="3"/>
  <c r="D55" i="3"/>
  <c r="F54" i="3"/>
  <c r="D54" i="3"/>
  <c r="F53" i="3"/>
  <c r="D53" i="3"/>
  <c r="F52" i="3"/>
  <c r="D52" i="3"/>
  <c r="F51" i="3"/>
  <c r="D51" i="3"/>
  <c r="F50" i="3"/>
  <c r="D50" i="3"/>
  <c r="F49" i="3"/>
  <c r="D49" i="3"/>
  <c r="F48" i="3"/>
  <c r="D48" i="3"/>
  <c r="F47" i="3"/>
  <c r="D47" i="3"/>
  <c r="F46" i="3"/>
  <c r="D46" i="3"/>
  <c r="F45" i="3"/>
  <c r="D45" i="3"/>
  <c r="F44" i="3"/>
  <c r="D44" i="3"/>
  <c r="F43" i="3"/>
  <c r="D43" i="3"/>
  <c r="F42" i="3"/>
  <c r="D42" i="3"/>
  <c r="F41" i="3"/>
  <c r="D41" i="3"/>
  <c r="F40" i="3"/>
  <c r="D40" i="3"/>
  <c r="F39" i="3"/>
  <c r="D39" i="3"/>
  <c r="F38" i="3"/>
  <c r="D38" i="3"/>
  <c r="F37" i="3"/>
  <c r="D37" i="3"/>
  <c r="F36" i="3"/>
  <c r="D36" i="3"/>
  <c r="F35" i="3"/>
  <c r="D35" i="3"/>
  <c r="F34" i="3"/>
  <c r="D34" i="3"/>
  <c r="F33" i="3"/>
  <c r="D33" i="3"/>
  <c r="F32" i="3"/>
  <c r="D32" i="3"/>
  <c r="F31" i="3"/>
  <c r="D31" i="3"/>
  <c r="F30" i="3"/>
  <c r="D30" i="3"/>
  <c r="F29" i="3"/>
  <c r="D29" i="3"/>
  <c r="F28" i="3"/>
  <c r="D28" i="3"/>
  <c r="F27" i="3"/>
  <c r="D27" i="3"/>
  <c r="F26" i="3"/>
  <c r="D26" i="3"/>
  <c r="F25" i="3"/>
  <c r="D25" i="3"/>
  <c r="F24" i="3"/>
  <c r="D24" i="3"/>
  <c r="F23" i="3"/>
  <c r="D23" i="3"/>
  <c r="F22" i="3"/>
  <c r="D22" i="3"/>
  <c r="F21" i="3"/>
  <c r="D21" i="3"/>
  <c r="F20" i="3"/>
  <c r="D20" i="3"/>
  <c r="F19" i="3"/>
  <c r="D19" i="3"/>
  <c r="F18" i="3"/>
  <c r="D18" i="3"/>
  <c r="F17" i="3"/>
  <c r="D17" i="3"/>
  <c r="F16" i="3"/>
  <c r="D16" i="3"/>
  <c r="F15" i="3"/>
  <c r="D15" i="3"/>
  <c r="F14" i="3"/>
  <c r="D14" i="3"/>
  <c r="F13" i="3"/>
  <c r="D13" i="3"/>
  <c r="F12" i="3"/>
  <c r="D12" i="3"/>
  <c r="F11" i="3"/>
  <c r="D11" i="3"/>
  <c r="F10" i="3"/>
  <c r="D10" i="3"/>
  <c r="F9" i="3"/>
  <c r="D9" i="3"/>
  <c r="F8" i="3"/>
  <c r="D8" i="3"/>
  <c r="F7" i="3"/>
  <c r="D7" i="3"/>
  <c r="F6" i="3"/>
  <c r="D6" i="3"/>
  <c r="F5" i="3"/>
  <c r="D5" i="3"/>
  <c r="F4" i="3"/>
  <c r="D4" i="3"/>
  <c r="F3" i="3"/>
  <c r="D3" i="3"/>
  <c r="F2" i="3"/>
  <c r="D2" i="3"/>
  <c r="W416" i="1"/>
  <c r="V416" i="1"/>
  <c r="U416" i="1"/>
  <c r="T416" i="1"/>
  <c r="S416" i="1"/>
  <c r="W415" i="1"/>
  <c r="V415" i="1"/>
  <c r="U415" i="1"/>
  <c r="T415" i="1"/>
  <c r="S415" i="1"/>
  <c r="W414" i="1"/>
  <c r="V414" i="1"/>
  <c r="U414" i="1"/>
  <c r="T414" i="1"/>
  <c r="S414" i="1"/>
  <c r="W413" i="1"/>
  <c r="V413" i="1"/>
  <c r="U413" i="1"/>
  <c r="T413" i="1"/>
  <c r="S413" i="1"/>
  <c r="W412" i="1"/>
  <c r="V412" i="1"/>
  <c r="U412" i="1"/>
  <c r="T412" i="1"/>
  <c r="S412" i="1"/>
  <c r="W411" i="1"/>
  <c r="V411" i="1"/>
  <c r="U411" i="1"/>
  <c r="T411" i="1"/>
  <c r="S411" i="1"/>
  <c r="W410" i="1"/>
  <c r="V410" i="1"/>
  <c r="U410" i="1"/>
  <c r="T410" i="1"/>
  <c r="S410" i="1"/>
  <c r="W409" i="1"/>
  <c r="V409" i="1"/>
  <c r="U409" i="1"/>
  <c r="T409" i="1"/>
  <c r="S409" i="1"/>
  <c r="W408" i="1"/>
  <c r="V408" i="1"/>
  <c r="U408" i="1"/>
  <c r="T408" i="1"/>
  <c r="S408" i="1"/>
  <c r="W407" i="1"/>
  <c r="V407" i="1"/>
  <c r="U407" i="1"/>
  <c r="T407" i="1"/>
  <c r="S407" i="1"/>
  <c r="W406" i="1"/>
  <c r="V406" i="1"/>
  <c r="U406" i="1"/>
  <c r="T406" i="1"/>
  <c r="S406" i="1"/>
  <c r="W405" i="1"/>
  <c r="V405" i="1"/>
  <c r="U405" i="1"/>
  <c r="T405" i="1"/>
  <c r="S405" i="1"/>
  <c r="W404" i="1"/>
  <c r="V404" i="1"/>
  <c r="U404" i="1"/>
  <c r="T404" i="1"/>
  <c r="S404" i="1"/>
  <c r="W403" i="1"/>
  <c r="V403" i="1"/>
  <c r="U403" i="1"/>
  <c r="T403" i="1"/>
  <c r="S403" i="1"/>
  <c r="W402" i="1"/>
  <c r="V402" i="1"/>
  <c r="U402" i="1"/>
  <c r="T402" i="1"/>
  <c r="S402" i="1"/>
  <c r="W401" i="1"/>
  <c r="V401" i="1"/>
  <c r="U401" i="1"/>
  <c r="T401" i="1"/>
  <c r="S401" i="1"/>
  <c r="W400" i="1"/>
  <c r="V400" i="1"/>
  <c r="U400" i="1"/>
  <c r="T400" i="1"/>
  <c r="S400" i="1"/>
  <c r="W399" i="1"/>
  <c r="V399" i="1"/>
  <c r="U399" i="1"/>
  <c r="T399" i="1"/>
  <c r="S399" i="1"/>
  <c r="W398" i="1"/>
  <c r="V398" i="1"/>
  <c r="U398" i="1"/>
  <c r="T398" i="1"/>
  <c r="S398" i="1"/>
  <c r="W397" i="1"/>
  <c r="V397" i="1"/>
  <c r="U397" i="1"/>
  <c r="T397" i="1"/>
  <c r="S397" i="1"/>
  <c r="W396" i="1"/>
  <c r="V396" i="1"/>
  <c r="U396" i="1"/>
  <c r="T396" i="1"/>
  <c r="S396" i="1"/>
  <c r="W395" i="1"/>
  <c r="V395" i="1"/>
  <c r="U395" i="1"/>
  <c r="T395" i="1"/>
  <c r="S395" i="1"/>
  <c r="W394" i="1"/>
  <c r="V394" i="1"/>
  <c r="U394" i="1"/>
  <c r="T394" i="1"/>
  <c r="S394" i="1"/>
  <c r="W393" i="1"/>
  <c r="V393" i="1"/>
  <c r="U393" i="1"/>
  <c r="T393" i="1"/>
  <c r="S393" i="1"/>
  <c r="W392" i="1"/>
  <c r="V392" i="1"/>
  <c r="U392" i="1"/>
  <c r="T392" i="1"/>
  <c r="S392" i="1"/>
  <c r="W391" i="1"/>
  <c r="V391" i="1"/>
  <c r="U391" i="1"/>
  <c r="T391" i="1"/>
  <c r="S391" i="1"/>
  <c r="W390" i="1"/>
  <c r="V390" i="1"/>
  <c r="U390" i="1"/>
  <c r="T390" i="1"/>
  <c r="S390" i="1"/>
  <c r="W389" i="1"/>
  <c r="V389" i="1"/>
  <c r="U389" i="1"/>
  <c r="T389" i="1"/>
  <c r="S389" i="1"/>
  <c r="W388" i="1"/>
  <c r="V388" i="1"/>
  <c r="U388" i="1"/>
  <c r="T388" i="1"/>
  <c r="S388" i="1"/>
  <c r="W387" i="1"/>
  <c r="V387" i="1"/>
  <c r="U387" i="1"/>
  <c r="T387" i="1"/>
  <c r="S387" i="1"/>
  <c r="W386" i="1"/>
  <c r="V386" i="1"/>
  <c r="U386" i="1"/>
  <c r="T386" i="1"/>
  <c r="S386" i="1"/>
  <c r="W385" i="1"/>
  <c r="V385" i="1"/>
  <c r="U385" i="1"/>
  <c r="T385" i="1"/>
  <c r="S385" i="1"/>
  <c r="W384" i="1"/>
  <c r="V384" i="1"/>
  <c r="U384" i="1"/>
  <c r="T384" i="1"/>
  <c r="S384" i="1"/>
  <c r="W383" i="1"/>
  <c r="V383" i="1"/>
  <c r="U383" i="1"/>
  <c r="T383" i="1"/>
  <c r="S383" i="1"/>
  <c r="W382" i="1"/>
  <c r="V382" i="1"/>
  <c r="U382" i="1"/>
  <c r="T382" i="1"/>
  <c r="S382" i="1"/>
  <c r="W381" i="1"/>
  <c r="V381" i="1"/>
  <c r="U381" i="1"/>
  <c r="T381" i="1"/>
  <c r="S381" i="1"/>
  <c r="W380" i="1"/>
  <c r="V380" i="1"/>
  <c r="U380" i="1"/>
  <c r="T380" i="1"/>
  <c r="S380" i="1"/>
  <c r="W379" i="1"/>
  <c r="V379" i="1"/>
  <c r="U379" i="1"/>
  <c r="T379" i="1"/>
  <c r="S379" i="1"/>
  <c r="W378" i="1"/>
  <c r="V378" i="1"/>
  <c r="U378" i="1"/>
  <c r="T378" i="1"/>
  <c r="S378" i="1"/>
  <c r="W377" i="1"/>
  <c r="V377" i="1"/>
  <c r="U377" i="1"/>
  <c r="T377" i="1"/>
  <c r="S377" i="1"/>
  <c r="W376" i="1"/>
  <c r="V376" i="1"/>
  <c r="U376" i="1"/>
  <c r="T376" i="1"/>
  <c r="S376" i="1"/>
  <c r="W375" i="1"/>
  <c r="V375" i="1"/>
  <c r="U375" i="1"/>
  <c r="T375" i="1"/>
  <c r="S375" i="1"/>
  <c r="W374" i="1"/>
  <c r="V374" i="1"/>
  <c r="U374" i="1"/>
  <c r="T374" i="1"/>
  <c r="S374" i="1"/>
  <c r="W373" i="1"/>
  <c r="V373" i="1"/>
  <c r="U373" i="1"/>
  <c r="T373" i="1"/>
  <c r="S373" i="1"/>
  <c r="W372" i="1"/>
  <c r="V372" i="1"/>
  <c r="U372" i="1"/>
  <c r="T372" i="1"/>
  <c r="S372" i="1"/>
  <c r="W371" i="1"/>
  <c r="V371" i="1"/>
  <c r="U371" i="1"/>
  <c r="T371" i="1"/>
  <c r="S371" i="1"/>
  <c r="W370" i="1"/>
  <c r="V370" i="1"/>
  <c r="U370" i="1"/>
  <c r="T370" i="1"/>
  <c r="S370" i="1"/>
  <c r="W369" i="1"/>
  <c r="V369" i="1"/>
  <c r="U369" i="1"/>
  <c r="T369" i="1"/>
  <c r="S369" i="1"/>
  <c r="W368" i="1"/>
  <c r="V368" i="1"/>
  <c r="U368" i="1"/>
  <c r="T368" i="1"/>
  <c r="S368" i="1"/>
  <c r="W367" i="1"/>
  <c r="V367" i="1"/>
  <c r="U367" i="1"/>
  <c r="T367" i="1"/>
  <c r="S367" i="1"/>
  <c r="W366" i="1"/>
  <c r="V366" i="1"/>
  <c r="U366" i="1"/>
  <c r="T366" i="1"/>
  <c r="S366" i="1"/>
  <c r="W365" i="1"/>
  <c r="V365" i="1"/>
  <c r="U365" i="1"/>
  <c r="T365" i="1"/>
  <c r="S365" i="1"/>
  <c r="W364" i="1"/>
  <c r="V364" i="1"/>
  <c r="U364" i="1"/>
  <c r="T364" i="1"/>
  <c r="S364" i="1"/>
  <c r="W363" i="1"/>
  <c r="V363" i="1"/>
  <c r="U363" i="1"/>
  <c r="T363" i="1"/>
  <c r="S363" i="1"/>
  <c r="W362" i="1"/>
  <c r="V362" i="1"/>
  <c r="U362" i="1"/>
  <c r="T362" i="1"/>
  <c r="S362" i="1"/>
  <c r="W361" i="1"/>
  <c r="V361" i="1"/>
  <c r="U361" i="1"/>
  <c r="T361" i="1"/>
  <c r="S361" i="1"/>
  <c r="W360" i="1"/>
  <c r="V360" i="1"/>
  <c r="U360" i="1"/>
  <c r="T360" i="1"/>
  <c r="S360" i="1"/>
  <c r="W359" i="1"/>
  <c r="V359" i="1"/>
  <c r="U359" i="1"/>
  <c r="T359" i="1"/>
  <c r="S359" i="1"/>
  <c r="W358" i="1"/>
  <c r="V358" i="1"/>
  <c r="U358" i="1"/>
  <c r="T358" i="1"/>
  <c r="S358" i="1"/>
  <c r="W357" i="1"/>
  <c r="V357" i="1"/>
  <c r="U357" i="1"/>
  <c r="T357" i="1"/>
  <c r="S357" i="1"/>
  <c r="W356" i="1"/>
  <c r="V356" i="1"/>
  <c r="U356" i="1"/>
  <c r="T356" i="1"/>
  <c r="S356" i="1"/>
  <c r="W355" i="1"/>
  <c r="V355" i="1"/>
  <c r="U355" i="1"/>
  <c r="T355" i="1"/>
  <c r="S355" i="1"/>
  <c r="W354" i="1"/>
  <c r="V354" i="1"/>
  <c r="U354" i="1"/>
  <c r="T354" i="1"/>
  <c r="S354" i="1"/>
  <c r="W353" i="1"/>
  <c r="V353" i="1"/>
  <c r="U353" i="1"/>
  <c r="T353" i="1"/>
  <c r="S353" i="1"/>
  <c r="W352" i="1"/>
  <c r="V352" i="1"/>
  <c r="U352" i="1"/>
  <c r="T352" i="1"/>
  <c r="S352" i="1"/>
  <c r="W351" i="1"/>
  <c r="V351" i="1"/>
  <c r="U351" i="1"/>
  <c r="T351" i="1"/>
  <c r="S351" i="1"/>
  <c r="W350" i="1"/>
  <c r="V350" i="1"/>
  <c r="U350" i="1"/>
  <c r="T350" i="1"/>
  <c r="S350" i="1"/>
  <c r="W349" i="1"/>
  <c r="V349" i="1"/>
  <c r="U349" i="1"/>
  <c r="T349" i="1"/>
  <c r="S349" i="1"/>
  <c r="W348" i="1"/>
  <c r="V348" i="1"/>
  <c r="U348" i="1"/>
  <c r="T348" i="1"/>
  <c r="S348" i="1"/>
  <c r="W347" i="1"/>
  <c r="V347" i="1"/>
  <c r="U347" i="1"/>
  <c r="T347" i="1"/>
  <c r="S347" i="1"/>
  <c r="W346" i="1"/>
  <c r="V346" i="1"/>
  <c r="U346" i="1"/>
  <c r="T346" i="1"/>
  <c r="S346" i="1"/>
  <c r="W345" i="1"/>
  <c r="V345" i="1"/>
  <c r="U345" i="1"/>
  <c r="T345" i="1"/>
  <c r="S345" i="1"/>
  <c r="W344" i="1"/>
  <c r="V344" i="1"/>
  <c r="U344" i="1"/>
  <c r="T344" i="1"/>
  <c r="S344" i="1"/>
  <c r="W343" i="1"/>
  <c r="V343" i="1"/>
  <c r="U343" i="1"/>
  <c r="T343" i="1"/>
  <c r="S343" i="1"/>
  <c r="W342" i="1"/>
  <c r="V342" i="1"/>
  <c r="U342" i="1"/>
  <c r="T342" i="1"/>
  <c r="S342" i="1"/>
  <c r="W341" i="1"/>
  <c r="V341" i="1"/>
  <c r="U341" i="1"/>
  <c r="T341" i="1"/>
  <c r="S341" i="1"/>
  <c r="W340" i="1"/>
  <c r="V340" i="1"/>
  <c r="U340" i="1"/>
  <c r="T340" i="1"/>
  <c r="S340" i="1"/>
  <c r="W339" i="1"/>
  <c r="V339" i="1"/>
  <c r="U339" i="1"/>
  <c r="T339" i="1"/>
  <c r="S339" i="1"/>
  <c r="W338" i="1"/>
  <c r="V338" i="1"/>
  <c r="U338" i="1"/>
  <c r="T338" i="1"/>
  <c r="S338" i="1"/>
  <c r="W337" i="1"/>
  <c r="V337" i="1"/>
  <c r="U337" i="1"/>
  <c r="T337" i="1"/>
  <c r="S337" i="1"/>
  <c r="W336" i="1"/>
  <c r="V336" i="1"/>
  <c r="U336" i="1"/>
  <c r="T336" i="1"/>
  <c r="S336" i="1"/>
  <c r="W335" i="1"/>
  <c r="V335" i="1"/>
  <c r="U335" i="1"/>
  <c r="T335" i="1"/>
  <c r="S335" i="1"/>
  <c r="W334" i="1"/>
  <c r="V334" i="1"/>
  <c r="U334" i="1"/>
  <c r="T334" i="1"/>
  <c r="S334" i="1"/>
  <c r="W333" i="1"/>
  <c r="V333" i="1"/>
  <c r="U333" i="1"/>
  <c r="T333" i="1"/>
  <c r="S333" i="1"/>
  <c r="W332" i="1"/>
  <c r="V332" i="1"/>
  <c r="U332" i="1"/>
  <c r="T332" i="1"/>
  <c r="S332" i="1"/>
  <c r="W331" i="1"/>
  <c r="V331" i="1"/>
  <c r="U331" i="1"/>
  <c r="T331" i="1"/>
  <c r="S331" i="1"/>
  <c r="W330" i="1"/>
  <c r="V330" i="1"/>
  <c r="U330" i="1"/>
  <c r="T330" i="1"/>
  <c r="S330" i="1"/>
  <c r="W329" i="1"/>
  <c r="V329" i="1"/>
  <c r="U329" i="1"/>
  <c r="T329" i="1"/>
  <c r="S329" i="1"/>
  <c r="W328" i="1"/>
  <c r="V328" i="1"/>
  <c r="U328" i="1"/>
  <c r="T328" i="1"/>
  <c r="S328" i="1"/>
  <c r="W327" i="1"/>
  <c r="V327" i="1"/>
  <c r="U327" i="1"/>
  <c r="T327" i="1"/>
  <c r="S327" i="1"/>
  <c r="W326" i="1"/>
  <c r="V326" i="1"/>
  <c r="U326" i="1"/>
  <c r="T326" i="1"/>
  <c r="S326" i="1"/>
  <c r="W325" i="1"/>
  <c r="V325" i="1"/>
  <c r="U325" i="1"/>
  <c r="T325" i="1"/>
  <c r="S325" i="1"/>
  <c r="W324" i="1"/>
  <c r="V324" i="1"/>
  <c r="U324" i="1"/>
  <c r="T324" i="1"/>
  <c r="S324" i="1"/>
  <c r="W323" i="1"/>
  <c r="V323" i="1"/>
  <c r="U323" i="1"/>
  <c r="T323" i="1"/>
  <c r="S323" i="1"/>
  <c r="W322" i="1"/>
  <c r="V322" i="1"/>
  <c r="U322" i="1"/>
  <c r="T322" i="1"/>
  <c r="S322" i="1"/>
  <c r="W321" i="1"/>
  <c r="V321" i="1"/>
  <c r="U321" i="1"/>
  <c r="T321" i="1"/>
  <c r="S321" i="1"/>
  <c r="W320" i="1"/>
  <c r="V320" i="1"/>
  <c r="U320" i="1"/>
  <c r="T320" i="1"/>
  <c r="S320" i="1"/>
  <c r="W319" i="1"/>
  <c r="V319" i="1"/>
  <c r="U319" i="1"/>
  <c r="T319" i="1"/>
  <c r="S319" i="1"/>
  <c r="W318" i="1"/>
  <c r="V318" i="1"/>
  <c r="U318" i="1"/>
  <c r="T318" i="1"/>
  <c r="S318" i="1"/>
  <c r="W317" i="1"/>
  <c r="V317" i="1"/>
  <c r="U317" i="1"/>
  <c r="T317" i="1"/>
  <c r="S317" i="1"/>
  <c r="W316" i="1"/>
  <c r="V316" i="1"/>
  <c r="U316" i="1"/>
  <c r="T316" i="1"/>
  <c r="S316" i="1"/>
  <c r="W315" i="1"/>
  <c r="V315" i="1"/>
  <c r="U315" i="1"/>
  <c r="T315" i="1"/>
  <c r="S315" i="1"/>
  <c r="W314" i="1"/>
  <c r="V314" i="1"/>
  <c r="U314" i="1"/>
  <c r="T314" i="1"/>
  <c r="S314" i="1"/>
  <c r="W313" i="1"/>
  <c r="V313" i="1"/>
  <c r="U313" i="1"/>
  <c r="T313" i="1"/>
  <c r="S313" i="1"/>
  <c r="W312" i="1"/>
  <c r="V312" i="1"/>
  <c r="U312" i="1"/>
  <c r="T312" i="1"/>
  <c r="S312" i="1"/>
  <c r="W311" i="1"/>
  <c r="V311" i="1"/>
  <c r="U311" i="1"/>
  <c r="T311" i="1"/>
  <c r="S311" i="1"/>
  <c r="W310" i="1"/>
  <c r="V310" i="1"/>
  <c r="U310" i="1"/>
  <c r="T310" i="1"/>
  <c r="S310" i="1"/>
  <c r="W309" i="1"/>
  <c r="V309" i="1"/>
  <c r="U309" i="1"/>
  <c r="T309" i="1"/>
  <c r="S309" i="1"/>
  <c r="W308" i="1"/>
  <c r="V308" i="1"/>
  <c r="U308" i="1"/>
  <c r="T308" i="1"/>
  <c r="S308" i="1"/>
  <c r="W307" i="1"/>
  <c r="V307" i="1"/>
  <c r="U307" i="1"/>
  <c r="T307" i="1"/>
  <c r="S307" i="1"/>
  <c r="W306" i="1"/>
  <c r="V306" i="1"/>
  <c r="U306" i="1"/>
  <c r="T306" i="1"/>
  <c r="S306" i="1"/>
  <c r="W305" i="1"/>
  <c r="V305" i="1"/>
  <c r="U305" i="1"/>
  <c r="T305" i="1"/>
  <c r="S305" i="1"/>
  <c r="W304" i="1"/>
  <c r="V304" i="1"/>
  <c r="U304" i="1"/>
  <c r="T304" i="1"/>
  <c r="S304" i="1"/>
  <c r="W303" i="1"/>
  <c r="V303" i="1"/>
  <c r="U303" i="1"/>
  <c r="T303" i="1"/>
  <c r="S303" i="1"/>
  <c r="W302" i="1"/>
  <c r="V302" i="1"/>
  <c r="U302" i="1"/>
  <c r="T302" i="1"/>
  <c r="S302" i="1"/>
  <c r="W301" i="1"/>
  <c r="V301" i="1"/>
  <c r="U301" i="1"/>
  <c r="T301" i="1"/>
  <c r="S301" i="1"/>
  <c r="W300" i="1"/>
  <c r="V300" i="1"/>
  <c r="U300" i="1"/>
  <c r="T300" i="1"/>
  <c r="S300" i="1"/>
  <c r="W299" i="1"/>
  <c r="V299" i="1"/>
  <c r="U299" i="1"/>
  <c r="T299" i="1"/>
  <c r="S299" i="1"/>
  <c r="W298" i="1"/>
  <c r="V298" i="1"/>
  <c r="U298" i="1"/>
  <c r="T298" i="1"/>
  <c r="S298" i="1"/>
  <c r="W297" i="1"/>
  <c r="V297" i="1"/>
  <c r="U297" i="1"/>
  <c r="T297" i="1"/>
  <c r="S297" i="1"/>
  <c r="W296" i="1"/>
  <c r="V296" i="1"/>
  <c r="U296" i="1"/>
  <c r="T296" i="1"/>
  <c r="S296" i="1"/>
  <c r="W295" i="1"/>
  <c r="V295" i="1"/>
  <c r="U295" i="1"/>
  <c r="T295" i="1"/>
  <c r="S295" i="1"/>
  <c r="W294" i="1"/>
  <c r="V294" i="1"/>
  <c r="U294" i="1"/>
  <c r="T294" i="1"/>
  <c r="S294" i="1"/>
  <c r="W293" i="1"/>
  <c r="V293" i="1"/>
  <c r="U293" i="1"/>
  <c r="T293" i="1"/>
  <c r="S293" i="1"/>
  <c r="W292" i="1"/>
  <c r="V292" i="1"/>
  <c r="U292" i="1"/>
  <c r="T292" i="1"/>
  <c r="S292" i="1"/>
  <c r="W291" i="1"/>
  <c r="V291" i="1"/>
  <c r="U291" i="1"/>
  <c r="T291" i="1"/>
  <c r="S291" i="1"/>
  <c r="W290" i="1"/>
  <c r="V290" i="1"/>
  <c r="U290" i="1"/>
  <c r="T290" i="1"/>
  <c r="S290" i="1"/>
  <c r="W289" i="1"/>
  <c r="V289" i="1"/>
  <c r="U289" i="1"/>
  <c r="T289" i="1"/>
  <c r="S289" i="1"/>
  <c r="W288" i="1"/>
  <c r="V288" i="1"/>
  <c r="U288" i="1"/>
  <c r="T288" i="1"/>
  <c r="S288" i="1"/>
  <c r="W287" i="1"/>
  <c r="V287" i="1"/>
  <c r="U287" i="1"/>
  <c r="T287" i="1"/>
  <c r="S287" i="1"/>
  <c r="W286" i="1"/>
  <c r="V286" i="1"/>
  <c r="U286" i="1"/>
  <c r="T286" i="1"/>
  <c r="S286" i="1"/>
  <c r="W285" i="1"/>
  <c r="V285" i="1"/>
  <c r="U285" i="1"/>
  <c r="T285" i="1"/>
  <c r="S285" i="1"/>
  <c r="W284" i="1"/>
  <c r="V284" i="1"/>
  <c r="U284" i="1"/>
  <c r="T284" i="1"/>
  <c r="S284" i="1"/>
  <c r="W283" i="1"/>
  <c r="V283" i="1"/>
  <c r="U283" i="1"/>
  <c r="T283" i="1"/>
  <c r="S283" i="1"/>
  <c r="W282" i="1"/>
  <c r="V282" i="1"/>
  <c r="U282" i="1"/>
  <c r="T282" i="1"/>
  <c r="S282" i="1"/>
  <c r="W281" i="1"/>
  <c r="V281" i="1"/>
  <c r="U281" i="1"/>
  <c r="T281" i="1"/>
  <c r="S281" i="1"/>
  <c r="W280" i="1"/>
  <c r="V280" i="1"/>
  <c r="U280" i="1"/>
  <c r="T280" i="1"/>
  <c r="S280" i="1"/>
  <c r="W279" i="1"/>
  <c r="V279" i="1"/>
  <c r="U279" i="1"/>
  <c r="T279" i="1"/>
  <c r="S279" i="1"/>
  <c r="W278" i="1"/>
  <c r="V278" i="1"/>
  <c r="U278" i="1"/>
  <c r="T278" i="1"/>
  <c r="S278" i="1"/>
  <c r="W277" i="1"/>
  <c r="V277" i="1"/>
  <c r="U277" i="1"/>
  <c r="T277" i="1"/>
  <c r="S277" i="1"/>
  <c r="W276" i="1"/>
  <c r="V276" i="1"/>
  <c r="U276" i="1"/>
  <c r="T276" i="1"/>
  <c r="S276" i="1"/>
  <c r="W275" i="1"/>
  <c r="V275" i="1"/>
  <c r="U275" i="1"/>
  <c r="T275" i="1"/>
  <c r="S275" i="1"/>
  <c r="W274" i="1"/>
  <c r="V274" i="1"/>
  <c r="U274" i="1"/>
  <c r="T274" i="1"/>
  <c r="S274" i="1"/>
  <c r="W273" i="1"/>
  <c r="V273" i="1"/>
  <c r="U273" i="1"/>
  <c r="T273" i="1"/>
  <c r="S273" i="1"/>
  <c r="W272" i="1"/>
  <c r="V272" i="1"/>
  <c r="U272" i="1"/>
  <c r="T272" i="1"/>
  <c r="S272" i="1"/>
  <c r="W271" i="1"/>
  <c r="V271" i="1"/>
  <c r="U271" i="1"/>
  <c r="T271" i="1"/>
  <c r="S271" i="1"/>
  <c r="W270" i="1"/>
  <c r="V270" i="1"/>
  <c r="U270" i="1"/>
  <c r="T270" i="1"/>
  <c r="S270" i="1"/>
  <c r="W269" i="1"/>
  <c r="V269" i="1"/>
  <c r="U269" i="1"/>
  <c r="T269" i="1"/>
  <c r="S269" i="1"/>
  <c r="W268" i="1"/>
  <c r="V268" i="1"/>
  <c r="U268" i="1"/>
  <c r="T268" i="1"/>
  <c r="S268" i="1"/>
  <c r="W267" i="1"/>
  <c r="V267" i="1"/>
  <c r="U267" i="1"/>
  <c r="T267" i="1"/>
  <c r="S267" i="1"/>
  <c r="W266" i="1"/>
  <c r="V266" i="1"/>
  <c r="U266" i="1"/>
  <c r="T266" i="1"/>
  <c r="S266" i="1"/>
  <c r="W265" i="1"/>
  <c r="V265" i="1"/>
  <c r="U265" i="1"/>
  <c r="T265" i="1"/>
  <c r="S265" i="1"/>
  <c r="W264" i="1"/>
  <c r="V264" i="1"/>
  <c r="U264" i="1"/>
  <c r="T264" i="1"/>
  <c r="S264" i="1"/>
  <c r="W263" i="1"/>
  <c r="V263" i="1"/>
  <c r="U263" i="1"/>
  <c r="T263" i="1"/>
  <c r="S263" i="1"/>
  <c r="W262" i="1"/>
  <c r="V262" i="1"/>
  <c r="U262" i="1"/>
  <c r="T262" i="1"/>
  <c r="S262" i="1"/>
  <c r="W261" i="1"/>
  <c r="V261" i="1"/>
  <c r="U261" i="1"/>
  <c r="T261" i="1"/>
  <c r="S261" i="1"/>
  <c r="W260" i="1"/>
  <c r="V260" i="1"/>
  <c r="U260" i="1"/>
  <c r="T260" i="1"/>
  <c r="S260" i="1"/>
  <c r="W259" i="1"/>
  <c r="V259" i="1"/>
  <c r="U259" i="1"/>
  <c r="T259" i="1"/>
  <c r="S259" i="1"/>
  <c r="W258" i="1"/>
  <c r="V258" i="1"/>
  <c r="U258" i="1"/>
  <c r="T258" i="1"/>
  <c r="S258" i="1"/>
  <c r="W257" i="1"/>
  <c r="V257" i="1"/>
  <c r="U257" i="1"/>
  <c r="T257" i="1"/>
  <c r="S257" i="1"/>
  <c r="W256" i="1"/>
  <c r="V256" i="1"/>
  <c r="U256" i="1"/>
  <c r="T256" i="1"/>
  <c r="S256" i="1"/>
  <c r="W255" i="1"/>
  <c r="V255" i="1"/>
  <c r="U255" i="1"/>
  <c r="T255" i="1"/>
  <c r="S255" i="1"/>
  <c r="W254" i="1"/>
  <c r="V254" i="1"/>
  <c r="U254" i="1"/>
  <c r="T254" i="1"/>
  <c r="S254" i="1"/>
  <c r="W253" i="1"/>
  <c r="V253" i="1"/>
  <c r="U253" i="1"/>
  <c r="T253" i="1"/>
  <c r="S253" i="1"/>
  <c r="W252" i="1"/>
  <c r="V252" i="1"/>
  <c r="U252" i="1"/>
  <c r="T252" i="1"/>
  <c r="S252" i="1"/>
  <c r="W251" i="1"/>
  <c r="V251" i="1"/>
  <c r="U251" i="1"/>
  <c r="T251" i="1"/>
  <c r="S251" i="1"/>
  <c r="W250" i="1"/>
  <c r="V250" i="1"/>
  <c r="U250" i="1"/>
  <c r="T250" i="1"/>
  <c r="S250" i="1"/>
  <c r="W249" i="1"/>
  <c r="V249" i="1"/>
  <c r="U249" i="1"/>
  <c r="T249" i="1"/>
  <c r="S249" i="1"/>
  <c r="W248" i="1"/>
  <c r="V248" i="1"/>
  <c r="U248" i="1"/>
  <c r="T248" i="1"/>
  <c r="S248" i="1"/>
  <c r="W247" i="1"/>
  <c r="V247" i="1"/>
  <c r="U247" i="1"/>
  <c r="T247" i="1"/>
  <c r="S247" i="1"/>
  <c r="W246" i="1"/>
  <c r="V246" i="1"/>
  <c r="U246" i="1"/>
  <c r="T246" i="1"/>
  <c r="S246" i="1"/>
  <c r="W245" i="1"/>
  <c r="V245" i="1"/>
  <c r="U245" i="1"/>
  <c r="T245" i="1"/>
  <c r="S245" i="1"/>
  <c r="W244" i="1"/>
  <c r="V244" i="1"/>
  <c r="U244" i="1"/>
  <c r="T244" i="1"/>
  <c r="S244" i="1"/>
  <c r="W243" i="1"/>
  <c r="V243" i="1"/>
  <c r="U243" i="1"/>
  <c r="T243" i="1"/>
  <c r="S243" i="1"/>
  <c r="W242" i="1"/>
  <c r="V242" i="1"/>
  <c r="U242" i="1"/>
  <c r="T242" i="1"/>
  <c r="S242" i="1"/>
  <c r="W241" i="1"/>
  <c r="V241" i="1"/>
  <c r="U241" i="1"/>
  <c r="T241" i="1"/>
  <c r="S241" i="1"/>
  <c r="W240" i="1"/>
  <c r="V240" i="1"/>
  <c r="U240" i="1"/>
  <c r="T240" i="1"/>
  <c r="S240" i="1"/>
  <c r="W239" i="1"/>
  <c r="V239" i="1"/>
  <c r="U239" i="1"/>
  <c r="T239" i="1"/>
  <c r="S239" i="1"/>
  <c r="W238" i="1"/>
  <c r="V238" i="1"/>
  <c r="U238" i="1"/>
  <c r="T238" i="1"/>
  <c r="S238" i="1"/>
  <c r="W237" i="1"/>
  <c r="V237" i="1"/>
  <c r="U237" i="1"/>
  <c r="T237" i="1"/>
  <c r="S237" i="1"/>
  <c r="W236" i="1"/>
  <c r="V236" i="1"/>
  <c r="U236" i="1"/>
  <c r="T236" i="1"/>
  <c r="S236" i="1"/>
  <c r="W235" i="1"/>
  <c r="V235" i="1"/>
  <c r="U235" i="1"/>
  <c r="T235" i="1"/>
  <c r="S235" i="1"/>
  <c r="W234" i="1"/>
  <c r="V234" i="1"/>
  <c r="U234" i="1"/>
  <c r="T234" i="1"/>
  <c r="S234" i="1"/>
  <c r="W233" i="1"/>
  <c r="V233" i="1"/>
  <c r="U233" i="1"/>
  <c r="T233" i="1"/>
  <c r="S233" i="1"/>
  <c r="W232" i="1"/>
  <c r="V232" i="1"/>
  <c r="U232" i="1"/>
  <c r="T232" i="1"/>
  <c r="S232" i="1"/>
  <c r="W231" i="1"/>
  <c r="V231" i="1"/>
  <c r="U231" i="1"/>
  <c r="T231" i="1"/>
  <c r="S231" i="1"/>
  <c r="W230" i="1"/>
  <c r="V230" i="1"/>
  <c r="U230" i="1"/>
  <c r="T230" i="1"/>
  <c r="S230" i="1"/>
  <c r="W229" i="1"/>
  <c r="V229" i="1"/>
  <c r="U229" i="1"/>
  <c r="T229" i="1"/>
  <c r="S229" i="1"/>
  <c r="W228" i="1"/>
  <c r="V228" i="1"/>
  <c r="U228" i="1"/>
  <c r="T228" i="1"/>
  <c r="S228" i="1"/>
  <c r="W227" i="1"/>
  <c r="V227" i="1"/>
  <c r="U227" i="1"/>
  <c r="T227" i="1"/>
  <c r="S227" i="1"/>
  <c r="W226" i="1"/>
  <c r="V226" i="1"/>
  <c r="U226" i="1"/>
  <c r="T226" i="1"/>
  <c r="S226" i="1"/>
  <c r="W225" i="1"/>
  <c r="V225" i="1"/>
  <c r="U225" i="1"/>
  <c r="T225" i="1"/>
  <c r="S225" i="1"/>
  <c r="W224" i="1"/>
  <c r="V224" i="1"/>
  <c r="U224" i="1"/>
  <c r="T224" i="1"/>
  <c r="S224" i="1"/>
  <c r="W223" i="1"/>
  <c r="V223" i="1"/>
  <c r="U223" i="1"/>
  <c r="T223" i="1"/>
  <c r="S223" i="1"/>
  <c r="W222" i="1"/>
  <c r="V222" i="1"/>
  <c r="U222" i="1"/>
  <c r="T222" i="1"/>
  <c r="S222" i="1"/>
  <c r="W221" i="1"/>
  <c r="V221" i="1"/>
  <c r="U221" i="1"/>
  <c r="T221" i="1"/>
  <c r="S221" i="1"/>
  <c r="W220" i="1"/>
  <c r="V220" i="1"/>
  <c r="U220" i="1"/>
  <c r="T220" i="1"/>
  <c r="S220" i="1"/>
  <c r="W219" i="1"/>
  <c r="V219" i="1"/>
  <c r="U219" i="1"/>
  <c r="T219" i="1"/>
  <c r="S219" i="1"/>
  <c r="W218" i="1"/>
  <c r="V218" i="1"/>
  <c r="U218" i="1"/>
  <c r="T218" i="1"/>
  <c r="S218" i="1"/>
  <c r="W217" i="1"/>
  <c r="V217" i="1"/>
  <c r="U217" i="1"/>
  <c r="T217" i="1"/>
  <c r="S217" i="1"/>
  <c r="W216" i="1"/>
  <c r="V216" i="1"/>
  <c r="U216" i="1"/>
  <c r="T216" i="1"/>
  <c r="S216" i="1"/>
  <c r="W215" i="1"/>
  <c r="V215" i="1"/>
  <c r="U215" i="1"/>
  <c r="T215" i="1"/>
  <c r="S215" i="1"/>
  <c r="W214" i="1"/>
  <c r="V214" i="1"/>
  <c r="U214" i="1"/>
  <c r="T214" i="1"/>
  <c r="S214" i="1"/>
  <c r="W213" i="1"/>
  <c r="V213" i="1"/>
  <c r="U213" i="1"/>
  <c r="T213" i="1"/>
  <c r="S213" i="1"/>
  <c r="W212" i="1"/>
  <c r="V212" i="1"/>
  <c r="U212" i="1"/>
  <c r="T212" i="1"/>
  <c r="S212" i="1"/>
  <c r="W211" i="1"/>
  <c r="V211" i="1"/>
  <c r="U211" i="1"/>
  <c r="T211" i="1"/>
  <c r="S211" i="1"/>
  <c r="W210" i="1"/>
  <c r="V210" i="1"/>
  <c r="U210" i="1"/>
  <c r="T210" i="1"/>
  <c r="S210" i="1"/>
  <c r="W209" i="1"/>
  <c r="V209" i="1"/>
  <c r="U209" i="1"/>
  <c r="T209" i="1"/>
  <c r="S209" i="1"/>
  <c r="W208" i="1"/>
  <c r="V208" i="1"/>
  <c r="U208" i="1"/>
  <c r="T208" i="1"/>
  <c r="S208" i="1"/>
  <c r="W207" i="1"/>
  <c r="V207" i="1"/>
  <c r="U207" i="1"/>
  <c r="T207" i="1"/>
  <c r="S207" i="1"/>
  <c r="W206" i="1"/>
  <c r="V206" i="1"/>
  <c r="U206" i="1"/>
  <c r="T206" i="1"/>
  <c r="S206" i="1"/>
  <c r="W205" i="1"/>
  <c r="V205" i="1"/>
  <c r="U205" i="1"/>
  <c r="T205" i="1"/>
  <c r="S205" i="1"/>
  <c r="W204" i="1"/>
  <c r="V204" i="1"/>
  <c r="U204" i="1"/>
  <c r="T204" i="1"/>
  <c r="S204" i="1"/>
  <c r="W203" i="1"/>
  <c r="V203" i="1"/>
  <c r="U203" i="1"/>
  <c r="T203" i="1"/>
  <c r="S203" i="1"/>
  <c r="W202" i="1"/>
  <c r="V202" i="1"/>
  <c r="U202" i="1"/>
  <c r="T202" i="1"/>
  <c r="S202" i="1"/>
  <c r="W201" i="1"/>
  <c r="V201" i="1"/>
  <c r="U201" i="1"/>
  <c r="T201" i="1"/>
  <c r="S201" i="1"/>
  <c r="W200" i="1"/>
  <c r="V200" i="1"/>
  <c r="U200" i="1"/>
  <c r="T200" i="1"/>
  <c r="S200" i="1"/>
  <c r="W199" i="1"/>
  <c r="V199" i="1"/>
  <c r="U199" i="1"/>
  <c r="T199" i="1"/>
  <c r="S199" i="1"/>
  <c r="W198" i="1"/>
  <c r="V198" i="1"/>
  <c r="U198" i="1"/>
  <c r="T198" i="1"/>
  <c r="S198" i="1"/>
  <c r="W197" i="1"/>
  <c r="V197" i="1"/>
  <c r="U197" i="1"/>
  <c r="T197" i="1"/>
  <c r="S197" i="1"/>
  <c r="W196" i="1"/>
  <c r="V196" i="1"/>
  <c r="U196" i="1"/>
  <c r="T196" i="1"/>
  <c r="S196" i="1"/>
  <c r="W195" i="1"/>
  <c r="V195" i="1"/>
  <c r="U195" i="1"/>
  <c r="T195" i="1"/>
  <c r="S195" i="1"/>
  <c r="W194" i="1"/>
  <c r="V194" i="1"/>
  <c r="U194" i="1"/>
  <c r="T194" i="1"/>
  <c r="S194" i="1"/>
  <c r="W193" i="1"/>
  <c r="V193" i="1"/>
  <c r="U193" i="1"/>
  <c r="T193" i="1"/>
  <c r="S193" i="1"/>
  <c r="W192" i="1"/>
  <c r="V192" i="1"/>
  <c r="U192" i="1"/>
  <c r="T192" i="1"/>
  <c r="S192" i="1"/>
  <c r="W191" i="1"/>
  <c r="V191" i="1"/>
  <c r="U191" i="1"/>
  <c r="T191" i="1"/>
  <c r="S191" i="1"/>
  <c r="W190" i="1"/>
  <c r="V190" i="1"/>
  <c r="U190" i="1"/>
  <c r="T190" i="1"/>
  <c r="S190" i="1"/>
  <c r="W189" i="1"/>
  <c r="V189" i="1"/>
  <c r="U189" i="1"/>
  <c r="T189" i="1"/>
  <c r="S189" i="1"/>
  <c r="W188" i="1"/>
  <c r="V188" i="1"/>
  <c r="U188" i="1"/>
  <c r="T188" i="1"/>
  <c r="S188" i="1"/>
  <c r="W187" i="1"/>
  <c r="V187" i="1"/>
  <c r="U187" i="1"/>
  <c r="T187" i="1"/>
  <c r="S187" i="1"/>
  <c r="W186" i="1"/>
  <c r="V186" i="1"/>
  <c r="U186" i="1"/>
  <c r="T186" i="1"/>
  <c r="S186" i="1"/>
  <c r="W185" i="1"/>
  <c r="V185" i="1"/>
  <c r="U185" i="1"/>
  <c r="T185" i="1"/>
  <c r="S185" i="1"/>
  <c r="W184" i="1"/>
  <c r="V184" i="1"/>
  <c r="U184" i="1"/>
  <c r="T184" i="1"/>
  <c r="S184" i="1"/>
  <c r="W183" i="1"/>
  <c r="V183" i="1"/>
  <c r="U183" i="1"/>
  <c r="T183" i="1"/>
  <c r="S183" i="1"/>
  <c r="W182" i="1"/>
  <c r="V182" i="1"/>
  <c r="U182" i="1"/>
  <c r="T182" i="1"/>
  <c r="S182" i="1"/>
  <c r="W181" i="1"/>
  <c r="V181" i="1"/>
  <c r="U181" i="1"/>
  <c r="T181" i="1"/>
  <c r="S181" i="1"/>
  <c r="W180" i="1"/>
  <c r="V180" i="1"/>
  <c r="U180" i="1"/>
  <c r="T180" i="1"/>
  <c r="S180" i="1"/>
  <c r="W179" i="1"/>
  <c r="V179" i="1"/>
  <c r="U179" i="1"/>
  <c r="T179" i="1"/>
  <c r="S179" i="1"/>
  <c r="W178" i="1"/>
  <c r="V178" i="1"/>
  <c r="U178" i="1"/>
  <c r="T178" i="1"/>
  <c r="S178" i="1"/>
  <c r="W177" i="1"/>
  <c r="V177" i="1"/>
  <c r="U177" i="1"/>
  <c r="T177" i="1"/>
  <c r="S177" i="1"/>
  <c r="W176" i="1"/>
  <c r="V176" i="1"/>
  <c r="U176" i="1"/>
  <c r="T176" i="1"/>
  <c r="S176" i="1"/>
  <c r="W175" i="1"/>
  <c r="V175" i="1"/>
  <c r="U175" i="1"/>
  <c r="T175" i="1"/>
  <c r="S175" i="1"/>
  <c r="W174" i="1"/>
  <c r="V174" i="1"/>
  <c r="U174" i="1"/>
  <c r="T174" i="1"/>
  <c r="S174" i="1"/>
  <c r="W173" i="1"/>
  <c r="V173" i="1"/>
  <c r="U173" i="1"/>
  <c r="T173" i="1"/>
  <c r="S173" i="1"/>
  <c r="W172" i="1"/>
  <c r="V172" i="1"/>
  <c r="U172" i="1"/>
  <c r="T172" i="1"/>
  <c r="S172" i="1"/>
  <c r="W171" i="1"/>
  <c r="V171" i="1"/>
  <c r="U171" i="1"/>
  <c r="T171" i="1"/>
  <c r="S171" i="1"/>
  <c r="W170" i="1"/>
  <c r="V170" i="1"/>
  <c r="U170" i="1"/>
  <c r="T170" i="1"/>
  <c r="S170" i="1"/>
  <c r="W169" i="1"/>
  <c r="V169" i="1"/>
  <c r="U169" i="1"/>
  <c r="T169" i="1"/>
  <c r="S169" i="1"/>
  <c r="W168" i="1"/>
  <c r="V168" i="1"/>
  <c r="U168" i="1"/>
  <c r="T168" i="1"/>
  <c r="S168" i="1"/>
  <c r="W167" i="1"/>
  <c r="V167" i="1"/>
  <c r="U167" i="1"/>
  <c r="T167" i="1"/>
  <c r="S167" i="1"/>
  <c r="W166" i="1"/>
  <c r="V166" i="1"/>
  <c r="U166" i="1"/>
  <c r="T166" i="1"/>
  <c r="S166" i="1"/>
  <c r="W165" i="1"/>
  <c r="V165" i="1"/>
  <c r="U165" i="1"/>
  <c r="T165" i="1"/>
  <c r="S165" i="1"/>
  <c r="W164" i="1"/>
  <c r="V164" i="1"/>
  <c r="U164" i="1"/>
  <c r="T164" i="1"/>
  <c r="S164" i="1"/>
  <c r="W163" i="1"/>
  <c r="V163" i="1"/>
  <c r="U163" i="1"/>
  <c r="T163" i="1"/>
  <c r="S163" i="1"/>
  <c r="W162" i="1"/>
  <c r="V162" i="1"/>
  <c r="U162" i="1"/>
  <c r="T162" i="1"/>
  <c r="S162" i="1"/>
  <c r="W161" i="1"/>
  <c r="V161" i="1"/>
  <c r="U161" i="1"/>
  <c r="T161" i="1"/>
  <c r="S161" i="1"/>
  <c r="W160" i="1"/>
  <c r="V160" i="1"/>
  <c r="U160" i="1"/>
  <c r="T160" i="1"/>
  <c r="S160" i="1"/>
  <c r="W159" i="1"/>
  <c r="V159" i="1"/>
  <c r="U159" i="1"/>
  <c r="T159" i="1"/>
  <c r="S159" i="1"/>
  <c r="W158" i="1"/>
  <c r="V158" i="1"/>
  <c r="U158" i="1"/>
  <c r="T158" i="1"/>
  <c r="S158" i="1"/>
  <c r="W157" i="1"/>
  <c r="V157" i="1"/>
  <c r="U157" i="1"/>
  <c r="T157" i="1"/>
  <c r="S157" i="1"/>
  <c r="W156" i="1"/>
  <c r="V156" i="1"/>
  <c r="U156" i="1"/>
  <c r="T156" i="1"/>
  <c r="S156" i="1"/>
  <c r="W155" i="1"/>
  <c r="V155" i="1"/>
  <c r="U155" i="1"/>
  <c r="T155" i="1"/>
  <c r="S155" i="1"/>
  <c r="W154" i="1"/>
  <c r="V154" i="1"/>
  <c r="U154" i="1"/>
  <c r="T154" i="1"/>
  <c r="S154" i="1"/>
  <c r="W153" i="1"/>
  <c r="V153" i="1"/>
  <c r="U153" i="1"/>
  <c r="T153" i="1"/>
  <c r="S153" i="1"/>
  <c r="W152" i="1"/>
  <c r="V152" i="1"/>
  <c r="U152" i="1"/>
  <c r="T152" i="1"/>
  <c r="S152" i="1"/>
  <c r="W151" i="1"/>
  <c r="V151" i="1"/>
  <c r="U151" i="1"/>
  <c r="T151" i="1"/>
  <c r="S151" i="1"/>
  <c r="W150" i="1"/>
  <c r="V150" i="1"/>
  <c r="U150" i="1"/>
  <c r="T150" i="1"/>
  <c r="S150" i="1"/>
  <c r="W149" i="1"/>
  <c r="V149" i="1"/>
  <c r="U149" i="1"/>
  <c r="T149" i="1"/>
  <c r="S149" i="1"/>
  <c r="W148" i="1"/>
  <c r="V148" i="1"/>
  <c r="U148" i="1"/>
  <c r="T148" i="1"/>
  <c r="S148" i="1"/>
  <c r="W147" i="1"/>
  <c r="V147" i="1"/>
  <c r="U147" i="1"/>
  <c r="T147" i="1"/>
  <c r="S147" i="1"/>
  <c r="W146" i="1"/>
  <c r="V146" i="1"/>
  <c r="U146" i="1"/>
  <c r="T146" i="1"/>
  <c r="S146" i="1"/>
  <c r="W145" i="1"/>
  <c r="V145" i="1"/>
  <c r="U145" i="1"/>
  <c r="T145" i="1"/>
  <c r="S145" i="1"/>
  <c r="W144" i="1"/>
  <c r="V144" i="1"/>
  <c r="U144" i="1"/>
  <c r="T144" i="1"/>
  <c r="S144" i="1"/>
  <c r="W143" i="1"/>
  <c r="V143" i="1"/>
  <c r="U143" i="1"/>
  <c r="T143" i="1"/>
  <c r="S143" i="1"/>
  <c r="W142" i="1"/>
  <c r="V142" i="1"/>
  <c r="U142" i="1"/>
  <c r="T142" i="1"/>
  <c r="S142" i="1"/>
  <c r="W141" i="1"/>
  <c r="V141" i="1"/>
  <c r="U141" i="1"/>
  <c r="T141" i="1"/>
  <c r="S141" i="1"/>
  <c r="W140" i="1"/>
  <c r="V140" i="1"/>
  <c r="U140" i="1"/>
  <c r="T140" i="1"/>
  <c r="S140" i="1"/>
  <c r="W139" i="1"/>
  <c r="V139" i="1"/>
  <c r="U139" i="1"/>
  <c r="T139" i="1"/>
  <c r="S139" i="1"/>
  <c r="W138" i="1"/>
  <c r="V138" i="1"/>
  <c r="U138" i="1"/>
  <c r="T138" i="1"/>
  <c r="S138" i="1"/>
  <c r="W137" i="1"/>
  <c r="V137" i="1"/>
  <c r="U137" i="1"/>
  <c r="T137" i="1"/>
  <c r="S137" i="1"/>
  <c r="W136" i="1"/>
  <c r="V136" i="1"/>
  <c r="U136" i="1"/>
  <c r="T136" i="1"/>
  <c r="S136" i="1"/>
  <c r="W135" i="1"/>
  <c r="V135" i="1"/>
  <c r="U135" i="1"/>
  <c r="T135" i="1"/>
  <c r="S135" i="1"/>
  <c r="W134" i="1"/>
  <c r="V134" i="1"/>
  <c r="U134" i="1"/>
  <c r="T134" i="1"/>
  <c r="S134" i="1"/>
  <c r="W133" i="1"/>
  <c r="V133" i="1"/>
  <c r="U133" i="1"/>
  <c r="T133" i="1"/>
  <c r="S133" i="1"/>
  <c r="W132" i="1"/>
  <c r="V132" i="1"/>
  <c r="U132" i="1"/>
  <c r="T132" i="1"/>
  <c r="S132" i="1"/>
  <c r="W131" i="1"/>
  <c r="V131" i="1"/>
  <c r="U131" i="1"/>
  <c r="T131" i="1"/>
  <c r="S131" i="1"/>
  <c r="W130" i="1"/>
  <c r="V130" i="1"/>
  <c r="U130" i="1"/>
  <c r="T130" i="1"/>
  <c r="S130" i="1"/>
  <c r="W129" i="1"/>
  <c r="V129" i="1"/>
  <c r="U129" i="1"/>
  <c r="T129" i="1"/>
  <c r="S129" i="1"/>
  <c r="W128" i="1"/>
  <c r="V128" i="1"/>
  <c r="U128" i="1"/>
  <c r="T128" i="1"/>
  <c r="S128" i="1"/>
  <c r="W127" i="1"/>
  <c r="V127" i="1"/>
  <c r="U127" i="1"/>
  <c r="T127" i="1"/>
  <c r="S127" i="1"/>
  <c r="W126" i="1"/>
  <c r="V126" i="1"/>
  <c r="U126" i="1"/>
  <c r="T126" i="1"/>
  <c r="S126" i="1"/>
  <c r="W125" i="1"/>
  <c r="V125" i="1"/>
  <c r="U125" i="1"/>
  <c r="T125" i="1"/>
  <c r="S125" i="1"/>
  <c r="W124" i="1"/>
  <c r="V124" i="1"/>
  <c r="U124" i="1"/>
  <c r="T124" i="1"/>
  <c r="S124" i="1"/>
  <c r="W123" i="1"/>
  <c r="V123" i="1"/>
  <c r="U123" i="1"/>
  <c r="T123" i="1"/>
  <c r="S123" i="1"/>
  <c r="W122" i="1"/>
  <c r="V122" i="1"/>
  <c r="U122" i="1"/>
  <c r="T122" i="1"/>
  <c r="S122" i="1"/>
  <c r="W121" i="1"/>
  <c r="V121" i="1"/>
  <c r="U121" i="1"/>
  <c r="T121" i="1"/>
  <c r="S121" i="1"/>
  <c r="W120" i="1"/>
  <c r="V120" i="1"/>
  <c r="U120" i="1"/>
  <c r="T120" i="1"/>
  <c r="S120" i="1"/>
  <c r="W119" i="1"/>
  <c r="V119" i="1"/>
  <c r="U119" i="1"/>
  <c r="T119" i="1"/>
  <c r="S119" i="1"/>
  <c r="W118" i="1"/>
  <c r="V118" i="1"/>
  <c r="U118" i="1"/>
  <c r="T118" i="1"/>
  <c r="S118" i="1"/>
  <c r="W117" i="1"/>
  <c r="V117" i="1"/>
  <c r="U117" i="1"/>
  <c r="T117" i="1"/>
  <c r="S117" i="1"/>
  <c r="W116" i="1"/>
  <c r="V116" i="1"/>
  <c r="U116" i="1"/>
  <c r="T116" i="1"/>
  <c r="S116" i="1"/>
  <c r="W115" i="1"/>
  <c r="V115" i="1"/>
  <c r="U115" i="1"/>
  <c r="T115" i="1"/>
  <c r="S115" i="1"/>
  <c r="W114" i="1"/>
  <c r="V114" i="1"/>
  <c r="U114" i="1"/>
  <c r="T114" i="1"/>
  <c r="S114" i="1"/>
  <c r="W113" i="1"/>
  <c r="V113" i="1"/>
  <c r="U113" i="1"/>
  <c r="T113" i="1"/>
  <c r="S113" i="1"/>
  <c r="W112" i="1"/>
  <c r="V112" i="1"/>
  <c r="U112" i="1"/>
  <c r="T112" i="1"/>
  <c r="S112" i="1"/>
  <c r="W111" i="1"/>
  <c r="V111" i="1"/>
  <c r="U111" i="1"/>
  <c r="T111" i="1"/>
  <c r="S111" i="1"/>
  <c r="W110" i="1"/>
  <c r="V110" i="1"/>
  <c r="U110" i="1"/>
  <c r="T110" i="1"/>
  <c r="S110" i="1"/>
  <c r="W109" i="1"/>
  <c r="V109" i="1"/>
  <c r="U109" i="1"/>
  <c r="T109" i="1"/>
  <c r="S109" i="1"/>
  <c r="W108" i="1"/>
  <c r="V108" i="1"/>
  <c r="U108" i="1"/>
  <c r="T108" i="1"/>
  <c r="S108" i="1"/>
  <c r="W107" i="1"/>
  <c r="V107" i="1"/>
  <c r="U107" i="1"/>
  <c r="T107" i="1"/>
  <c r="S107" i="1"/>
  <c r="W106" i="1"/>
  <c r="V106" i="1"/>
  <c r="U106" i="1"/>
  <c r="T106" i="1"/>
  <c r="S106" i="1"/>
  <c r="W105" i="1"/>
  <c r="V105" i="1"/>
  <c r="U105" i="1"/>
  <c r="T105" i="1"/>
  <c r="S105" i="1"/>
  <c r="W104" i="1"/>
  <c r="V104" i="1"/>
  <c r="U104" i="1"/>
  <c r="T104" i="1"/>
  <c r="S104" i="1"/>
  <c r="W103" i="1"/>
  <c r="V103" i="1"/>
  <c r="U103" i="1"/>
  <c r="T103" i="1"/>
  <c r="S103" i="1"/>
  <c r="W102" i="1"/>
  <c r="V102" i="1"/>
  <c r="U102" i="1"/>
  <c r="T102" i="1"/>
  <c r="S102" i="1"/>
  <c r="W101" i="1"/>
  <c r="V101" i="1"/>
  <c r="U101" i="1"/>
  <c r="T101" i="1"/>
  <c r="S101" i="1"/>
  <c r="W100" i="1"/>
  <c r="V100" i="1"/>
  <c r="U100" i="1"/>
  <c r="T100" i="1"/>
  <c r="S100" i="1"/>
  <c r="W99" i="1"/>
  <c r="V99" i="1"/>
  <c r="U99" i="1"/>
  <c r="T99" i="1"/>
  <c r="S99" i="1"/>
  <c r="W98" i="1"/>
  <c r="V98" i="1"/>
  <c r="U98" i="1"/>
  <c r="T98" i="1"/>
  <c r="S98" i="1"/>
  <c r="W97" i="1"/>
  <c r="V97" i="1"/>
  <c r="U97" i="1"/>
  <c r="T97" i="1"/>
  <c r="S97" i="1"/>
  <c r="W96" i="1"/>
  <c r="V96" i="1"/>
  <c r="U96" i="1"/>
  <c r="T96" i="1"/>
  <c r="S96" i="1"/>
  <c r="W95" i="1"/>
  <c r="V95" i="1"/>
  <c r="U95" i="1"/>
  <c r="T95" i="1"/>
  <c r="S95" i="1"/>
  <c r="W94" i="1"/>
  <c r="V94" i="1"/>
  <c r="U94" i="1"/>
  <c r="T94" i="1"/>
  <c r="S94" i="1"/>
  <c r="W93" i="1"/>
  <c r="V93" i="1"/>
  <c r="U93" i="1"/>
  <c r="T93" i="1"/>
  <c r="S93" i="1"/>
  <c r="W92" i="1"/>
  <c r="V92" i="1"/>
  <c r="U92" i="1"/>
  <c r="T92" i="1"/>
  <c r="S92" i="1"/>
  <c r="W91" i="1"/>
  <c r="V91" i="1"/>
  <c r="U91" i="1"/>
  <c r="T91" i="1"/>
  <c r="S91" i="1"/>
  <c r="W90" i="1"/>
  <c r="V90" i="1"/>
  <c r="U90" i="1"/>
  <c r="T90" i="1"/>
  <c r="S90" i="1"/>
  <c r="W89" i="1"/>
  <c r="V89" i="1"/>
  <c r="U89" i="1"/>
  <c r="T89" i="1"/>
  <c r="S89" i="1"/>
  <c r="W88" i="1"/>
  <c r="V88" i="1"/>
  <c r="U88" i="1"/>
  <c r="T88" i="1"/>
  <c r="S88" i="1"/>
  <c r="W87" i="1"/>
  <c r="V87" i="1"/>
  <c r="U87" i="1"/>
  <c r="T87" i="1"/>
  <c r="S87" i="1"/>
  <c r="W86" i="1"/>
  <c r="V86" i="1"/>
  <c r="U86" i="1"/>
  <c r="T86" i="1"/>
  <c r="S86" i="1"/>
  <c r="W85" i="1"/>
  <c r="V85" i="1"/>
  <c r="U85" i="1"/>
  <c r="T85" i="1"/>
  <c r="S85" i="1"/>
  <c r="W84" i="1"/>
  <c r="V84" i="1"/>
  <c r="U84" i="1"/>
  <c r="T84" i="1"/>
  <c r="S84" i="1"/>
  <c r="W83" i="1"/>
  <c r="V83" i="1"/>
  <c r="U83" i="1"/>
  <c r="T83" i="1"/>
  <c r="S83" i="1"/>
  <c r="W82" i="1"/>
  <c r="V82" i="1"/>
  <c r="U82" i="1"/>
  <c r="T82" i="1"/>
  <c r="S82" i="1"/>
  <c r="W81" i="1"/>
  <c r="V81" i="1"/>
  <c r="U81" i="1"/>
  <c r="T81" i="1"/>
  <c r="S81" i="1"/>
  <c r="W80" i="1"/>
  <c r="V80" i="1"/>
  <c r="U80" i="1"/>
  <c r="T80" i="1"/>
  <c r="S80" i="1"/>
  <c r="W79" i="1"/>
  <c r="V79" i="1"/>
  <c r="U79" i="1"/>
  <c r="T79" i="1"/>
  <c r="S79" i="1"/>
  <c r="W78" i="1"/>
  <c r="V78" i="1"/>
  <c r="U78" i="1"/>
  <c r="T78" i="1"/>
  <c r="S78" i="1"/>
  <c r="W77" i="1"/>
  <c r="V77" i="1"/>
  <c r="U77" i="1"/>
  <c r="T77" i="1"/>
  <c r="S77" i="1"/>
  <c r="W76" i="1"/>
  <c r="V76" i="1"/>
  <c r="U76" i="1"/>
  <c r="T76" i="1"/>
  <c r="S76" i="1"/>
  <c r="W75" i="1"/>
  <c r="V75" i="1"/>
  <c r="U75" i="1"/>
  <c r="T75" i="1"/>
  <c r="S75" i="1"/>
  <c r="W74" i="1"/>
  <c r="V74" i="1"/>
  <c r="U74" i="1"/>
  <c r="T74" i="1"/>
  <c r="S74" i="1"/>
  <c r="W73" i="1"/>
  <c r="V73" i="1"/>
  <c r="U73" i="1"/>
  <c r="T73" i="1"/>
  <c r="S73" i="1"/>
  <c r="W72" i="1"/>
  <c r="V72" i="1"/>
  <c r="U72" i="1"/>
  <c r="T72" i="1"/>
  <c r="S72" i="1"/>
  <c r="W71" i="1"/>
  <c r="V71" i="1"/>
  <c r="U71" i="1"/>
  <c r="T71" i="1"/>
  <c r="S71" i="1"/>
  <c r="W70" i="1"/>
  <c r="V70" i="1"/>
  <c r="U70" i="1"/>
  <c r="T70" i="1"/>
  <c r="S70" i="1"/>
  <c r="W69" i="1"/>
  <c r="V69" i="1"/>
  <c r="U69" i="1"/>
  <c r="T69" i="1"/>
  <c r="S69" i="1"/>
  <c r="W68" i="1"/>
  <c r="V68" i="1"/>
  <c r="U68" i="1"/>
  <c r="T68" i="1"/>
  <c r="S68" i="1"/>
  <c r="W67" i="1"/>
  <c r="V67" i="1"/>
  <c r="U67" i="1"/>
  <c r="T67" i="1"/>
  <c r="S67" i="1"/>
  <c r="W66" i="1"/>
  <c r="V66" i="1"/>
  <c r="U66" i="1"/>
  <c r="T66" i="1"/>
  <c r="S66" i="1"/>
  <c r="W65" i="1"/>
  <c r="V65" i="1"/>
  <c r="U65" i="1"/>
  <c r="T65" i="1"/>
  <c r="S65" i="1"/>
  <c r="W64" i="1"/>
  <c r="V64" i="1"/>
  <c r="U64" i="1"/>
  <c r="T64" i="1"/>
  <c r="S64" i="1"/>
  <c r="W63" i="1"/>
  <c r="V63" i="1"/>
  <c r="U63" i="1"/>
  <c r="T63" i="1"/>
  <c r="S63" i="1"/>
  <c r="W62" i="1"/>
  <c r="V62" i="1"/>
  <c r="U62" i="1"/>
  <c r="T62" i="1"/>
  <c r="S62" i="1"/>
  <c r="W61" i="1"/>
  <c r="V61" i="1"/>
  <c r="U61" i="1"/>
  <c r="T61" i="1"/>
  <c r="S61" i="1"/>
  <c r="W60" i="1"/>
  <c r="V60" i="1"/>
  <c r="U60" i="1"/>
  <c r="T60" i="1"/>
  <c r="S60" i="1"/>
  <c r="W59" i="1"/>
  <c r="V59" i="1"/>
  <c r="U59" i="1"/>
  <c r="T59" i="1"/>
  <c r="S59" i="1"/>
  <c r="W58" i="1"/>
  <c r="V58" i="1"/>
  <c r="U58" i="1"/>
  <c r="T58" i="1"/>
  <c r="S58" i="1"/>
  <c r="W57" i="1"/>
  <c r="V57" i="1"/>
  <c r="U57" i="1"/>
  <c r="T57" i="1"/>
  <c r="S57" i="1"/>
  <c r="W56" i="1"/>
  <c r="V56" i="1"/>
  <c r="U56" i="1"/>
  <c r="T56" i="1"/>
  <c r="S56" i="1"/>
  <c r="W55" i="1"/>
  <c r="V55" i="1"/>
  <c r="U55" i="1"/>
  <c r="T55" i="1"/>
  <c r="S55" i="1"/>
  <c r="W54" i="1"/>
  <c r="V54" i="1"/>
  <c r="U54" i="1"/>
  <c r="T54" i="1"/>
  <c r="S54" i="1"/>
  <c r="W53" i="1"/>
  <c r="V53" i="1"/>
  <c r="U53" i="1"/>
  <c r="T53" i="1"/>
  <c r="S53" i="1"/>
  <c r="W52" i="1"/>
  <c r="V52" i="1"/>
  <c r="U52" i="1"/>
  <c r="T52" i="1"/>
  <c r="S52" i="1"/>
  <c r="W51" i="1"/>
  <c r="V51" i="1"/>
  <c r="U51" i="1"/>
  <c r="T51" i="1"/>
  <c r="S51" i="1"/>
  <c r="W50" i="1"/>
  <c r="V50" i="1"/>
  <c r="U50" i="1"/>
  <c r="T50" i="1"/>
  <c r="S50" i="1"/>
  <c r="W49" i="1"/>
  <c r="V49" i="1"/>
  <c r="U49" i="1"/>
  <c r="T49" i="1"/>
  <c r="S49" i="1"/>
  <c r="W48" i="1"/>
  <c r="V48" i="1"/>
  <c r="U48" i="1"/>
  <c r="T48" i="1"/>
  <c r="S48" i="1"/>
  <c r="W47" i="1"/>
  <c r="V47" i="1"/>
  <c r="U47" i="1"/>
  <c r="T47" i="1"/>
  <c r="S47" i="1"/>
  <c r="W46" i="1"/>
  <c r="V46" i="1"/>
  <c r="U46" i="1"/>
  <c r="T46" i="1"/>
  <c r="S46" i="1"/>
  <c r="W45" i="1"/>
  <c r="V45" i="1"/>
  <c r="U45" i="1"/>
  <c r="T45" i="1"/>
  <c r="S45" i="1"/>
  <c r="W44" i="1"/>
  <c r="V44" i="1"/>
  <c r="U44" i="1"/>
  <c r="T44" i="1"/>
  <c r="S44" i="1"/>
  <c r="W43" i="1"/>
  <c r="V43" i="1"/>
  <c r="U43" i="1"/>
  <c r="T43" i="1"/>
  <c r="S43" i="1"/>
  <c r="W42" i="1"/>
  <c r="V42" i="1"/>
  <c r="U42" i="1"/>
  <c r="T42" i="1"/>
  <c r="S42" i="1"/>
  <c r="W41" i="1"/>
  <c r="V41" i="1"/>
  <c r="U41" i="1"/>
  <c r="T41" i="1"/>
  <c r="S41" i="1"/>
  <c r="W40" i="1"/>
  <c r="V40" i="1"/>
  <c r="U40" i="1"/>
  <c r="T40" i="1"/>
  <c r="S40" i="1"/>
  <c r="W39" i="1"/>
  <c r="V39" i="1"/>
  <c r="U39" i="1"/>
  <c r="T39" i="1"/>
  <c r="S39" i="1"/>
  <c r="W38" i="1"/>
  <c r="V38" i="1"/>
  <c r="U38" i="1"/>
  <c r="T38" i="1"/>
  <c r="S38" i="1"/>
  <c r="W37" i="1"/>
  <c r="V37" i="1"/>
  <c r="U37" i="1"/>
  <c r="T37" i="1"/>
  <c r="S37" i="1"/>
  <c r="W36" i="1"/>
  <c r="V36" i="1"/>
  <c r="U36" i="1"/>
  <c r="T36" i="1"/>
  <c r="S36" i="1"/>
  <c r="W35" i="1"/>
  <c r="V35" i="1"/>
  <c r="U35" i="1"/>
  <c r="T35" i="1"/>
  <c r="S35" i="1"/>
  <c r="W34" i="1"/>
  <c r="V34" i="1"/>
  <c r="U34" i="1"/>
  <c r="T34" i="1"/>
  <c r="S34" i="1"/>
  <c r="W33" i="1"/>
  <c r="V33" i="1"/>
  <c r="U33" i="1"/>
  <c r="T33" i="1"/>
  <c r="S33" i="1"/>
  <c r="W32" i="1"/>
  <c r="V32" i="1"/>
  <c r="U32" i="1"/>
  <c r="T32" i="1"/>
  <c r="S32" i="1"/>
  <c r="W31" i="1"/>
  <c r="V31" i="1"/>
  <c r="U31" i="1"/>
  <c r="T31" i="1"/>
  <c r="S31" i="1"/>
  <c r="W30" i="1"/>
  <c r="V30" i="1"/>
  <c r="U30" i="1"/>
  <c r="T30" i="1"/>
  <c r="S30" i="1"/>
  <c r="W29" i="1"/>
  <c r="V29" i="1"/>
  <c r="U29" i="1"/>
  <c r="T29" i="1"/>
  <c r="S29" i="1"/>
  <c r="W28" i="1"/>
  <c r="V28" i="1"/>
  <c r="U28" i="1"/>
  <c r="T28" i="1"/>
  <c r="S28" i="1"/>
  <c r="W27" i="1"/>
  <c r="V27" i="1"/>
  <c r="U27" i="1"/>
  <c r="T27" i="1"/>
  <c r="S27" i="1"/>
  <c r="W26" i="1"/>
  <c r="V26" i="1"/>
  <c r="U26" i="1"/>
  <c r="T26" i="1"/>
  <c r="S26" i="1"/>
  <c r="W25" i="1"/>
  <c r="V25" i="1"/>
  <c r="U25" i="1"/>
  <c r="T25" i="1"/>
  <c r="S25" i="1"/>
  <c r="W24" i="1"/>
  <c r="V24" i="1"/>
  <c r="U24" i="1"/>
  <c r="T24" i="1"/>
  <c r="S24" i="1"/>
  <c r="W23" i="1"/>
  <c r="V23" i="1"/>
  <c r="U23" i="1"/>
  <c r="T23" i="1"/>
  <c r="S23" i="1"/>
  <c r="W22" i="1"/>
  <c r="V22" i="1"/>
  <c r="U22" i="1"/>
  <c r="T22" i="1"/>
  <c r="S22" i="1"/>
  <c r="W21" i="1"/>
  <c r="V21" i="1"/>
  <c r="U21" i="1"/>
  <c r="T21" i="1"/>
  <c r="S21" i="1"/>
  <c r="W20" i="1"/>
  <c r="V20" i="1"/>
  <c r="U20" i="1"/>
  <c r="T20" i="1"/>
  <c r="S20" i="1"/>
  <c r="W19" i="1"/>
  <c r="V19" i="1"/>
  <c r="U19" i="1"/>
  <c r="T19" i="1"/>
  <c r="S19" i="1"/>
  <c r="W18" i="1"/>
  <c r="V18" i="1"/>
  <c r="U18" i="1"/>
  <c r="T18" i="1"/>
  <c r="S18" i="1"/>
  <c r="W17" i="1"/>
  <c r="V17" i="1"/>
  <c r="U17" i="1"/>
  <c r="T17" i="1"/>
  <c r="S17" i="1"/>
  <c r="W16" i="1"/>
  <c r="V16" i="1"/>
  <c r="U16" i="1"/>
  <c r="T16" i="1"/>
  <c r="S16" i="1"/>
  <c r="W15" i="1"/>
  <c r="V15" i="1"/>
  <c r="U15" i="1"/>
  <c r="T15" i="1"/>
  <c r="S15" i="1"/>
  <c r="W14" i="1"/>
  <c r="V14" i="1"/>
  <c r="U14" i="1"/>
  <c r="T14" i="1"/>
  <c r="S14" i="1"/>
  <c r="W13" i="1"/>
  <c r="V13" i="1"/>
  <c r="U13" i="1"/>
  <c r="T13" i="1"/>
  <c r="S13" i="1"/>
  <c r="W12" i="1"/>
  <c r="V12" i="1"/>
  <c r="U12" i="1"/>
  <c r="T12" i="1"/>
  <c r="S12" i="1"/>
  <c r="W11" i="1"/>
  <c r="V11" i="1"/>
  <c r="U11" i="1"/>
  <c r="T11" i="1"/>
  <c r="S11" i="1"/>
  <c r="W10" i="1"/>
  <c r="V10" i="1"/>
  <c r="U10" i="1"/>
  <c r="T10" i="1"/>
  <c r="S10" i="1"/>
  <c r="W9" i="1"/>
  <c r="V9" i="1"/>
  <c r="U9" i="1"/>
  <c r="T9" i="1"/>
  <c r="S9" i="1"/>
  <c r="W8" i="1"/>
  <c r="V8" i="1"/>
  <c r="U8" i="1"/>
  <c r="T8" i="1"/>
  <c r="S8" i="1"/>
  <c r="W7" i="1"/>
  <c r="V7" i="1"/>
  <c r="U7" i="1"/>
  <c r="T7" i="1"/>
  <c r="S7" i="1"/>
  <c r="W6" i="1"/>
  <c r="V6" i="1"/>
  <c r="U6" i="1"/>
  <c r="T6" i="1"/>
  <c r="S6" i="1"/>
  <c r="W5" i="1"/>
  <c r="V5" i="1"/>
  <c r="U5" i="1"/>
  <c r="T5" i="1"/>
  <c r="S5" i="1"/>
  <c r="W4" i="1"/>
  <c r="V4" i="1"/>
  <c r="U4" i="1"/>
  <c r="T4" i="1"/>
  <c r="S4" i="1"/>
</calcChain>
</file>

<file path=xl/sharedStrings.xml><?xml version="1.0" encoding="utf-8"?>
<sst xmlns="http://schemas.openxmlformats.org/spreadsheetml/2006/main" count="2918" uniqueCount="2353">
  <si>
    <t>LFQ: label free quantification</t>
  </si>
  <si>
    <t>pef1-APEX2-3V5
Nitrogen-starved for 6 hours
Control (BP only)</t>
  </si>
  <si>
    <t>pef1-APEX2-3V5
Nitrogen-starved for 6 hours
Sample (BP+ H2O2)</t>
  </si>
  <si>
    <t>Protein</t>
  </si>
  <si>
    <t>UniprotKB
Accession ID</t>
  </si>
  <si>
    <t>UniprotKB
Entry name</t>
  </si>
  <si>
    <t>Pombase
Systematic ID</t>
  </si>
  <si>
    <t>Gene ID</t>
  </si>
  <si>
    <t>MW (kDa)</t>
  </si>
  <si>
    <t>Spectral Counts
con 1</t>
  </si>
  <si>
    <t>Spectral Counts
con2</t>
  </si>
  <si>
    <t>Spectral Counts
con 3</t>
  </si>
  <si>
    <t>Spectral Counts
sample 1</t>
  </si>
  <si>
    <t>Spectral Counts
sample 2</t>
  </si>
  <si>
    <t>Spectral Counts
sample3</t>
  </si>
  <si>
    <t>LFQ Intensity
Con 1</t>
  </si>
  <si>
    <t>LFQ Intensity
Con 2</t>
  </si>
  <si>
    <t>LFQ Intensities
Con 3</t>
  </si>
  <si>
    <t>LFQ Intensitie
H2O2</t>
  </si>
  <si>
    <t>LFQ Intensitie2
H2O2 2</t>
  </si>
  <si>
    <t>LFQ Intensitie
H2O2 3</t>
  </si>
  <si>
    <t>LFQ ratio
H2O2/control</t>
  </si>
  <si>
    <t>Column11
p-Value</t>
  </si>
  <si>
    <t>LFQ ratio of replicate 1</t>
  </si>
  <si>
    <t>LFQ ratio of replicate 2</t>
  </si>
  <si>
    <t>LFQ ratio of replicate 3</t>
  </si>
  <si>
    <t>Hydroxamate-type ferrichrome siderophore peptide synthetase</t>
  </si>
  <si>
    <t>Q9P7T1</t>
  </si>
  <si>
    <t>SIB1_SCHPO</t>
  </si>
  <si>
    <t>SPAC23G3.02c</t>
  </si>
  <si>
    <t>sib1</t>
  </si>
  <si>
    <t>Uricase</t>
  </si>
  <si>
    <t>O74409</t>
  </si>
  <si>
    <t>URIC_SCHPO</t>
  </si>
  <si>
    <t>SPCC1223.09</t>
  </si>
  <si>
    <t>Polyadenylate-binding protein, cytoplasmic and nuclear</t>
  </si>
  <si>
    <t>P31209</t>
  </si>
  <si>
    <t>PABP_SCHPO</t>
  </si>
  <si>
    <t>SPAC57A7.04c</t>
  </si>
  <si>
    <t>pab1</t>
  </si>
  <si>
    <t>Actin cytoskeleton-regulatory complex protein pan1</t>
  </si>
  <si>
    <t>Q10172</t>
  </si>
  <si>
    <t>PAN1_SCHPO</t>
  </si>
  <si>
    <t>SPAC25G10.09c</t>
  </si>
  <si>
    <t>pan1</t>
  </si>
  <si>
    <t>Endocytosis protein end4</t>
  </si>
  <si>
    <t>Q9P6L5</t>
  </si>
  <si>
    <t>SLA2_SCHPO</t>
  </si>
  <si>
    <t>SPAC688.11</t>
  </si>
  <si>
    <t>end4</t>
  </si>
  <si>
    <t>Probable guanine deaminase</t>
  </si>
  <si>
    <t>O14057</t>
  </si>
  <si>
    <t>GUAD_SCHPO</t>
  </si>
  <si>
    <t>SPCC1672.03c</t>
  </si>
  <si>
    <t>Phosphomannomutase</t>
  </si>
  <si>
    <t>Q9UTJ2</t>
  </si>
  <si>
    <t>PMM_SCHPO</t>
  </si>
  <si>
    <t>SPAC1556.07</t>
  </si>
  <si>
    <t>pmm1</t>
  </si>
  <si>
    <t>Probable sphingolipid long chain base-responsive protein pil1</t>
  </si>
  <si>
    <t>O74960</t>
  </si>
  <si>
    <t>PIL1_SCHPO</t>
  </si>
  <si>
    <t>SPCC736.15</t>
  </si>
  <si>
    <t>pil1</t>
  </si>
  <si>
    <t>Ubiquitin carboxyl-terminal hydrolase 21</t>
  </si>
  <si>
    <t>Q9UTT1</t>
  </si>
  <si>
    <t>UBP21_SCHPO</t>
  </si>
  <si>
    <t>SPBC713.02c</t>
  </si>
  <si>
    <t>ubp21</t>
  </si>
  <si>
    <t>60S ribosomal protein L36-A</t>
  </si>
  <si>
    <t>Q92365</t>
  </si>
  <si>
    <t>RL36A_SCHPO</t>
  </si>
  <si>
    <t>SPCC970.05</t>
  </si>
  <si>
    <t>rpl36a</t>
  </si>
  <si>
    <t>Glycerol-3-phosphate dehydrogenase [NAD(+)] 1</t>
  </si>
  <si>
    <t>P21696</t>
  </si>
  <si>
    <t>GPD1_SCHPO</t>
  </si>
  <si>
    <t>SPBC215.05</t>
  </si>
  <si>
    <t>gpd1</t>
  </si>
  <si>
    <t>Eukaryotic translation initiation factor 3 subunit A</t>
  </si>
  <si>
    <t>O74760</t>
  </si>
  <si>
    <t>EIF3A_SCHPO</t>
  </si>
  <si>
    <t>SPBC17D11.05</t>
  </si>
  <si>
    <t>tif32</t>
  </si>
  <si>
    <t>DNA damage checkpoint protein rad24</t>
  </si>
  <si>
    <t>P42656</t>
  </si>
  <si>
    <t>RAD24_SCHPO</t>
  </si>
  <si>
    <t>SPAC8E11.02c</t>
  </si>
  <si>
    <t>rad24</t>
  </si>
  <si>
    <t>ATP-dependent RNA helicase eIF4A</t>
  </si>
  <si>
    <t>P47943</t>
  </si>
  <si>
    <t>IF4A_SCHPO</t>
  </si>
  <si>
    <t>SPAC1006.07</t>
  </si>
  <si>
    <t>tif1</t>
  </si>
  <si>
    <t>Cell division cycle protein 48</t>
  </si>
  <si>
    <t>Q9P3A7</t>
  </si>
  <si>
    <t>CDC48_SCHPO</t>
  </si>
  <si>
    <t>SPAC1565.08</t>
  </si>
  <si>
    <t>cdc48</t>
  </si>
  <si>
    <t>Long-chain-fatty-acid--CoA ligase 2</t>
  </si>
  <si>
    <t>Q9P7D7</t>
  </si>
  <si>
    <t>LCF2_SCHPO</t>
  </si>
  <si>
    <t>SPBP4H10.11c</t>
  </si>
  <si>
    <t>lcf2</t>
  </si>
  <si>
    <t>Tubulin beta chain</t>
  </si>
  <si>
    <t>P05219</t>
  </si>
  <si>
    <t>TBB_SCHPO</t>
  </si>
  <si>
    <t>SPBC26H8.07c</t>
  </si>
  <si>
    <t>nda3</t>
  </si>
  <si>
    <t>V-type proton ATPase catalytic subunit A</t>
  </si>
  <si>
    <t>P31406</t>
  </si>
  <si>
    <t>VATA_SCHPO</t>
  </si>
  <si>
    <t>SPAC343.05</t>
  </si>
  <si>
    <t>vma1</t>
  </si>
  <si>
    <t>Eukaryotic translation initiation factor 4 gamma</t>
  </si>
  <si>
    <t>Q10475</t>
  </si>
  <si>
    <t>IF4G_SCHPO</t>
  </si>
  <si>
    <t>SPAC17C9.03</t>
  </si>
  <si>
    <t>tif471</t>
  </si>
  <si>
    <t>Vesicle-associated membrane protein-associated protein C16G5.05c</t>
  </si>
  <si>
    <t>O60119</t>
  </si>
  <si>
    <t>YH75_SCHPO</t>
  </si>
  <si>
    <t>SPBC16G5.05c</t>
  </si>
  <si>
    <t>6-phosphogluconate dehydrogenase, decarboxylating</t>
  </si>
  <si>
    <t>P78812</t>
  </si>
  <si>
    <t>6PGD_SCHPO</t>
  </si>
  <si>
    <t>SPBC660.16</t>
  </si>
  <si>
    <t>Uncharacterized AIM2 family protein C30D10.14</t>
  </si>
  <si>
    <t>O14359</t>
  </si>
  <si>
    <t>YB4E_SCHPO</t>
  </si>
  <si>
    <t>SPBC30D10.14</t>
  </si>
  <si>
    <t>D-serine dehydratase</t>
  </si>
  <si>
    <t>Q9US35</t>
  </si>
  <si>
    <t>DSD1_SCHPO</t>
  </si>
  <si>
    <t>SPAC1039.06</t>
  </si>
  <si>
    <t>YTH domain-containing protein mmi1</t>
  </si>
  <si>
    <t>O74958</t>
  </si>
  <si>
    <t>MMI1_SCHPO</t>
  </si>
  <si>
    <t>SPCC736.12c</t>
  </si>
  <si>
    <t>mmi1</t>
  </si>
  <si>
    <t>Uncharacterized protein P8B7.26</t>
  </si>
  <si>
    <t>O94274</t>
  </si>
  <si>
    <t>YORQ_SCHPO</t>
  </si>
  <si>
    <t>SPBP8B7.26</t>
  </si>
  <si>
    <t>Ubiquitin-activating enzyme E1 1</t>
  </si>
  <si>
    <t>O94609</t>
  </si>
  <si>
    <t>UBA1_SCHPO</t>
  </si>
  <si>
    <t>SPBC1604.21c</t>
  </si>
  <si>
    <t>ptr3</t>
  </si>
  <si>
    <t>Serine/threonine-protein phosphatase ppe1</t>
  </si>
  <si>
    <t>P36614</t>
  </si>
  <si>
    <t>PPE1_SCHPO</t>
  </si>
  <si>
    <t>SPCC1739.12</t>
  </si>
  <si>
    <t>ppe1</t>
  </si>
  <si>
    <t>Uncharacterized protein C23H3.15c (Ddr48)</t>
  </si>
  <si>
    <t>P78890</t>
  </si>
  <si>
    <t>YEPF_SCHPO</t>
  </si>
  <si>
    <t>SPAC23H3.15c</t>
  </si>
  <si>
    <t>Heat shock protein 104</t>
  </si>
  <si>
    <t>O94641</t>
  </si>
  <si>
    <t>HS104_SCHPO</t>
  </si>
  <si>
    <t>SPBC16D10.08c</t>
  </si>
  <si>
    <t>hsp104</t>
  </si>
  <si>
    <t>ATP-dependent RNA helicase ded1</t>
  </si>
  <si>
    <t>O13370</t>
  </si>
  <si>
    <t>DED1_SCHPO</t>
  </si>
  <si>
    <t>SPCC1795.11</t>
  </si>
  <si>
    <t>ded1</t>
  </si>
  <si>
    <t>Probable mannose-1-phosphate guanyltransferase</t>
  </si>
  <si>
    <t>O60064</t>
  </si>
  <si>
    <t>YBB2_SCHPO</t>
  </si>
  <si>
    <t>SPBC13G1.02</t>
  </si>
  <si>
    <t>Probable heat shock protein ssa2</t>
  </si>
  <si>
    <t>O59855</t>
  </si>
  <si>
    <t>HSP72_SCHPO</t>
  </si>
  <si>
    <t>SPCC1739.13</t>
  </si>
  <si>
    <t>ssa2</t>
  </si>
  <si>
    <t>Fatty acid synthase subunit alpha</t>
  </si>
  <si>
    <t>Q10289</t>
  </si>
  <si>
    <t>FAS2_SCHPO</t>
  </si>
  <si>
    <t>SPAC4A8.11c</t>
  </si>
  <si>
    <t>fas2</t>
  </si>
  <si>
    <t>C-1-tetrahydrofolate synthase, cytoplasmic</t>
  </si>
  <si>
    <t>Q8WZJ7</t>
  </si>
  <si>
    <t>C1TC_SCHPO</t>
  </si>
  <si>
    <t>SPBC839.16</t>
  </si>
  <si>
    <t>Uracil-regulated protein 1</t>
  </si>
  <si>
    <t>Q9US41</t>
  </si>
  <si>
    <t>URG1_SCHPO</t>
  </si>
  <si>
    <t>SPAC1002.19</t>
  </si>
  <si>
    <t>urg1</t>
  </si>
  <si>
    <t>Uncharacterized protein C11D3.15</t>
  </si>
  <si>
    <t>Q10094</t>
  </si>
  <si>
    <t>YAOF_SCHPO</t>
  </si>
  <si>
    <t>SPAC11D3.15</t>
  </si>
  <si>
    <t>40S ribosomal protein S3</t>
  </si>
  <si>
    <t>O60128</t>
  </si>
  <si>
    <t>RS3_SCHPO</t>
  </si>
  <si>
    <t>SPBC16G5.14c</t>
  </si>
  <si>
    <t>rps3</t>
  </si>
  <si>
    <t>GTP-binding protein ypt3</t>
  </si>
  <si>
    <t>P17610</t>
  </si>
  <si>
    <t>YPT3_SCHPO</t>
  </si>
  <si>
    <t>SPAC18G6.03</t>
  </si>
  <si>
    <t>ypt3</t>
  </si>
  <si>
    <t>Actin</t>
  </si>
  <si>
    <t>P10989</t>
  </si>
  <si>
    <t>ACT_SCHPO</t>
  </si>
  <si>
    <t>SPBC32H8.12c</t>
  </si>
  <si>
    <t>act1</t>
  </si>
  <si>
    <t>Zinc finger protein C725.08</t>
  </si>
  <si>
    <t>O94326</t>
  </si>
  <si>
    <t>YGK8_SCHPO</t>
  </si>
  <si>
    <t>SPBC725.08</t>
  </si>
  <si>
    <t>Fructose-bisphosphate aldolase</t>
  </si>
  <si>
    <t>P36580</t>
  </si>
  <si>
    <t>ALF_SCHPO</t>
  </si>
  <si>
    <t>SPBC19C2.07</t>
  </si>
  <si>
    <t>fba1</t>
  </si>
  <si>
    <t>Uncharacterized calcium-binding protein C800.10c</t>
  </si>
  <si>
    <t>Q9HGL2</t>
  </si>
  <si>
    <t>YHLA_SCHPO</t>
  </si>
  <si>
    <t>SPBC800.10c</t>
  </si>
  <si>
    <t>Tryptophan synthase</t>
  </si>
  <si>
    <t>O13831</t>
  </si>
  <si>
    <t>TRP_SCHPO</t>
  </si>
  <si>
    <t>SPAC19A8.15</t>
  </si>
  <si>
    <t>trp2</t>
  </si>
  <si>
    <t>Oxysterol-binding protein homolog C2F12.05c</t>
  </si>
  <si>
    <t>O14340</t>
  </si>
  <si>
    <t>YB35_SCHPO</t>
  </si>
  <si>
    <t>SPBC2F12.05c</t>
  </si>
  <si>
    <t>Phosphoglucomutase</t>
  </si>
  <si>
    <t>O74374</t>
  </si>
  <si>
    <t>PGM_SCHPO</t>
  </si>
  <si>
    <t>SPBC32F12.10</t>
  </si>
  <si>
    <t>Pyruvate kinase</t>
  </si>
  <si>
    <t>Q10208</t>
  </si>
  <si>
    <t>KPYK_SCHPO</t>
  </si>
  <si>
    <t>SPAC4H3.10c</t>
  </si>
  <si>
    <t>pyk1</t>
  </si>
  <si>
    <t>Peroxiredoxin tpx1</t>
  </si>
  <si>
    <t>O74887</t>
  </si>
  <si>
    <t>TPX1_SCHPO</t>
  </si>
  <si>
    <t>SPCC576.03c</t>
  </si>
  <si>
    <t>tpx1</t>
  </si>
  <si>
    <t>Ornithine aminotransferase car2</t>
  </si>
  <si>
    <t>Q9P7L5</t>
  </si>
  <si>
    <t>OAT_SCHPO</t>
  </si>
  <si>
    <t>SPBC21C3.08c</t>
  </si>
  <si>
    <t>car2</t>
  </si>
  <si>
    <t>Probable aminomethyltransferase, mitochondrial</t>
  </si>
  <si>
    <t>O14110</t>
  </si>
  <si>
    <t>GCST_SCHPO</t>
  </si>
  <si>
    <t>SPAC31G5.14</t>
  </si>
  <si>
    <t>gcv1</t>
  </si>
  <si>
    <t>Uncharacterized oxidoreductase C26F1.07</t>
  </si>
  <si>
    <t>Q10494</t>
  </si>
  <si>
    <t>YDG7_SCHPO</t>
  </si>
  <si>
    <t>SPAC26F1.07</t>
  </si>
  <si>
    <t>Uncharacterized urease accessory protein ureG-like</t>
  </si>
  <si>
    <t>Q96WV0</t>
  </si>
  <si>
    <t>UREG_SCHPO</t>
  </si>
  <si>
    <t>SPCPB16A4.05c</t>
  </si>
  <si>
    <t>Neutral trehalase</t>
  </si>
  <si>
    <t>O42893</t>
  </si>
  <si>
    <t>TREA_SCHPO</t>
  </si>
  <si>
    <t>SPBC660.07</t>
  </si>
  <si>
    <t>ntp1</t>
  </si>
  <si>
    <t>RNA-binding protein rnc1</t>
  </si>
  <si>
    <t>O74919</t>
  </si>
  <si>
    <t>RNC1_SCHPO</t>
  </si>
  <si>
    <t>SPCC757.09c</t>
  </si>
  <si>
    <t>rnc1</t>
  </si>
  <si>
    <t>Importin subunit alpha-1</t>
  </si>
  <si>
    <t>O14063</t>
  </si>
  <si>
    <t>IMA1_SCHPO</t>
  </si>
  <si>
    <t>SPCC962.03c</t>
  </si>
  <si>
    <t>cut15</t>
  </si>
  <si>
    <t>DNA-directed RNA polymerase II subunit rpb1</t>
  </si>
  <si>
    <t>P36594</t>
  </si>
  <si>
    <t>RPB1_SCHPO</t>
  </si>
  <si>
    <t>SPBC28F2.12</t>
  </si>
  <si>
    <t>rpb1</t>
  </si>
  <si>
    <t>Putative glutamate synthase [NADPH]</t>
  </si>
  <si>
    <t>Q9C102</t>
  </si>
  <si>
    <t>GLT1_SCHPO</t>
  </si>
  <si>
    <t>SPAPB1E7.07</t>
  </si>
  <si>
    <t>glt1</t>
  </si>
  <si>
    <t>Probable anthranilate synthase component 1</t>
  </si>
  <si>
    <t>O94582</t>
  </si>
  <si>
    <t>TRPE_SCHPO</t>
  </si>
  <si>
    <t>SPCC1442.09</t>
  </si>
  <si>
    <t>trp3</t>
  </si>
  <si>
    <t>Putative alpha,alpha-trehalose-phosphate synthase [UDP-forming] 106 kDa subunit</t>
  </si>
  <si>
    <t>O14081</t>
  </si>
  <si>
    <t>TPSX_SCHPO</t>
  </si>
  <si>
    <t>SPACUNK4.16c</t>
  </si>
  <si>
    <t>SPAC2E11.16c</t>
  </si>
  <si>
    <t>ATP-dependent 6-phosphofructokinase</t>
  </si>
  <si>
    <t>O42938</t>
  </si>
  <si>
    <t>PFKA_SCHPO</t>
  </si>
  <si>
    <t>SPBC16H5.02</t>
  </si>
  <si>
    <t>pfk1</t>
  </si>
  <si>
    <t>Sulfite reductase [NADPH] subunit beta</t>
  </si>
  <si>
    <t>Q1K9C2</t>
  </si>
  <si>
    <t>MET5_SCHPO</t>
  </si>
  <si>
    <t>SPAC10F6.01c</t>
  </si>
  <si>
    <t>sir1</t>
  </si>
  <si>
    <t>Actin-related protein 2</t>
  </si>
  <si>
    <t>Q9UUJ1</t>
  </si>
  <si>
    <t>ARP2_SCHPO</t>
  </si>
  <si>
    <t>SPAC11H11.06</t>
  </si>
  <si>
    <t>arp2</t>
  </si>
  <si>
    <t>Probable coatomer subunit gamma</t>
  </si>
  <si>
    <t>P87140</t>
  </si>
  <si>
    <t>COPG_SCHPO</t>
  </si>
  <si>
    <t>SPAC57A7.10c</t>
  </si>
  <si>
    <t>sec21</t>
  </si>
  <si>
    <t>PDZ domain-containing protein C1685.05</t>
  </si>
  <si>
    <t>O74325</t>
  </si>
  <si>
    <t>YH05_SCHPO</t>
  </si>
  <si>
    <t>SPBC1685.05</t>
  </si>
  <si>
    <t>Putative formamidase C869.04</t>
  </si>
  <si>
    <t>Q9URY7</t>
  </si>
  <si>
    <t>FMDA_SCHPO</t>
  </si>
  <si>
    <t>SPAC869.04</t>
  </si>
  <si>
    <t>Twinfilin</t>
  </si>
  <si>
    <t>O94399</t>
  </si>
  <si>
    <t>TWF1_SCHPO</t>
  </si>
  <si>
    <t>SPCC126.06</t>
  </si>
  <si>
    <t>twf1</t>
  </si>
  <si>
    <t>Probable glutamate--tRNA ligase, cytoplasmic</t>
  </si>
  <si>
    <t>O13775</t>
  </si>
  <si>
    <t>SYEC_SCHPO</t>
  </si>
  <si>
    <t>SPAC17A5.15c</t>
  </si>
  <si>
    <t>gus1</t>
  </si>
  <si>
    <t>Probable clathrin heavy chain</t>
  </si>
  <si>
    <t>Q10161</t>
  </si>
  <si>
    <t>CLH_SCHPO</t>
  </si>
  <si>
    <t>SPAC26A3.05</t>
  </si>
  <si>
    <t>chc1</t>
  </si>
  <si>
    <t>Protein transport protein sec31</t>
  </si>
  <si>
    <t>O13637</t>
  </si>
  <si>
    <t>SEC31_SCHPO</t>
  </si>
  <si>
    <t>SPBC8D2.20c</t>
  </si>
  <si>
    <t>sec31</t>
  </si>
  <si>
    <t>Heat shock protein 70 homolog C57A7.12</t>
  </si>
  <si>
    <t>P87142</t>
  </si>
  <si>
    <t>YDMC_SCHPO</t>
  </si>
  <si>
    <t>SPAC57A7.12</t>
  </si>
  <si>
    <t>Actin-related protein 2/3 complex subunit 2</t>
  </si>
  <si>
    <t>O14241</t>
  </si>
  <si>
    <t>ARPC2_SCHPO</t>
  </si>
  <si>
    <t>SPAC6F6.10c</t>
  </si>
  <si>
    <t>arc2</t>
  </si>
  <si>
    <t>UBX domain-containing protein 4</t>
  </si>
  <si>
    <t>Q9P7L2</t>
  </si>
  <si>
    <t>UBX4_SCHPO</t>
  </si>
  <si>
    <t>SPBC21C3.11</t>
  </si>
  <si>
    <t>ubx4</t>
  </si>
  <si>
    <t>Replication factor A protein 1</t>
  </si>
  <si>
    <t>Q92372</t>
  </si>
  <si>
    <t>RFA1_SCHPO</t>
  </si>
  <si>
    <t>SPBC660.13c</t>
  </si>
  <si>
    <t>ssb1</t>
  </si>
  <si>
    <t>Probable methionine--tRNA ligase, cytoplasmic</t>
  </si>
  <si>
    <t>Q9UUF2</t>
  </si>
  <si>
    <t>SYMC_SCHPO</t>
  </si>
  <si>
    <t>SPBC17A3.04c</t>
  </si>
  <si>
    <t>rar1</t>
  </si>
  <si>
    <t>L-aminoadipate-semialdehyde dehydrogenase</t>
  </si>
  <si>
    <t>P40976</t>
  </si>
  <si>
    <t>LYS2_SCHPO</t>
  </si>
  <si>
    <t>SPAP7G5.04c</t>
  </si>
  <si>
    <t>lys1</t>
  </si>
  <si>
    <t>Pyridoxal reductase</t>
  </si>
  <si>
    <t>O14295</t>
  </si>
  <si>
    <t>PLR1_SCHPO</t>
  </si>
  <si>
    <t>SPAC9E9.11</t>
  </si>
  <si>
    <t>plr1</t>
  </si>
  <si>
    <t>GTP-binding protein rho3</t>
  </si>
  <si>
    <t>O13928</t>
  </si>
  <si>
    <t>RHO3_SCHPO</t>
  </si>
  <si>
    <t>SPAC23C4.08</t>
  </si>
  <si>
    <t>rho3</t>
  </si>
  <si>
    <t>Plasma membrane ATPase 1</t>
  </si>
  <si>
    <t>P09627</t>
  </si>
  <si>
    <t>PMA1_SCHPO</t>
  </si>
  <si>
    <t>SPAC1071.10c</t>
  </si>
  <si>
    <t>pma1</t>
  </si>
  <si>
    <t>Eukaryotic peptide chain release factor GTP-binding subunit</t>
  </si>
  <si>
    <t>O74718</t>
  </si>
  <si>
    <t>ERF3_SCHPO</t>
  </si>
  <si>
    <t>SPCC584.04</t>
  </si>
  <si>
    <t>sup35</t>
  </si>
  <si>
    <t>Pentafunctional AROM polypeptide</t>
  </si>
  <si>
    <t>Q9P7R0</t>
  </si>
  <si>
    <t>ARO1_SCHPO</t>
  </si>
  <si>
    <t>SPAC1834.02</t>
  </si>
  <si>
    <t>aro1</t>
  </si>
  <si>
    <t>Fimbrin</t>
  </si>
  <si>
    <t>O59945</t>
  </si>
  <si>
    <t>FIMB_SCHPO</t>
  </si>
  <si>
    <t>SPBC1778.06c</t>
  </si>
  <si>
    <t>fim1</t>
  </si>
  <si>
    <t>Acetyl-CoA acetyltransferase</t>
  </si>
  <si>
    <t>Q9UQW6</t>
  </si>
  <si>
    <t>THIL_SCHPO</t>
  </si>
  <si>
    <t>SPBC215.09c</t>
  </si>
  <si>
    <t>erg10</t>
  </si>
  <si>
    <t>Switch-activating protein 1</t>
  </si>
  <si>
    <t>P40847</t>
  </si>
  <si>
    <t>SAP1_SCHPO</t>
  </si>
  <si>
    <t>SPCC1672.02c</t>
  </si>
  <si>
    <t>sap1</t>
  </si>
  <si>
    <t>26S protease regulatory subunit 7 homolog</t>
  </si>
  <si>
    <t>O42931</t>
  </si>
  <si>
    <t>PRS7_SCHPO</t>
  </si>
  <si>
    <t>SPBC16C6.07c</t>
  </si>
  <si>
    <t>rpt1</t>
  </si>
  <si>
    <t>1,3-beta-glucan synthase component bgs4</t>
  </si>
  <si>
    <t>O74475</t>
  </si>
  <si>
    <t>BGS4_SCHPO</t>
  </si>
  <si>
    <t>SPCC1840.02c</t>
  </si>
  <si>
    <t>bgs4</t>
  </si>
  <si>
    <t>Uncharacterized protein C962.01</t>
  </si>
  <si>
    <t>O14065</t>
  </si>
  <si>
    <t>YC31_SCHPO</t>
  </si>
  <si>
    <t>SPCC962.01</t>
  </si>
  <si>
    <t>NAD-dependent malic enzyme</t>
  </si>
  <si>
    <t>P40375</t>
  </si>
  <si>
    <t>MAOX_SCHPO</t>
  </si>
  <si>
    <t>SPCC794.12c</t>
  </si>
  <si>
    <t>mae2</t>
  </si>
  <si>
    <t>Protein hob1</t>
  </si>
  <si>
    <t>O74352</t>
  </si>
  <si>
    <t>HOB1_SCHPO</t>
  </si>
  <si>
    <t>SPBC21D10.12</t>
  </si>
  <si>
    <t>hob1</t>
  </si>
  <si>
    <t>Protein yop1</t>
  </si>
  <si>
    <t>Q9UU91</t>
  </si>
  <si>
    <t>YOP1_SCHPO</t>
  </si>
  <si>
    <t>SPCC830.08c</t>
  </si>
  <si>
    <t>yop1</t>
  </si>
  <si>
    <t>ENTH domain-containing protein C794.11c</t>
  </si>
  <si>
    <t>P78813</t>
  </si>
  <si>
    <t>YCTB_SCHPO</t>
  </si>
  <si>
    <t>SPCC794.11c</t>
  </si>
  <si>
    <t>Sec14 cytosolic factor</t>
  </si>
  <si>
    <t>Q10137</t>
  </si>
  <si>
    <t>SEC14_SCHPO</t>
  </si>
  <si>
    <t>SPAC3H8.10</t>
  </si>
  <si>
    <t>sec14</t>
  </si>
  <si>
    <t>Mannose-1-phosphate guanyltransferase</t>
  </si>
  <si>
    <t>O74484</t>
  </si>
  <si>
    <t>MPG1_SCHPO</t>
  </si>
  <si>
    <t>SPCC1906.01</t>
  </si>
  <si>
    <t>mpg1</t>
  </si>
  <si>
    <t>Probable pyridoxal 5-phosphate synthase subunit PDX1</t>
  </si>
  <si>
    <t>O14027</t>
  </si>
  <si>
    <t>PDX1_SCHPO</t>
  </si>
  <si>
    <t>SPAC29B12.04</t>
  </si>
  <si>
    <t>snz1</t>
  </si>
  <si>
    <t>Probable pyruvate decarboxylase C1F8.07c</t>
  </si>
  <si>
    <t>Q92345</t>
  </si>
  <si>
    <t>PDC2_SCHPO</t>
  </si>
  <si>
    <t>SPAC1F8.07c</t>
  </si>
  <si>
    <t>Adenosylhomocysteinase</t>
  </si>
  <si>
    <t>O13639</t>
  </si>
  <si>
    <t>SAHH_SCHPO</t>
  </si>
  <si>
    <t>SPBC8D2.18c</t>
  </si>
  <si>
    <t>pi047</t>
  </si>
  <si>
    <t>CUE domain-containing protein C354.10</t>
  </si>
  <si>
    <t>O43024</t>
  </si>
  <si>
    <t>YGVA_SCHPO</t>
  </si>
  <si>
    <t>SPBC354.10</t>
  </si>
  <si>
    <t>Serine/threonine-protein kinase pef1</t>
  </si>
  <si>
    <t>O74456</t>
  </si>
  <si>
    <t>PEF1_SCHPO</t>
  </si>
  <si>
    <t>SPCC16C4.11</t>
  </si>
  <si>
    <t>pef1</t>
  </si>
  <si>
    <t>Probable ATP-citrate synthase subunit 2</t>
  </si>
  <si>
    <t>O13907</t>
  </si>
  <si>
    <t>ACL2_SCHPO</t>
  </si>
  <si>
    <t>SPAC22A12.16</t>
  </si>
  <si>
    <t>Inosine-5-monophosphate dehydrogenase</t>
  </si>
  <si>
    <t>O14344</t>
  </si>
  <si>
    <t>IMDH_SCHPO</t>
  </si>
  <si>
    <t>SPBC2F12.14c</t>
  </si>
  <si>
    <t>gua1</t>
  </si>
  <si>
    <t>Putative general negative regulator of transcription C16C9.04c</t>
  </si>
  <si>
    <t>Q09818</t>
  </si>
  <si>
    <t>YAC4_SCHPO</t>
  </si>
  <si>
    <t>SPAC16C9.04c</t>
  </si>
  <si>
    <t>T-complex protein 1 subunit zeta</t>
  </si>
  <si>
    <t>O94515</t>
  </si>
  <si>
    <t>TCPZ_SCHPO</t>
  </si>
  <si>
    <t>SPBC646.11</t>
  </si>
  <si>
    <t>cct6</t>
  </si>
  <si>
    <t>Staphylococcal nuclease domain-containing protein 1</t>
  </si>
  <si>
    <t>Q9Y7U7</t>
  </si>
  <si>
    <t>SND1_SCHPO</t>
  </si>
  <si>
    <t>SPCC645.08c</t>
  </si>
  <si>
    <t>snd1</t>
  </si>
  <si>
    <t>Alpha-ketoglutarate-dependent xanthine dioxygenase xan1</t>
  </si>
  <si>
    <t>O74885</t>
  </si>
  <si>
    <t>XANA_SCHPO</t>
  </si>
  <si>
    <t>SPCC576.01c</t>
  </si>
  <si>
    <t>xan1</t>
  </si>
  <si>
    <t>Heat shock protein 90 homolog</t>
  </si>
  <si>
    <t>P41887</t>
  </si>
  <si>
    <t>HSP90_SCHPO</t>
  </si>
  <si>
    <t>SPAC926.04c</t>
  </si>
  <si>
    <t>swo1</t>
  </si>
  <si>
    <t>Ribonucleoside-diphosphate reductase large chain</t>
  </si>
  <si>
    <t>P36602</t>
  </si>
  <si>
    <t>RIR1_SCHPO</t>
  </si>
  <si>
    <t>SPAC1F7.05</t>
  </si>
  <si>
    <t>cdc22</t>
  </si>
  <si>
    <t>Methionine aminopeptidase 2</t>
  </si>
  <si>
    <t>O60085</t>
  </si>
  <si>
    <t>MAP2_SCHPO</t>
  </si>
  <si>
    <t>SPBC14C8.03</t>
  </si>
  <si>
    <t>fma2</t>
  </si>
  <si>
    <t>Protein ura1</t>
  </si>
  <si>
    <t>Q09794</t>
  </si>
  <si>
    <t>PYR1_SCHPO</t>
  </si>
  <si>
    <t>SPAC22G7.06c</t>
  </si>
  <si>
    <t>ura1</t>
  </si>
  <si>
    <t>Protein app1</t>
  </si>
  <si>
    <t>Q9P7E8</t>
  </si>
  <si>
    <t>APP1_SCHPO</t>
  </si>
  <si>
    <t>SPAPJ760.02c</t>
  </si>
  <si>
    <t>app1</t>
  </si>
  <si>
    <t>ATP-dependent RNA helicase dbp2</t>
  </si>
  <si>
    <t>P24782</t>
  </si>
  <si>
    <t>DBP2_SCHPO</t>
  </si>
  <si>
    <t>SPBP8B7.16c</t>
  </si>
  <si>
    <t>dbp2</t>
  </si>
  <si>
    <t>Triosephosphate isomerase</t>
  </si>
  <si>
    <t>P07669</t>
  </si>
  <si>
    <t>TPIS_SCHPO</t>
  </si>
  <si>
    <t>SPCC24B10.21</t>
  </si>
  <si>
    <t>tpi1</t>
  </si>
  <si>
    <t>3-isopropylmalate dehydratase</t>
  </si>
  <si>
    <t>O14289</t>
  </si>
  <si>
    <t>LEUC_SCHPO</t>
  </si>
  <si>
    <t>SPAC9E9.03</t>
  </si>
  <si>
    <t>leu2</t>
  </si>
  <si>
    <t>Probable asparagine synthetase [glutamine-hydrolyzing]</t>
  </si>
  <si>
    <t>P78753</t>
  </si>
  <si>
    <t>ASNS_SCHPO</t>
  </si>
  <si>
    <t>SPBC119.10</t>
  </si>
  <si>
    <t>asn1</t>
  </si>
  <si>
    <t>Putative D-3-phosphoglycerate dehydrogenase</t>
  </si>
  <si>
    <t>P87228</t>
  </si>
  <si>
    <t>SERA_SCHPO</t>
  </si>
  <si>
    <t>SPCC364.07</t>
  </si>
  <si>
    <t>Hexokinase-1</t>
  </si>
  <si>
    <t>Q09756</t>
  </si>
  <si>
    <t>HXK1_SCHPO</t>
  </si>
  <si>
    <t>SPAC24H6.04</t>
  </si>
  <si>
    <t>hxk1</t>
  </si>
  <si>
    <t>Cystathionine beta-lyase</t>
  </si>
  <si>
    <t>O94350</t>
  </si>
  <si>
    <t>CBL_SCHPO</t>
  </si>
  <si>
    <t>SPCC11E10.01</t>
  </si>
  <si>
    <t>str3</t>
  </si>
  <si>
    <t>Putative dihydroxy-acid dehydratase, mitochondrial</t>
  </si>
  <si>
    <t>Q10318</t>
  </si>
  <si>
    <t>ILV3_SCHPO</t>
  </si>
  <si>
    <t>SPAC17G8.06c</t>
  </si>
  <si>
    <t>Epsin-1</t>
  </si>
  <si>
    <t>O74423</t>
  </si>
  <si>
    <t>ENT1_SCHPO</t>
  </si>
  <si>
    <t>SPCC162.07</t>
  </si>
  <si>
    <t>ent1</t>
  </si>
  <si>
    <t>Elongation factor 2</t>
  </si>
  <si>
    <t>O14460</t>
  </si>
  <si>
    <t>EF2_SCHPO</t>
  </si>
  <si>
    <t>SPAC513.01c</t>
  </si>
  <si>
    <t>eft201</t>
  </si>
  <si>
    <t>Glyceraldehyde-3-phosphate dehydrogenase 2</t>
  </si>
  <si>
    <t>O43026</t>
  </si>
  <si>
    <t>G3P2_SCHPO</t>
  </si>
  <si>
    <t>SPBC354.12</t>
  </si>
  <si>
    <t>gpd3</t>
  </si>
  <si>
    <t>Heat shock protein homolog pss1</t>
  </si>
  <si>
    <t>O59838</t>
  </si>
  <si>
    <t>HSP7F_SCHPO</t>
  </si>
  <si>
    <t>SPAC110.04c</t>
  </si>
  <si>
    <t>pss1</t>
  </si>
  <si>
    <t>Glucose-6-phosphate isomerase</t>
  </si>
  <si>
    <t>P78917</t>
  </si>
  <si>
    <t>G6PI_SCHPO</t>
  </si>
  <si>
    <t>SPBC1604.05</t>
  </si>
  <si>
    <t>pgi1</t>
  </si>
  <si>
    <t>Vigilin 1</t>
  </si>
  <si>
    <t>O59810</t>
  </si>
  <si>
    <t>VGL1_SCHPO</t>
  </si>
  <si>
    <t>SPCC550.14</t>
  </si>
  <si>
    <t>vgl1</t>
  </si>
  <si>
    <t>Sulfate adenylyltransferase</t>
  </si>
  <si>
    <t>P78937</t>
  </si>
  <si>
    <t>MET3_SCHPO</t>
  </si>
  <si>
    <t>SPBC27.08c</t>
  </si>
  <si>
    <t>sua1</t>
  </si>
  <si>
    <t>Enolase 1-1</t>
  </si>
  <si>
    <t>P40370</t>
  </si>
  <si>
    <t>ENO11_SCHPO</t>
  </si>
  <si>
    <t>SPBC1815.01</t>
  </si>
  <si>
    <t>eno101</t>
  </si>
  <si>
    <t>Copper amine oxidase 1</t>
  </si>
  <si>
    <t>Q9P7F2</t>
  </si>
  <si>
    <t>CAO1_SCHPO</t>
  </si>
  <si>
    <t>SPAC2E1P3.04</t>
  </si>
  <si>
    <t>cao1</t>
  </si>
  <si>
    <t>Uncharacterized protein C11C11.06c</t>
  </si>
  <si>
    <t>Q10195</t>
  </si>
  <si>
    <t>YBY6_SCHPO</t>
  </si>
  <si>
    <t>SPBC11C11.06c</t>
  </si>
  <si>
    <t>Alanine--tRNA ligase</t>
  </si>
  <si>
    <t>O13914</t>
  </si>
  <si>
    <t>SYA_SCHPO</t>
  </si>
  <si>
    <t>SPAC23C11.09</t>
  </si>
  <si>
    <t>ala1</t>
  </si>
  <si>
    <t>Threonine--tRNA ligase, cytoplasmic</t>
  </si>
  <si>
    <t>P87144</t>
  </si>
  <si>
    <t>SYTC_SCHPO</t>
  </si>
  <si>
    <t>SPBC25H2.02</t>
  </si>
  <si>
    <t>ths1</t>
  </si>
  <si>
    <t>D-amino-acid oxidase</t>
  </si>
  <si>
    <t>Q9Y7N4</t>
  </si>
  <si>
    <t>OXDA_SCHPO</t>
  </si>
  <si>
    <t>SPCC1450.07c</t>
  </si>
  <si>
    <t>dao1</t>
  </si>
  <si>
    <t>T-complex protein 1 subunit gamma</t>
  </si>
  <si>
    <t>O74341</t>
  </si>
  <si>
    <t>TCPG_SCHPO</t>
  </si>
  <si>
    <t>SPBC1A4.08c</t>
  </si>
  <si>
    <t>cct3</t>
  </si>
  <si>
    <t>Protein kes1</t>
  </si>
  <si>
    <t>O74178</t>
  </si>
  <si>
    <t>KES1_SCHPO</t>
  </si>
  <si>
    <t>PBC1271.12</t>
  </si>
  <si>
    <t>kes1</t>
  </si>
  <si>
    <t>Fatty acid synthase subunit beta</t>
  </si>
  <si>
    <t>Q9UUG0</t>
  </si>
  <si>
    <t>FAS1_SCHPO</t>
  </si>
  <si>
    <t>SPAC926.09c</t>
  </si>
  <si>
    <t>fas1</t>
  </si>
  <si>
    <t>Diphosphomevalonate decarboxylase</t>
  </si>
  <si>
    <t>O13963</t>
  </si>
  <si>
    <t>MVD1_SCHPO</t>
  </si>
  <si>
    <t>SPAC24C9.03</t>
  </si>
  <si>
    <t>mvd1</t>
  </si>
  <si>
    <t>Poly(A) polymerase pla1</t>
  </si>
  <si>
    <t>Q10295</t>
  </si>
  <si>
    <t>PAP_SCHPO</t>
  </si>
  <si>
    <t>SPBC646.04</t>
  </si>
  <si>
    <t>pla1</t>
  </si>
  <si>
    <t>Probable transketolase</t>
  </si>
  <si>
    <t>Q9URM2</t>
  </si>
  <si>
    <t>TKT_SCHPO</t>
  </si>
  <si>
    <t>SPBC2G5.05</t>
  </si>
  <si>
    <t>RuvB-like helicase 2</t>
  </si>
  <si>
    <t>O94692</t>
  </si>
  <si>
    <t>RUVB2_SCHPO</t>
  </si>
  <si>
    <t>SPBC83.08</t>
  </si>
  <si>
    <t>rvb2</t>
  </si>
  <si>
    <t>ADP-ribosylation factor 1</t>
  </si>
  <si>
    <t>P36579</t>
  </si>
  <si>
    <t>ARF1_SCHPO</t>
  </si>
  <si>
    <t>SPBC4F6.18c</t>
  </si>
  <si>
    <t>arf1</t>
  </si>
  <si>
    <t>GMP synthase [glutamine-hydrolyzing]</t>
  </si>
  <si>
    <t>Q9P772</t>
  </si>
  <si>
    <t>GUAA_SCHPO</t>
  </si>
  <si>
    <t>SPAP7G5.02c</t>
  </si>
  <si>
    <t>40S ribosomal protein S20</t>
  </si>
  <si>
    <t>O74893</t>
  </si>
  <si>
    <t>RS20_SCHPO</t>
  </si>
  <si>
    <t>SPCC576.09</t>
  </si>
  <si>
    <t>rps20</t>
  </si>
  <si>
    <t>Cys-Gly metallodipeptidase dug1</t>
  </si>
  <si>
    <t>Q9P6I2</t>
  </si>
  <si>
    <t>DUG1_SCHPO</t>
  </si>
  <si>
    <t>SPBC1198.08</t>
  </si>
  <si>
    <t>dug1</t>
  </si>
  <si>
    <t>F-actin-capping protein subunit beta</t>
  </si>
  <si>
    <t>Q9HGP5</t>
  </si>
  <si>
    <t>CAPZB_SCHPO</t>
  </si>
  <si>
    <t>SPAC631.01c</t>
  </si>
  <si>
    <t>acp2</t>
  </si>
  <si>
    <t>Amidophosphoribosyltransferase</t>
  </si>
  <si>
    <t>P41390</t>
  </si>
  <si>
    <t>PUR1_SCHPO</t>
  </si>
  <si>
    <t>SPAC4D7.08c</t>
  </si>
  <si>
    <t>ade4</t>
  </si>
  <si>
    <t>Cytochrome b-c1 complex subunit 2, mitochondrial</t>
  </si>
  <si>
    <t>P78761</t>
  </si>
  <si>
    <t>QCR2_SCHPO</t>
  </si>
  <si>
    <t>SPCC613.10</t>
  </si>
  <si>
    <t>qcr2</t>
  </si>
  <si>
    <t>Tubulin alpha-2 chain</t>
  </si>
  <si>
    <t>P04689</t>
  </si>
  <si>
    <t>TBA2_SCHPO</t>
  </si>
  <si>
    <t>SPBC800.05c</t>
  </si>
  <si>
    <t>tub1</t>
  </si>
  <si>
    <t>PDZ domain-containing protein C23G3.12c</t>
  </si>
  <si>
    <t>Q9P7S1</t>
  </si>
  <si>
    <t>YIFC_SCHPO</t>
  </si>
  <si>
    <t>SPAC23G3.12c</t>
  </si>
  <si>
    <t>Obg-like ATPase 1</t>
  </si>
  <si>
    <t>O13998</t>
  </si>
  <si>
    <t>OLA1_SCHPO</t>
  </si>
  <si>
    <t>SPAC27E2.03c</t>
  </si>
  <si>
    <t>Protein lsd90</t>
  </si>
  <si>
    <t>A9ZLL8</t>
  </si>
  <si>
    <t>LSD90_SCHPO</t>
  </si>
  <si>
    <t>SPBC16E9.16c</t>
  </si>
  <si>
    <t>lsd90</t>
  </si>
  <si>
    <t>Elongation factor Tu, mitochondrial</t>
  </si>
  <si>
    <t>Q9Y700</t>
  </si>
  <si>
    <t>EFTU_SCHPO</t>
  </si>
  <si>
    <t>SPBC9B6.04c</t>
  </si>
  <si>
    <t>tuf1</t>
  </si>
  <si>
    <t>Uncharacterized RNA-binding protein C365.04c</t>
  </si>
  <si>
    <t>Q9Y7Y3</t>
  </si>
  <si>
    <t>YGR4_SCHPO</t>
  </si>
  <si>
    <t>SPBC365.04c</t>
  </si>
  <si>
    <t>Zinc-type alcohol dehydrogenase-like protein C16A3.02c</t>
  </si>
  <si>
    <t>O42909</t>
  </si>
  <si>
    <t>YBI2_SCHPO</t>
  </si>
  <si>
    <t>SPBC16A3.02c</t>
  </si>
  <si>
    <t>Thiol-specific monooxygenase</t>
  </si>
  <si>
    <t>Q9HFE4</t>
  </si>
  <si>
    <t>FMO1_SCHPO</t>
  </si>
  <si>
    <t>SPBP16F5.08c</t>
  </si>
  <si>
    <t>fmo1</t>
  </si>
  <si>
    <t>Putative aldehyde dehydrogenase-like protein C9E9.09c</t>
  </si>
  <si>
    <t>O14293</t>
  </si>
  <si>
    <t>YF19_SCHPO</t>
  </si>
  <si>
    <t>SPAC9E9.09c</t>
  </si>
  <si>
    <t>Tubulin alpha-1 chain</t>
  </si>
  <si>
    <t>P04688</t>
  </si>
  <si>
    <t>TBA1_SCHPO</t>
  </si>
  <si>
    <t>SPBC16A3.15c</t>
  </si>
  <si>
    <t>nda2</t>
  </si>
  <si>
    <t>Coatomer subunit beta</t>
  </si>
  <si>
    <t>Q9UUF7</t>
  </si>
  <si>
    <t>COPB_SCHPO</t>
  </si>
  <si>
    <t>SPBC146.14c</t>
  </si>
  <si>
    <t>sec26</t>
  </si>
  <si>
    <t>Vacuolar protein sorting-associated protein 1</t>
  </si>
  <si>
    <t>Q9URZ5</t>
  </si>
  <si>
    <t>VPS1_SCHPO</t>
  </si>
  <si>
    <t>SPAC767.01c</t>
  </si>
  <si>
    <t>vps1</t>
  </si>
  <si>
    <t>Probable 60S ribosomal protein L28e</t>
  </si>
  <si>
    <t>O14069</t>
  </si>
  <si>
    <t>RL28E_SCHPO</t>
  </si>
  <si>
    <t>SPAC1687.06c</t>
  </si>
  <si>
    <t>rpl28e</t>
  </si>
  <si>
    <t>Uncharacterized protein C458.02c</t>
  </si>
  <si>
    <t>Q9P3W6</t>
  </si>
  <si>
    <t>YLI2_SCHPO</t>
  </si>
  <si>
    <t>SPAC458.02c</t>
  </si>
  <si>
    <t>Probable ADP-ribosylation factor-binding protein C25H2.16c</t>
  </si>
  <si>
    <t>P87157</t>
  </si>
  <si>
    <t>YB0G_SCHPO</t>
  </si>
  <si>
    <t>SPBC25H2.16c</t>
  </si>
  <si>
    <t>Cofilin</t>
  </si>
  <si>
    <t>P78929</t>
  </si>
  <si>
    <t>COFI_SCHPO</t>
  </si>
  <si>
    <t>SPAC20G4.06c</t>
  </si>
  <si>
    <t>cof1</t>
  </si>
  <si>
    <t>Alcohol dehydrogenase</t>
  </si>
  <si>
    <t>P00332</t>
  </si>
  <si>
    <t>ADH_SCHPO</t>
  </si>
  <si>
    <t>SPCC13B11.01</t>
  </si>
  <si>
    <t>adh1</t>
  </si>
  <si>
    <t>Putative peroxisomal-coenzyme A synthetase</t>
  </si>
  <si>
    <t>O74976</t>
  </si>
  <si>
    <t>FAT2_SCHPO</t>
  </si>
  <si>
    <t>SPCC1827.03c</t>
  </si>
  <si>
    <t>Probable arginine--tRNA ligase, cytoplasmic</t>
  </si>
  <si>
    <t>O74781</t>
  </si>
  <si>
    <t>SYRC_SCHPO</t>
  </si>
  <si>
    <t>SPBC25B2.09c</t>
  </si>
  <si>
    <t>mrs1</t>
  </si>
  <si>
    <t>Probable acetyl-coenzyme A synthetase</t>
  </si>
  <si>
    <t>P78773</t>
  </si>
  <si>
    <t>ACSA_SCHPO</t>
  </si>
  <si>
    <t>SPCC191.02c</t>
  </si>
  <si>
    <t>Uncharacterized protein C31F10.16</t>
  </si>
  <si>
    <t>P87317</t>
  </si>
  <si>
    <t>YB2G_SCHPO</t>
  </si>
  <si>
    <t>SPBC31F10.16</t>
  </si>
  <si>
    <t>V-type proton ATPase subunit B</t>
  </si>
  <si>
    <t>P31411</t>
  </si>
  <si>
    <t>VATB_SCHPO</t>
  </si>
  <si>
    <t>SPAC637.05c</t>
  </si>
  <si>
    <t>vma2</t>
  </si>
  <si>
    <t>Vesicular-fusion protein sec18</t>
  </si>
  <si>
    <t>Q9P7Q4</t>
  </si>
  <si>
    <t>SEC18_SCHPO</t>
  </si>
  <si>
    <t>SPAC1834.11c</t>
  </si>
  <si>
    <t>sec18</t>
  </si>
  <si>
    <t>Myosin-1</t>
  </si>
  <si>
    <t>Q9Y7Z8</t>
  </si>
  <si>
    <t>MYO1_SCHPO</t>
  </si>
  <si>
    <t>SPBC146.13c</t>
  </si>
  <si>
    <t>myo1</t>
  </si>
  <si>
    <t>Aminopeptidase 1</t>
  </si>
  <si>
    <t>Q9USX1</t>
  </si>
  <si>
    <t>APE1_SCHPO</t>
  </si>
  <si>
    <t>SPBC1921.05</t>
  </si>
  <si>
    <t>ape1</t>
  </si>
  <si>
    <t>Hexokinase-2</t>
  </si>
  <si>
    <t>P50521</t>
  </si>
  <si>
    <t>HXK2_SCHPO</t>
  </si>
  <si>
    <t>SPAC4F8.07c</t>
  </si>
  <si>
    <t>hxk2</t>
  </si>
  <si>
    <t>Aldo-keto reductase yakc [NADP(+)]</t>
  </si>
  <si>
    <t>Q09923</t>
  </si>
  <si>
    <t>YAKC_SCHPO</t>
  </si>
  <si>
    <t>SPAC1F7.12</t>
  </si>
  <si>
    <t>yakc</t>
  </si>
  <si>
    <t>Probable nucleolar GTP-binding protein 1</t>
  </si>
  <si>
    <t>O94659</t>
  </si>
  <si>
    <t>NOG1_SCHPO</t>
  </si>
  <si>
    <t>SPBC651.01c</t>
  </si>
  <si>
    <t>nog1</t>
  </si>
  <si>
    <t>Eukaryotic translation initiation factor 3 subunit B</t>
  </si>
  <si>
    <t>Q10425</t>
  </si>
  <si>
    <t>EIF3B_SCHPO</t>
  </si>
  <si>
    <t>SPAC25G10.08</t>
  </si>
  <si>
    <t>Argininosuccinate synthase</t>
  </si>
  <si>
    <t>O94354</t>
  </si>
  <si>
    <t>ASSY_SCHPO</t>
  </si>
  <si>
    <t>SPBC428.05c</t>
  </si>
  <si>
    <t>arg12</t>
  </si>
  <si>
    <t>60S ribosomal protein L20-B</t>
  </si>
  <si>
    <t>P0CT69</t>
  </si>
  <si>
    <t>RL20B_SCHPO</t>
  </si>
  <si>
    <t>SPAC26A3.04</t>
  </si>
  <si>
    <t>rpl2002</t>
  </si>
  <si>
    <t>GTP-binding nuclear protein spi1</t>
  </si>
  <si>
    <t>P28748</t>
  </si>
  <si>
    <t>SPI1_SCHPO</t>
  </si>
  <si>
    <t>SPBC1289.03c</t>
  </si>
  <si>
    <t>spi1</t>
  </si>
  <si>
    <t>Heat shock protein sks2</t>
  </si>
  <si>
    <t>Q10284</t>
  </si>
  <si>
    <t>SSB1_SCHPO</t>
  </si>
  <si>
    <t>SPBC1709.05</t>
  </si>
  <si>
    <t>sks2</t>
  </si>
  <si>
    <t>Vacuolar transporter chaperone 2</t>
  </si>
  <si>
    <t>O13718</t>
  </si>
  <si>
    <t>VTC2_SCHPO</t>
  </si>
  <si>
    <t>SPAC14C4.11</t>
  </si>
  <si>
    <t>vtc2</t>
  </si>
  <si>
    <t>Probable ATP-citrate synthase subunit 1</t>
  </si>
  <si>
    <t>Q9P7W3</t>
  </si>
  <si>
    <t>ACL1_SCHPO</t>
  </si>
  <si>
    <t>SPBC1703.07</t>
  </si>
  <si>
    <t>60S ribosomal protein L11-B</t>
  </si>
  <si>
    <t>P0CT78</t>
  </si>
  <si>
    <t>RL11B_SCHPO</t>
  </si>
  <si>
    <t>SPBC17G9.10</t>
  </si>
  <si>
    <t>rpl1102</t>
  </si>
  <si>
    <t>Phosphoglycerate kinase</t>
  </si>
  <si>
    <t>O60101</t>
  </si>
  <si>
    <t>PGK_SCHPO</t>
  </si>
  <si>
    <t>SPBC14F5.04c</t>
  </si>
  <si>
    <t>pgk1</t>
  </si>
  <si>
    <t>Glyceraldehyde-3-phosphate dehydrogenase 1</t>
  </si>
  <si>
    <t>P78958</t>
  </si>
  <si>
    <t>G3P1_SCHPO</t>
  </si>
  <si>
    <t>SPBC32F12.11</t>
  </si>
  <si>
    <t>tdh1</t>
  </si>
  <si>
    <t>40S ribosomal protein S2</t>
  </si>
  <si>
    <t>O74892</t>
  </si>
  <si>
    <t>RS2_SCHPO</t>
  </si>
  <si>
    <t>SPCC576.08c</t>
  </si>
  <si>
    <t>rps2</t>
  </si>
  <si>
    <t>Putative ATP-dependent RNA helicase ste13</t>
  </si>
  <si>
    <t>Q09181</t>
  </si>
  <si>
    <t>DHH1_SCHPO</t>
  </si>
  <si>
    <t>SPBC776.09</t>
  </si>
  <si>
    <t>ste13</t>
  </si>
  <si>
    <t>Probable acyl-CoA desaturase</t>
  </si>
  <si>
    <t>O94523</t>
  </si>
  <si>
    <t>ACO1_SCHPO</t>
  </si>
  <si>
    <t>SPCC1281.06c</t>
  </si>
  <si>
    <t>NAD/NADP-dependent indole-3-acetaldehyde reductase</t>
  </si>
  <si>
    <t>O13848</t>
  </si>
  <si>
    <t>I3ACR_SCHPO</t>
  </si>
  <si>
    <t>SPAC19G12.09</t>
  </si>
  <si>
    <t>40S ribosomal protein S16-B</t>
  </si>
  <si>
    <t>P0CT65</t>
  </si>
  <si>
    <t>RS16B_SCHPO</t>
  </si>
  <si>
    <t>SPAC664.04c</t>
  </si>
  <si>
    <t>rps1602</t>
  </si>
  <si>
    <t>Elongation factor 1-alpha-B/C</t>
  </si>
  <si>
    <t>P0CT55</t>
  </si>
  <si>
    <t>EF1A3_SCHPO</t>
  </si>
  <si>
    <t>SPBC839.15c</t>
  </si>
  <si>
    <t>tef103</t>
  </si>
  <si>
    <t>Protein transport protein sec72</t>
  </si>
  <si>
    <t>Q9P7V5</t>
  </si>
  <si>
    <t>SEC7B_SCHPO</t>
  </si>
  <si>
    <t>SPAC30.01c</t>
  </si>
  <si>
    <t>sec72</t>
  </si>
  <si>
    <t>Probable allantoicase</t>
  </si>
  <si>
    <t>Q09913</t>
  </si>
  <si>
    <t>ALLC_SCHPO</t>
  </si>
  <si>
    <t>SPAC1F7.09c</t>
  </si>
  <si>
    <t>Eukaryotic peptide chain release factor subunit 1</t>
  </si>
  <si>
    <t>P79063</t>
  </si>
  <si>
    <t>ERF1_SCHPO</t>
  </si>
  <si>
    <t>SPAC1834.01</t>
  </si>
  <si>
    <t>sup45</t>
  </si>
  <si>
    <t>40S ribosomal protein S15-B</t>
  </si>
  <si>
    <t>Q9UTQ6</t>
  </si>
  <si>
    <t>RS15B_SCHPO</t>
  </si>
  <si>
    <t>SPAC1071.07c</t>
  </si>
  <si>
    <t>rps15b</t>
  </si>
  <si>
    <t>Carbonic anhydrase</t>
  </si>
  <si>
    <t>O94255</t>
  </si>
  <si>
    <t>CAN_SCHPO</t>
  </si>
  <si>
    <t>SPBP8B7.05c</t>
  </si>
  <si>
    <t>Probable NADH-ubiquinone oxidoreductase C3A11.07, mitochondrial</t>
  </si>
  <si>
    <t>O14121</t>
  </si>
  <si>
    <t>NDH1_SCHPO</t>
  </si>
  <si>
    <t>SPAC3A11.07</t>
  </si>
  <si>
    <t>40S ribosomal protein S27</t>
  </si>
  <si>
    <t>O74330</t>
  </si>
  <si>
    <t>RS27_SCHPO</t>
  </si>
  <si>
    <t>SPBC1685.10</t>
  </si>
  <si>
    <t>rps27</t>
  </si>
  <si>
    <t>Diacylglycerol O-acyltransferase 1</t>
  </si>
  <si>
    <t>O74850</t>
  </si>
  <si>
    <t>DGAT2_SCHPO</t>
  </si>
  <si>
    <t>SPCC1235.15</t>
  </si>
  <si>
    <t>dga1</t>
  </si>
  <si>
    <t>Acetolactate synthase, mitochondrial</t>
  </si>
  <si>
    <t>P36620</t>
  </si>
  <si>
    <t>ILVB_SCHPO</t>
  </si>
  <si>
    <t>SPBP35G2.07</t>
  </si>
  <si>
    <t>ilv1</t>
  </si>
  <si>
    <t>Uncharacterized oxidoreductase C521.03</t>
  </si>
  <si>
    <t>Q9P7B4</t>
  </si>
  <si>
    <t>YI13_SCHPO</t>
  </si>
  <si>
    <t>SPAC521.03</t>
  </si>
  <si>
    <t>Protein arg11, mitochondrial</t>
  </si>
  <si>
    <t>P31318</t>
  </si>
  <si>
    <t>ARG56_SCHPO</t>
  </si>
  <si>
    <t>SPAC4G9.09c</t>
  </si>
  <si>
    <t>arg11</t>
  </si>
  <si>
    <t>Probable 5-methyltetrahydropteroyltriglutamate--homocysteine methyltransferase</t>
  </si>
  <si>
    <t>Q9UT19</t>
  </si>
  <si>
    <t>METE_SCHPO</t>
  </si>
  <si>
    <t>SPAC9.09</t>
  </si>
  <si>
    <t>met26</t>
  </si>
  <si>
    <t>Hydroxymethylglutaryl-CoA synthase</t>
  </si>
  <si>
    <t>P54874</t>
  </si>
  <si>
    <t>HMCS_SCHPO</t>
  </si>
  <si>
    <t>SPAC4F8.14c</t>
  </si>
  <si>
    <t>hcs1</t>
  </si>
  <si>
    <t>P25 protein</t>
  </si>
  <si>
    <t>P30821</t>
  </si>
  <si>
    <t>P25_SCHPO</t>
  </si>
  <si>
    <t>SPAC3C7.14c</t>
  </si>
  <si>
    <t>obr1</t>
  </si>
  <si>
    <t>Oxysterol-binding protein homolog C23B6.01c</t>
  </si>
  <si>
    <t>Q9UUA1</t>
  </si>
  <si>
    <t>YJX1_SCHPO</t>
  </si>
  <si>
    <t>SPCC23B6.01c</t>
  </si>
  <si>
    <t>Eukaryotic translation initiation factor 3 subunit D</t>
  </si>
  <si>
    <t>O94236</t>
  </si>
  <si>
    <t>EIF3D_SCHPO</t>
  </si>
  <si>
    <t>SPAC637.07</t>
  </si>
  <si>
    <t>moe1</t>
  </si>
  <si>
    <t>S-adenosylmethionine synthase</t>
  </si>
  <si>
    <t>O60198</t>
  </si>
  <si>
    <t>METK_SCHPO</t>
  </si>
  <si>
    <t>SPBC14F5.05c</t>
  </si>
  <si>
    <t>sam1</t>
  </si>
  <si>
    <t>60S ribosomal protein L8</t>
  </si>
  <si>
    <t>O13672</t>
  </si>
  <si>
    <t>RL8_SCHPO</t>
  </si>
  <si>
    <t>SPBC29A3.04</t>
  </si>
  <si>
    <t>rpl8</t>
  </si>
  <si>
    <t>Dual specificity protein kinase pom1</t>
  </si>
  <si>
    <t>Q09690</t>
  </si>
  <si>
    <t>POM1_SCHPO</t>
  </si>
  <si>
    <t>SPAC2F7.03c</t>
  </si>
  <si>
    <t>pom1</t>
  </si>
  <si>
    <t>Uncharacterized protein C63.14</t>
  </si>
  <si>
    <t>Q9Y7U0</t>
  </si>
  <si>
    <t>YCJE_SCHPO</t>
  </si>
  <si>
    <t>SPCC63.14</t>
  </si>
  <si>
    <t>NADP-specific glutamate dehydrogenase</t>
  </si>
  <si>
    <t>P78804</t>
  </si>
  <si>
    <t>DHE4_SCHPO</t>
  </si>
  <si>
    <t>SPCC622.12c</t>
  </si>
  <si>
    <t>gdh1</t>
  </si>
  <si>
    <t>Uncharacterized protein PYUK71.03c</t>
  </si>
  <si>
    <t>Q9UT00</t>
  </si>
  <si>
    <t>YKH3_SCHPO</t>
  </si>
  <si>
    <t>SPAPYUK71.03c</t>
  </si>
  <si>
    <t>2-isopropylmalate synthase</t>
  </si>
  <si>
    <t>O59736</t>
  </si>
  <si>
    <t>LEU1_SCHPO</t>
  </si>
  <si>
    <t>SPBC3E7.16c</t>
  </si>
  <si>
    <t>leu3</t>
  </si>
  <si>
    <t>Putative G3BP-like protein</t>
  </si>
  <si>
    <t>O94260</t>
  </si>
  <si>
    <t>G3BP_SCHPO</t>
  </si>
  <si>
    <t>SPBP8B7.11</t>
  </si>
  <si>
    <t>nxt3</t>
  </si>
  <si>
    <t>Cytoskeletal protein syp1</t>
  </si>
  <si>
    <t>O43059</t>
  </si>
  <si>
    <t>SYP1_SCHPO</t>
  </si>
  <si>
    <t>SPBC4C3.06</t>
  </si>
  <si>
    <t>syp1</t>
  </si>
  <si>
    <t>Catalase</t>
  </si>
  <si>
    <t>P55306</t>
  </si>
  <si>
    <t>CATA_SCHPO</t>
  </si>
  <si>
    <t>SPCC757.07c</t>
  </si>
  <si>
    <t>cta1</t>
  </si>
  <si>
    <t>Putative 2-hydroxyacid dehydrogenase UNK4.10</t>
  </si>
  <si>
    <t>O14075</t>
  </si>
  <si>
    <t>YEAA_SCHPO</t>
  </si>
  <si>
    <t>SPACUNK4.10</t>
  </si>
  <si>
    <t>SPAC2E11.10</t>
  </si>
  <si>
    <t>Putative coatomer subunit alpha</t>
  </si>
  <si>
    <t>Q96WV5</t>
  </si>
  <si>
    <t>COPA_SCHPO</t>
  </si>
  <si>
    <t>SPBPJ4664.04</t>
  </si>
  <si>
    <t>Putative aminopeptidase C13A11.05</t>
  </si>
  <si>
    <t>Q09735</t>
  </si>
  <si>
    <t>YA55_SCHPO</t>
  </si>
  <si>
    <t>SPAC13A11.05</t>
  </si>
  <si>
    <t>Putative peroxiredoxin pmp20</t>
  </si>
  <si>
    <t>O14313</t>
  </si>
  <si>
    <t>PMP20_SCHPO</t>
  </si>
  <si>
    <t>SPCC330.06c</t>
  </si>
  <si>
    <t>pmp20</t>
  </si>
  <si>
    <t>Long-chain-fatty-acid--CoA ligase 1</t>
  </si>
  <si>
    <t>O60135</t>
  </si>
  <si>
    <t>LCF1_SCHPO</t>
  </si>
  <si>
    <t>SPBC18H10.02</t>
  </si>
  <si>
    <t>lcf1</t>
  </si>
  <si>
    <t>Uncharacterized oxidoreductase C215.11c</t>
  </si>
  <si>
    <t>O94315</t>
  </si>
  <si>
    <t>YH5B_SCHPO</t>
  </si>
  <si>
    <t>SPBC215.11c</t>
  </si>
  <si>
    <t>Isoleucine--tRNA ligase, cytoplasmic</t>
  </si>
  <si>
    <t>O13651</t>
  </si>
  <si>
    <t>SYIC_SCHPO</t>
  </si>
  <si>
    <t>SPBC8D2.06</t>
  </si>
  <si>
    <t>irs1</t>
  </si>
  <si>
    <t>Inorganic pyrophosphatase</t>
  </si>
  <si>
    <t>P19117</t>
  </si>
  <si>
    <t>IPYR_SCHPO</t>
  </si>
  <si>
    <t>SPAC23C11.05</t>
  </si>
  <si>
    <t>ppa1</t>
  </si>
  <si>
    <t>Putative aldehyde dehydrogenase-like protein C922.07c</t>
  </si>
  <si>
    <t>Q9URW9</t>
  </si>
  <si>
    <t>YLX7_SCHPO</t>
  </si>
  <si>
    <t>SPAC922.07c</t>
  </si>
  <si>
    <t>Carbamoyl-phosphate synthase arginine-specific large chain</t>
  </si>
  <si>
    <t>O94313</t>
  </si>
  <si>
    <t>CARB_SCHPO</t>
  </si>
  <si>
    <t>SPBC215.08c</t>
  </si>
  <si>
    <t>arg4</t>
  </si>
  <si>
    <t>Probable 26S protease subunit rpt4</t>
  </si>
  <si>
    <t>O74445</t>
  </si>
  <si>
    <t>PRS10_SCHPO</t>
  </si>
  <si>
    <t>SPCC1682.16</t>
  </si>
  <si>
    <t>rpt4</t>
  </si>
  <si>
    <t>40S ribosomal protein S4-C</t>
  </si>
  <si>
    <t>Q9P4W9</t>
  </si>
  <si>
    <t>RS4C_SCHPO</t>
  </si>
  <si>
    <t>SPAC959.07</t>
  </si>
  <si>
    <t>rps4c</t>
  </si>
  <si>
    <t>Putative glycine dehydrogenase (decarboxylating), mitochondrial</t>
  </si>
  <si>
    <t>Q09785</t>
  </si>
  <si>
    <t>GCSP_SCHPO</t>
  </si>
  <si>
    <t>SPAC13G6.06c</t>
  </si>
  <si>
    <t>gcv2</t>
  </si>
  <si>
    <t>Sulfide:quinone oxidoreductase, mitochondrial</t>
  </si>
  <si>
    <t>O94284</t>
  </si>
  <si>
    <t>HMT2_SCHPO</t>
  </si>
  <si>
    <t>SPBC2G5.06c</t>
  </si>
  <si>
    <t>hmt2</t>
  </si>
  <si>
    <t>Probable succinate dehydrogenase [ubiquinone] flavoprotein subunit, mitochondrial</t>
  </si>
  <si>
    <t>Q9UTJ7</t>
  </si>
  <si>
    <t>SDHA_SCHPO</t>
  </si>
  <si>
    <t>SPAC1556.02c</t>
  </si>
  <si>
    <t>sdh1</t>
  </si>
  <si>
    <t>Dihydroxyacetone kinase 1</t>
  </si>
  <si>
    <t>O13902</t>
  </si>
  <si>
    <t>DAK1_SCHPO</t>
  </si>
  <si>
    <t>SPAC22A12.11</t>
  </si>
  <si>
    <t>dak1</t>
  </si>
  <si>
    <t>Protein csx2</t>
  </si>
  <si>
    <t>Q9UUE2</t>
  </si>
  <si>
    <t>CSX2_SCHPO</t>
  </si>
  <si>
    <t>SPBC17G9.08c</t>
  </si>
  <si>
    <t>csx2</t>
  </si>
  <si>
    <t>60S ribosomal protein L3-A</t>
  </si>
  <si>
    <t>P40372</t>
  </si>
  <si>
    <t>RL3A_SCHPO</t>
  </si>
  <si>
    <t>SPAC17A5.03</t>
  </si>
  <si>
    <t>rpl3a</t>
  </si>
  <si>
    <t>60S ribosomal protein L2-C</t>
  </si>
  <si>
    <t>P0CT72</t>
  </si>
  <si>
    <t>RL2C_SCHPO</t>
  </si>
  <si>
    <t>SPBC839.04</t>
  </si>
  <si>
    <t>rpl803</t>
  </si>
  <si>
    <t>Probable isocitrate dehydrogenase [NADP], mitochondrial</t>
  </si>
  <si>
    <t>O14254</t>
  </si>
  <si>
    <t>IDHP_SCHPO</t>
  </si>
  <si>
    <t>SPAC6G10.08</t>
  </si>
  <si>
    <t>idp1</t>
  </si>
  <si>
    <t>ATP synthase subunit alpha, mitochondrial</t>
  </si>
  <si>
    <t>P24487</t>
  </si>
  <si>
    <t>ATPA_SCHPO</t>
  </si>
  <si>
    <t>SPAC14C4.14</t>
  </si>
  <si>
    <t>atp1</t>
  </si>
  <si>
    <t>La protein homolog</t>
  </si>
  <si>
    <t>P87058</t>
  </si>
  <si>
    <t>LAH1_SCHPO</t>
  </si>
  <si>
    <t>SPAC57A10.10c</t>
  </si>
  <si>
    <t>sla1</t>
  </si>
  <si>
    <t>Pre-mRNA-splicing factor srp2</t>
  </si>
  <si>
    <t>P78814</t>
  </si>
  <si>
    <t>SRP2_SCHPO</t>
  </si>
  <si>
    <t>SPAC16.02c</t>
  </si>
  <si>
    <t>srp2</t>
  </si>
  <si>
    <t>Probable UTP--glucose-1-phosphate uridylyltransferase</t>
  </si>
  <si>
    <t>P78811</t>
  </si>
  <si>
    <t>UGPA1_SCHPO</t>
  </si>
  <si>
    <t>SPCC1322.04</t>
  </si>
  <si>
    <t>fuy1</t>
  </si>
  <si>
    <t>Aconitate hydratase, mitochondrial</t>
  </si>
  <si>
    <t>O13966</t>
  </si>
  <si>
    <t>ACON_SCHPO</t>
  </si>
  <si>
    <t>SPAC24C9.06c</t>
  </si>
  <si>
    <t>CRAL-TRIO domain-containing protein C365.01</t>
  </si>
  <si>
    <t>Q9UUC2</t>
  </si>
  <si>
    <t>YGR1_SCHPO</t>
  </si>
  <si>
    <t>SPBC365.01</t>
  </si>
  <si>
    <t>GTP-binding protein ypt1</t>
  </si>
  <si>
    <t>P11620</t>
  </si>
  <si>
    <t>YPT1_SCHPO</t>
  </si>
  <si>
    <t>SPBC1703.10</t>
  </si>
  <si>
    <t>ypt1</t>
  </si>
  <si>
    <t>Uncharacterized mitochondrial carrier C1682.09c</t>
  </si>
  <si>
    <t>O74439</t>
  </si>
  <si>
    <t>YJE9_SCHPO</t>
  </si>
  <si>
    <t>SPCC1682.09c</t>
  </si>
  <si>
    <t>Putative leucine--tRNA ligase, cytoplasmic</t>
  </si>
  <si>
    <t>Q10490</t>
  </si>
  <si>
    <t>SYLC_SCHPO</t>
  </si>
  <si>
    <t>SPAC26F1.13c</t>
  </si>
  <si>
    <t>lrs1</t>
  </si>
  <si>
    <t>Protein mmf1, mitochondrial</t>
  </si>
  <si>
    <t>O43003</t>
  </si>
  <si>
    <t>MMF1_SCHPO</t>
  </si>
  <si>
    <t>SPBC2G2.04c</t>
  </si>
  <si>
    <t>mmf1</t>
  </si>
  <si>
    <t>Transcriptional repressor tup11</t>
  </si>
  <si>
    <t>Q09715</t>
  </si>
  <si>
    <t>TUP11_SCHPO</t>
  </si>
  <si>
    <t>SPAC18B11.10</t>
  </si>
  <si>
    <t>tup11</t>
  </si>
  <si>
    <t>Spermidine synthase</t>
  </si>
  <si>
    <t>Q09741</t>
  </si>
  <si>
    <t>SPEE_SCHPO</t>
  </si>
  <si>
    <t>SPBC12C2.07c</t>
  </si>
  <si>
    <t>Uncharacterized peptidase C22G7.01c</t>
  </si>
  <si>
    <t>Q09795</t>
  </si>
  <si>
    <t>YAA1_SCHPO</t>
  </si>
  <si>
    <t>SPAC22G7.01c</t>
  </si>
  <si>
    <t>Probable ketol-acid reductoisomerase, mitochondrial</t>
  </si>
  <si>
    <t>P78827</t>
  </si>
  <si>
    <t>ILV5_SCHPO</t>
  </si>
  <si>
    <t>SPBC56F2.12</t>
  </si>
  <si>
    <t>ilv5</t>
  </si>
  <si>
    <t>Probable serine hydroxymethyltransferase, cytosolic</t>
  </si>
  <si>
    <t>O13972</t>
  </si>
  <si>
    <t>GLYD_SCHPO</t>
  </si>
  <si>
    <t>SPAC24C9.12c</t>
  </si>
  <si>
    <t>Cytochrome b-c1 complex subunit 9</t>
  </si>
  <si>
    <t>O74433</t>
  </si>
  <si>
    <t>QCR9_SCHPO</t>
  </si>
  <si>
    <t>SPCC1682.01</t>
  </si>
  <si>
    <t>qcr9</t>
  </si>
  <si>
    <t>26S proteasome regulatory subunit rpn11</t>
  </si>
  <si>
    <t>P41878</t>
  </si>
  <si>
    <t>RPN11_SCHPO</t>
  </si>
  <si>
    <t>SPAC31G5.13</t>
  </si>
  <si>
    <t>rpn11</t>
  </si>
  <si>
    <t>Eukaryotic translation initiation factor 2 subunit alpha</t>
  </si>
  <si>
    <t>P56286</t>
  </si>
  <si>
    <t>IF2A_SCHPO</t>
  </si>
  <si>
    <t>SPAC3G9.09c</t>
  </si>
  <si>
    <t>tif211</t>
  </si>
  <si>
    <t>Homocitrate dehydratase, mitochondrial</t>
  </si>
  <si>
    <t>Q9P7D4</t>
  </si>
  <si>
    <t>ACON2_SCHPO</t>
  </si>
  <si>
    <t>SPBP4H10.15</t>
  </si>
  <si>
    <t>Negative regulator of differentiation 1</t>
  </si>
  <si>
    <t>Q09702</t>
  </si>
  <si>
    <t>NRD1_SCHPO</t>
  </si>
  <si>
    <t>SPAC2F7.11</t>
  </si>
  <si>
    <t>nrd1</t>
  </si>
  <si>
    <t>Coronin-like protein crn1</t>
  </si>
  <si>
    <t>O13923</t>
  </si>
  <si>
    <t>CORO_SCHPO</t>
  </si>
  <si>
    <t>SPAC23C4.02</t>
  </si>
  <si>
    <t>crn1</t>
  </si>
  <si>
    <t>Bifunctional purine biosynthesis protein ade10</t>
  </si>
  <si>
    <t>O74928</t>
  </si>
  <si>
    <t>PUR9_SCHPO</t>
  </si>
  <si>
    <t>SPCPB16A4.03c</t>
  </si>
  <si>
    <t>ade10</t>
  </si>
  <si>
    <t>Branched-chain-amino-acid aminotransferase, mitochondrial</t>
  </si>
  <si>
    <t>O14370</t>
  </si>
  <si>
    <t>BCA1_SCHPO</t>
  </si>
  <si>
    <t>SPBC428.02c</t>
  </si>
  <si>
    <t>eca39</t>
  </si>
  <si>
    <t>Dihydrolipoyl dehydrogenase, mitochondrial</t>
  </si>
  <si>
    <t>O00087</t>
  </si>
  <si>
    <t>DLDH_SCHPO</t>
  </si>
  <si>
    <t>SPAC1002.09c</t>
  </si>
  <si>
    <t>dld1</t>
  </si>
  <si>
    <t>60S ribosomal protein L21-A</t>
  </si>
  <si>
    <t>Q9UUC1</t>
  </si>
  <si>
    <t>RL21A_SCHPO</t>
  </si>
  <si>
    <t>SPBC365.03c</t>
  </si>
  <si>
    <t>rpl21a</t>
  </si>
  <si>
    <t>Histone H4</t>
  </si>
  <si>
    <t>P09322</t>
  </si>
  <si>
    <t>H4_SCHPO</t>
  </si>
  <si>
    <t>SPAC1834.03c</t>
  </si>
  <si>
    <t>hhf1</t>
  </si>
  <si>
    <t>40S ribosomal protein S1-A</t>
  </si>
  <si>
    <t>Q09781</t>
  </si>
  <si>
    <t>RS3A1_SCHPO</t>
  </si>
  <si>
    <t>SPAC13G6.02c</t>
  </si>
  <si>
    <t>rps101</t>
  </si>
  <si>
    <t>26S proteasome regulatory subunit rpn2</t>
  </si>
  <si>
    <t>O74762</t>
  </si>
  <si>
    <t>RPN2_SCHPO</t>
  </si>
  <si>
    <t>SPBC17D11.07c</t>
  </si>
  <si>
    <t>rpn2</t>
  </si>
  <si>
    <t>Synaptobrevin homolog ykt6</t>
  </si>
  <si>
    <t>O60073</t>
  </si>
  <si>
    <t>YKT6_SCHPO</t>
  </si>
  <si>
    <t>SPBC13G1.11</t>
  </si>
  <si>
    <t>ykt6</t>
  </si>
  <si>
    <t>Protein kinase C-like 2</t>
  </si>
  <si>
    <t>P36583</t>
  </si>
  <si>
    <t>PCK2_SCHPO</t>
  </si>
  <si>
    <t>SPBC12D12.04c</t>
  </si>
  <si>
    <t>pck2</t>
  </si>
  <si>
    <t>DnaJ-related protein spj1</t>
  </si>
  <si>
    <t>O94625</t>
  </si>
  <si>
    <t>SPJ1_SCHPO</t>
  </si>
  <si>
    <t>SPBC1347.05c</t>
  </si>
  <si>
    <t>spj1</t>
  </si>
  <si>
    <t>Ubiquitin-40S ribosomal protein S27b</t>
  </si>
  <si>
    <t>P0C8R3</t>
  </si>
  <si>
    <t>RS27B_SCHPO</t>
  </si>
  <si>
    <t>SPAC589.10c</t>
  </si>
  <si>
    <t>ubi5</t>
  </si>
  <si>
    <t>Pre-mRNA-processing ATP-dependent RNA helicase prp11</t>
  </si>
  <si>
    <t>Q9P7C7</t>
  </si>
  <si>
    <t>PRP11_SCHPO</t>
  </si>
  <si>
    <t>SPCC10H11.01</t>
  </si>
  <si>
    <t>prp11</t>
  </si>
  <si>
    <t>Probable mitochondrial phosphate carrier protein</t>
  </si>
  <si>
    <t>Q9P7V8</t>
  </si>
  <si>
    <t>MPCP_SCHPO</t>
  </si>
  <si>
    <t>SPBC1703.13c</t>
  </si>
  <si>
    <t>Eukaryotic translation initiation factor 3 subunit C</t>
  </si>
  <si>
    <t>O14164</t>
  </si>
  <si>
    <t>EIF3C_SCHPO</t>
  </si>
  <si>
    <t>SPAC4A8.16c</t>
  </si>
  <si>
    <t>nip1</t>
  </si>
  <si>
    <t>Probable hydroxyacylglutathione hydrolase C824.07</t>
  </si>
  <si>
    <t>Q9UT36</t>
  </si>
  <si>
    <t>GLO21_SCHPO</t>
  </si>
  <si>
    <t>SPAC824.07</t>
  </si>
  <si>
    <t>Saccharopine dehydrogenase [NAD(+), L-lysine-forming]</t>
  </si>
  <si>
    <t>Q09694</t>
  </si>
  <si>
    <t>LYS1_SCHPO</t>
  </si>
  <si>
    <t>SPAC227.18</t>
  </si>
  <si>
    <t>lys3</t>
  </si>
  <si>
    <t>Serine palmitoyltransferase 1</t>
  </si>
  <si>
    <t>O59682</t>
  </si>
  <si>
    <t>LCB1_SCHPO</t>
  </si>
  <si>
    <t>SPBC18E5.02c</t>
  </si>
  <si>
    <t>lcb1</t>
  </si>
  <si>
    <t>60S ribosomal protein L10-B</t>
  </si>
  <si>
    <t>Q9P769</t>
  </si>
  <si>
    <t>RL10B_SCHPO</t>
  </si>
  <si>
    <t>SPAP7G5.05</t>
  </si>
  <si>
    <t>rpl10b</t>
  </si>
  <si>
    <t>Adenylosuccinate lyase</t>
  </si>
  <si>
    <t>O60105</t>
  </si>
  <si>
    <t>PUR8_SCHPO</t>
  </si>
  <si>
    <t>SPBC14F5.09c</t>
  </si>
  <si>
    <t>ade8</t>
  </si>
  <si>
    <t>40S ribosomal protein S9-A</t>
  </si>
  <si>
    <t>Q09757</t>
  </si>
  <si>
    <t>RS9A_SCHPO</t>
  </si>
  <si>
    <t>SPAC24H6.07</t>
  </si>
  <si>
    <t>rps9a</t>
  </si>
  <si>
    <t>Vacuolar transporter chaperone 4</t>
  </si>
  <si>
    <t>P78810</t>
  </si>
  <si>
    <t>VTC4_SCHPO</t>
  </si>
  <si>
    <t>SPCC1322.14c</t>
  </si>
  <si>
    <t>vtc4</t>
  </si>
  <si>
    <t>Uncharacterized protein C1F8.04c</t>
  </si>
  <si>
    <t>Q92342</t>
  </si>
  <si>
    <t>YDI4_SCHPO</t>
  </si>
  <si>
    <t>SPAC1F8.04c</t>
  </si>
  <si>
    <t>5-3 exoribonuclease 1</t>
  </si>
  <si>
    <t>P40383</t>
  </si>
  <si>
    <t>XRN1_SCHPO</t>
  </si>
  <si>
    <t>SPAC17A5.14</t>
  </si>
  <si>
    <t>exo2</t>
  </si>
  <si>
    <t>40S ribosomal protein S11-B</t>
  </si>
  <si>
    <t>P0CT74</t>
  </si>
  <si>
    <t>RS11B_SCHPO</t>
  </si>
  <si>
    <t>SPAC144.11</t>
  </si>
  <si>
    <t>rps1102</t>
  </si>
  <si>
    <t>60S ribosomal protein L9-A</t>
  </si>
  <si>
    <t>Q10232</t>
  </si>
  <si>
    <t>RL9A_SCHPO</t>
  </si>
  <si>
    <t>SPAC4G9.16c</t>
  </si>
  <si>
    <t>rpl9a</t>
  </si>
  <si>
    <t>Protein kinase kin1</t>
  </si>
  <si>
    <t>P22987</t>
  </si>
  <si>
    <t>KIN1_SCHPO</t>
  </si>
  <si>
    <t>SPBC4F6.06</t>
  </si>
  <si>
    <t>kin1</t>
  </si>
  <si>
    <t>40S ribosomal protein S14-B</t>
  </si>
  <si>
    <t>P0CT57</t>
  </si>
  <si>
    <t>RS14B_SCHPO</t>
  </si>
  <si>
    <t>SPBC18H10.13</t>
  </si>
  <si>
    <t>rps1402</t>
  </si>
  <si>
    <t>Adenylyl cyclase-associated protein</t>
  </si>
  <si>
    <t>P36621</t>
  </si>
  <si>
    <t>CAP_SCHPO</t>
  </si>
  <si>
    <t>SPCC306.09c</t>
  </si>
  <si>
    <t>cap1</t>
  </si>
  <si>
    <t>rRNA 2-O-methyltransferase fibrillarin</t>
  </si>
  <si>
    <t>P35551</t>
  </si>
  <si>
    <t>FBRL_SCHPO</t>
  </si>
  <si>
    <t>SPBC2D10.10c</t>
  </si>
  <si>
    <t>fib1</t>
  </si>
  <si>
    <t>Ribosomal RNA-processing protein 14-C</t>
  </si>
  <si>
    <t>O43082</t>
  </si>
  <si>
    <t>RR14C_SCHPO</t>
  </si>
  <si>
    <t>SPBC947.07</t>
  </si>
  <si>
    <t>rrp14c</t>
  </si>
  <si>
    <t>60S ribosomal protein L17-A</t>
  </si>
  <si>
    <t>O14339</t>
  </si>
  <si>
    <t>RL17A_SCHPO</t>
  </si>
  <si>
    <t>SPBC2F12.04</t>
  </si>
  <si>
    <t>rpl17a</t>
  </si>
  <si>
    <t>Isocitrate dehydrogenase [NAD] subunit 2, mitochondrial</t>
  </si>
  <si>
    <t>Q9USP8</t>
  </si>
  <si>
    <t>IDH2_SCHPO</t>
  </si>
  <si>
    <t>SPBC902.05c</t>
  </si>
  <si>
    <t>idh2</t>
  </si>
  <si>
    <t>Probable T-complex protein 1 subunit theta</t>
  </si>
  <si>
    <t>P78921</t>
  </si>
  <si>
    <t>TCPQ_SCHPO</t>
  </si>
  <si>
    <t>SPBC337.05c</t>
  </si>
  <si>
    <t>cct8</t>
  </si>
  <si>
    <t>Eukaryotic translation initiation factor 2 subunit gamma</t>
  </si>
  <si>
    <t>Q09130</t>
  </si>
  <si>
    <t>IF2G_SCHPO</t>
  </si>
  <si>
    <t>SPBC17G9.09</t>
  </si>
  <si>
    <t>tif213</t>
  </si>
  <si>
    <t>Pescadillo homolog</t>
  </si>
  <si>
    <t>O60164</t>
  </si>
  <si>
    <t>PESC_SCHPO</t>
  </si>
  <si>
    <t>SPBC19F5.05c</t>
  </si>
  <si>
    <t>ppp1</t>
  </si>
  <si>
    <t>Translational activator gcn1</t>
  </si>
  <si>
    <t>Q10105</t>
  </si>
  <si>
    <t>GCN1_SCHPO</t>
  </si>
  <si>
    <t>SPAC18G6.05c</t>
  </si>
  <si>
    <t>gcn1</t>
  </si>
  <si>
    <t>Eukaryotic translation initiation factor 3 subunit G</t>
  </si>
  <si>
    <t>P78795</t>
  </si>
  <si>
    <t>EIF3G_SCHPO</t>
  </si>
  <si>
    <t>SPBC18H10.03</t>
  </si>
  <si>
    <t>tif35</t>
  </si>
  <si>
    <t>60S ribosomal protein L28-A</t>
  </si>
  <si>
    <t>P36585</t>
  </si>
  <si>
    <t>RL28A_SCHPO</t>
  </si>
  <si>
    <t>SPCC5E4.07</t>
  </si>
  <si>
    <t>rpl28a</t>
  </si>
  <si>
    <t>Elongation factor 3</t>
  </si>
  <si>
    <t>O94489</t>
  </si>
  <si>
    <t>EF3_SCHPO</t>
  </si>
  <si>
    <t>SPCC417.08</t>
  </si>
  <si>
    <t>tef3</t>
  </si>
  <si>
    <t>Uncharacterized protein C57A7.06</t>
  </si>
  <si>
    <t>P87137</t>
  </si>
  <si>
    <t>YDM6_SCHPO</t>
  </si>
  <si>
    <t>SPAC57A7.06</t>
  </si>
  <si>
    <t>40S ribosomal protein S29</t>
  </si>
  <si>
    <t>O74329</t>
  </si>
  <si>
    <t>RS29_SCHPO</t>
  </si>
  <si>
    <t>SPBC1685.09</t>
  </si>
  <si>
    <t>rps29</t>
  </si>
  <si>
    <t>Uncharacterized protein C18B11.06</t>
  </si>
  <si>
    <t>Q09713</t>
  </si>
  <si>
    <t>YA36_SCHPO</t>
  </si>
  <si>
    <t>SPAC18B11.06</t>
  </si>
  <si>
    <t>Tyrosine--tRNA ligase, cytoplasmic</t>
  </si>
  <si>
    <t>O14055</t>
  </si>
  <si>
    <t>SYYC_SCHPO</t>
  </si>
  <si>
    <t>SPCC1672.05c</t>
  </si>
  <si>
    <t>tys1</t>
  </si>
  <si>
    <t>Uncharacterized GTP-binding protein C9.07c</t>
  </si>
  <si>
    <t>Q9UT21</t>
  </si>
  <si>
    <t>YFY7_SCHPO</t>
  </si>
  <si>
    <t>SPAC9.07c</t>
  </si>
  <si>
    <t>Dihydrofolate reductase</t>
  </si>
  <si>
    <t>P36591</t>
  </si>
  <si>
    <t>DYR_SCHPO</t>
  </si>
  <si>
    <t>SPCC1223.08c</t>
  </si>
  <si>
    <t>dfr1</t>
  </si>
  <si>
    <t>60S ribosomal protein L34-B</t>
  </si>
  <si>
    <t>Q9URT8</t>
  </si>
  <si>
    <t>RL34B_SCHPO</t>
  </si>
  <si>
    <t>SPCC1322.15</t>
  </si>
  <si>
    <t>rpl34b</t>
  </si>
  <si>
    <t>Eisosome protein sle1</t>
  </si>
  <si>
    <t>O13858</t>
  </si>
  <si>
    <t>SEL1_SCHPO</t>
  </si>
  <si>
    <t>SPAC1A6.07</t>
  </si>
  <si>
    <t>sle1</t>
  </si>
  <si>
    <t>Probable delta-1-pyrroline-5-carboxylate dehydrogenase</t>
  </si>
  <si>
    <t>O74766</t>
  </si>
  <si>
    <t>PUT2_SCHPO</t>
  </si>
  <si>
    <t>SPBC24C6.04</t>
  </si>
  <si>
    <t>Probable homoserine dehydrogenase</t>
  </si>
  <si>
    <t>O94671</t>
  </si>
  <si>
    <t>DHOM_SCHPO</t>
  </si>
  <si>
    <t>SPBC776.03</t>
  </si>
  <si>
    <t>Ribosome biogenesis protein erb1</t>
  </si>
  <si>
    <t>O74399</t>
  </si>
  <si>
    <t>ERB1_SCHPO</t>
  </si>
  <si>
    <t>SPBC4F6.13c</t>
  </si>
  <si>
    <t>erb1</t>
  </si>
  <si>
    <t>60S ribosomal protein L12-B</t>
  </si>
  <si>
    <t>P0CT84</t>
  </si>
  <si>
    <t>RL12B_SCHPO</t>
  </si>
  <si>
    <t>SPCC31H12.04c</t>
  </si>
  <si>
    <t>rpl1202</t>
  </si>
  <si>
    <t>60S ribosomal protein L15-A</t>
  </si>
  <si>
    <t>O74895</t>
  </si>
  <si>
    <t>RL15A_SCHPO</t>
  </si>
  <si>
    <t>SPCC576.11</t>
  </si>
  <si>
    <t>rpl15a</t>
  </si>
  <si>
    <t>Small nuclear ribonucleoprotein Sm D3</t>
  </si>
  <si>
    <t>Q9UUC6</t>
  </si>
  <si>
    <t>SMD3_SCHPO</t>
  </si>
  <si>
    <t>SPBC19C2.14</t>
  </si>
  <si>
    <t>smd3</t>
  </si>
  <si>
    <t>25S rRNA (cytosine-C(5))-methyltransferase nop2</t>
  </si>
  <si>
    <t>O94268</t>
  </si>
  <si>
    <t>NOP2_SCHPO</t>
  </si>
  <si>
    <t>SPBP8B7.20c</t>
  </si>
  <si>
    <t>Chromodomain helicase hrp1</t>
  </si>
  <si>
    <t>Q9US25</t>
  </si>
  <si>
    <t>HRP1_SCHPO</t>
  </si>
  <si>
    <t>SPAC1783.05</t>
  </si>
  <si>
    <t>hrp1</t>
  </si>
  <si>
    <t>Peptidyl-prolyl cis-trans isomerase</t>
  </si>
  <si>
    <t>P18253</t>
  </si>
  <si>
    <t>CYPH_SCHPO</t>
  </si>
  <si>
    <t>SPBC28F2.03</t>
  </si>
  <si>
    <t>ppi1</t>
  </si>
  <si>
    <t>60S ribosomal protein L4-B</t>
  </si>
  <si>
    <t>Q9P784</t>
  </si>
  <si>
    <t>RL4B_SCHPO</t>
  </si>
  <si>
    <t>SPBC1711.06</t>
  </si>
  <si>
    <t>rpl4b</t>
  </si>
  <si>
    <t>Protein pxr1</t>
  </si>
  <si>
    <t>Q9URX9</t>
  </si>
  <si>
    <t>PXR1_SCHPO</t>
  </si>
  <si>
    <t>SPAC890.05</t>
  </si>
  <si>
    <t>pxr1</t>
  </si>
  <si>
    <t>40S ribosomal protein S22-B</t>
  </si>
  <si>
    <t>P0CT59</t>
  </si>
  <si>
    <t>RS22B_SCHPO</t>
  </si>
  <si>
    <t>SPAC5D6.01</t>
  </si>
  <si>
    <t>rps2202</t>
  </si>
  <si>
    <t>Protein pal1</t>
  </si>
  <si>
    <t>Q9UU83</t>
  </si>
  <si>
    <t>PAL1_SCHPO</t>
  </si>
  <si>
    <t>SPCP1E11.04c</t>
  </si>
  <si>
    <t>pal1</t>
  </si>
  <si>
    <t>60S ribosomal protein L24-A</t>
  </si>
  <si>
    <t>Q92354</t>
  </si>
  <si>
    <t>RL24A_SCHPO</t>
  </si>
  <si>
    <t>SPAC6G9.09c</t>
  </si>
  <si>
    <t>rpl24a</t>
  </si>
  <si>
    <t>UPF0743 protein C215.06c</t>
  </si>
  <si>
    <t>O94311</t>
  </si>
  <si>
    <t>YH56_SCHPO</t>
  </si>
  <si>
    <t>SPBC215.06c</t>
  </si>
  <si>
    <t>60S ribosomal protein L5-A</t>
  </si>
  <si>
    <t>P52822</t>
  </si>
  <si>
    <t>RL5A_SCHPO</t>
  </si>
  <si>
    <t>SPAC3H5.12c</t>
  </si>
  <si>
    <t>rpl5a</t>
  </si>
  <si>
    <t>Uncharacterized protein C22F8.09</t>
  </si>
  <si>
    <t>Q9UUI4</t>
  </si>
  <si>
    <t>NOP53_SCHPO</t>
  </si>
  <si>
    <t>SPAC22F8.09</t>
  </si>
  <si>
    <t>60S ribosomal protein L18-A</t>
  </si>
  <si>
    <t>Q10192</t>
  </si>
  <si>
    <t>RL18A_SCHPO</t>
  </si>
  <si>
    <t>SPBC11C11.07</t>
  </si>
  <si>
    <t>rpl18a</t>
  </si>
  <si>
    <t>60S ribosomal protein L17-B</t>
  </si>
  <si>
    <t>O59794</t>
  </si>
  <si>
    <t>RL17B_SCHPO</t>
  </si>
  <si>
    <t>SPCC364.03</t>
  </si>
  <si>
    <t>rpl17b</t>
  </si>
  <si>
    <t>Probable glutamine--tRNA ligase</t>
  </si>
  <si>
    <t>Q9Y7Y8</t>
  </si>
  <si>
    <t>SYQ_SCHPO</t>
  </si>
  <si>
    <t>SPBC342.02</t>
  </si>
  <si>
    <t>qrs1</t>
  </si>
  <si>
    <t>40S ribosomal protein S13</t>
  </si>
  <si>
    <t>P28189</t>
  </si>
  <si>
    <t>RS13_SCHPO</t>
  </si>
  <si>
    <t>SPAC6F6.07c</t>
  </si>
  <si>
    <t>rps13</t>
  </si>
  <si>
    <t>78 kDa glucose-regulated protein homolog</t>
  </si>
  <si>
    <t>P36604</t>
  </si>
  <si>
    <t>BIP_SCHPO</t>
  </si>
  <si>
    <t>SPAC22A12.15c</t>
  </si>
  <si>
    <t>bip1</t>
  </si>
  <si>
    <t>60S ribosomal protein L19-B</t>
  </si>
  <si>
    <t>O42699</t>
  </si>
  <si>
    <t>RL19B_SCHPO</t>
  </si>
  <si>
    <t>SPCC1682.14</t>
  </si>
  <si>
    <t>rpl19b</t>
  </si>
  <si>
    <t>Meiotically up-regulated protein C8C9.04</t>
  </si>
  <si>
    <t>O14273</t>
  </si>
  <si>
    <t>YET4_SCHPO</t>
  </si>
  <si>
    <t>SPAC8C9.04</t>
  </si>
  <si>
    <t>mRNA export factor elf1</t>
  </si>
  <si>
    <t>O14134</t>
  </si>
  <si>
    <t>ELF1_SCHPO</t>
  </si>
  <si>
    <t>SPAC3C7.08c</t>
  </si>
  <si>
    <t>elf1</t>
  </si>
  <si>
    <t>FACT complex subunit spt16</t>
  </si>
  <si>
    <t>O94267</t>
  </si>
  <si>
    <t>SPT16_SCHPO</t>
  </si>
  <si>
    <t>SPBP8B7.19</t>
  </si>
  <si>
    <t>spt16</t>
  </si>
  <si>
    <t>Ribosome biogenesis protein tsr1 homolog</t>
  </si>
  <si>
    <t>O13956</t>
  </si>
  <si>
    <t>TSR1_SCHPO</t>
  </si>
  <si>
    <t>SPAC23H4.15</t>
  </si>
  <si>
    <t>Lysine--tRNA ligase, cytoplasmic</t>
  </si>
  <si>
    <t>Q9UUE6</t>
  </si>
  <si>
    <t>SYKC_SCHPO</t>
  </si>
  <si>
    <t>SPBC17G9.03c</t>
  </si>
  <si>
    <t>krs1</t>
  </si>
  <si>
    <t>Universal stress protein A family protein C25B2.10</t>
  </si>
  <si>
    <t>O74782</t>
  </si>
  <si>
    <t>YGBA_SCHPO</t>
  </si>
  <si>
    <t>SPBC25B2.10</t>
  </si>
  <si>
    <t>40S ribosomal protein S4-A</t>
  </si>
  <si>
    <t>P87158</t>
  </si>
  <si>
    <t>RS4A_SCHPO</t>
  </si>
  <si>
    <t>SPBC19F8.08</t>
  </si>
  <si>
    <t>rps4a</t>
  </si>
  <si>
    <t>Probable peptidyl-prolyl cis-trans isomerase C27F1.06c</t>
  </si>
  <si>
    <t>Q10175</t>
  </si>
  <si>
    <t>FKBPH_SCHPO</t>
  </si>
  <si>
    <t>SPAC27F1.06c</t>
  </si>
  <si>
    <t>tRNA (guanine(9)-N1)-methyltransferase</t>
  </si>
  <si>
    <t>O14214</t>
  </si>
  <si>
    <t>TRM10_SCHPO</t>
  </si>
  <si>
    <t>SPAC6B12.09</t>
  </si>
  <si>
    <t>trm10</t>
  </si>
  <si>
    <t>Ribosome production factor 2 homolog</t>
  </si>
  <si>
    <t>Q9UUG1</t>
  </si>
  <si>
    <t>RPF2_SCHPO</t>
  </si>
  <si>
    <t>SPAC926.08c</t>
  </si>
  <si>
    <t>60S ribosomal protein L7-B</t>
  </si>
  <si>
    <t>P25457</t>
  </si>
  <si>
    <t>RL7B_SCHPO</t>
  </si>
  <si>
    <t>SPAC3H5.07</t>
  </si>
  <si>
    <t>rpl7b</t>
  </si>
  <si>
    <t>60S ribosomal protein L23-B</t>
  </si>
  <si>
    <t>P0CT61</t>
  </si>
  <si>
    <t>RL23B_SCHPO</t>
  </si>
  <si>
    <t>SPCC1322.11</t>
  </si>
  <si>
    <t>rpl2302</t>
  </si>
  <si>
    <t>Elongation factor 1-gamma</t>
  </si>
  <si>
    <t>P40921</t>
  </si>
  <si>
    <t>EF1G_SCHPO</t>
  </si>
  <si>
    <t>SPAC29A4.02c</t>
  </si>
  <si>
    <t>Putative ribosome biogenesis protein C8F11.04</t>
  </si>
  <si>
    <t>Q9UT32</t>
  </si>
  <si>
    <t>RL1DB_SCHPO</t>
  </si>
  <si>
    <t>SPAC8F11.04</t>
  </si>
  <si>
    <t>Pre-rRNA-processing protein esf1</t>
  </si>
  <si>
    <t>O74828</t>
  </si>
  <si>
    <t>ESF1_SCHPO</t>
  </si>
  <si>
    <t>SPBC1734.01c</t>
  </si>
  <si>
    <t>esf1</t>
  </si>
  <si>
    <t>Actin cytoskeleton-regulatory complex protein sla1</t>
  </si>
  <si>
    <t>O13736</t>
  </si>
  <si>
    <t>SLA1_SCHPO</t>
  </si>
  <si>
    <t>SPAC16E8.01</t>
  </si>
  <si>
    <t>Valine--tRNA ligase</t>
  </si>
  <si>
    <t>O75005</t>
  </si>
  <si>
    <t>SYV_SCHPO</t>
  </si>
  <si>
    <t>SPBC1709.02c</t>
  </si>
  <si>
    <t>vas2</t>
  </si>
  <si>
    <t>Dihydroorotate dehydrogenase (quinone), mitochondrial</t>
  </si>
  <si>
    <t>P32747</t>
  </si>
  <si>
    <t>PYRD_SCHPO</t>
  </si>
  <si>
    <t>SPAC57A10.12c</t>
  </si>
  <si>
    <t>ura3</t>
  </si>
  <si>
    <t>Protein gar2</t>
  </si>
  <si>
    <t>P41891</t>
  </si>
  <si>
    <t>GAR2_SCHPO</t>
  </si>
  <si>
    <t>SPAC140.02</t>
  </si>
  <si>
    <t>gar2</t>
  </si>
  <si>
    <t>40S ribosomal protein S8-B</t>
  </si>
  <si>
    <t>Q9P7B2</t>
  </si>
  <si>
    <t>RS8B_SCHPO</t>
  </si>
  <si>
    <t>SPAC521.05</t>
  </si>
  <si>
    <t>rps8b</t>
  </si>
  <si>
    <t>Mitochondrial protein import protein mas5</t>
  </si>
  <si>
    <t>O74752</t>
  </si>
  <si>
    <t>MAS5_SCHPO</t>
  </si>
  <si>
    <t>SPBC1734.11</t>
  </si>
  <si>
    <t>mas5</t>
  </si>
  <si>
    <t>Biotin--protein ligase</t>
  </si>
  <si>
    <t>O14353</t>
  </si>
  <si>
    <t>BPL1_SCHPO</t>
  </si>
  <si>
    <t>SPBC30D10.07c</t>
  </si>
  <si>
    <t>bpl1</t>
  </si>
  <si>
    <t>FK506-binding protein 39 kDa</t>
  </si>
  <si>
    <t>O74191</t>
  </si>
  <si>
    <t>FKBP4_SCHPO</t>
  </si>
  <si>
    <t>SPBC1347.02</t>
  </si>
  <si>
    <t>fkbp39</t>
  </si>
  <si>
    <t>Eukaryotic translation initiation factor 2A</t>
  </si>
  <si>
    <t>O74965</t>
  </si>
  <si>
    <t>EIF2A_SCHPO</t>
  </si>
  <si>
    <t>SPBC4B4.04</t>
  </si>
  <si>
    <t>Uncharacterized ABC transporter ATP-binding protein C16H5.08c</t>
  </si>
  <si>
    <t>O42943</t>
  </si>
  <si>
    <t>YBP8_SCHPO</t>
  </si>
  <si>
    <t>SPBC16H5.08c</t>
  </si>
  <si>
    <t>60S ribosomal protein L18-B</t>
  </si>
  <si>
    <t>Q8TFH1</t>
  </si>
  <si>
    <t>RL18B_SCHPO</t>
  </si>
  <si>
    <t>SPAPB17E12.13</t>
  </si>
  <si>
    <t>rpl18b</t>
  </si>
  <si>
    <t>Chromatin structure-remodeling complex subunit rsc7</t>
  </si>
  <si>
    <t>O94522</t>
  </si>
  <si>
    <t>RSC7_SCHPO</t>
  </si>
  <si>
    <t>SPCC1281.05</t>
  </si>
  <si>
    <t>rsc7</t>
  </si>
  <si>
    <t>Uncharacterized protein C13E7.07</t>
  </si>
  <si>
    <t>Q9P6R3</t>
  </si>
  <si>
    <t>YOH7_SCHPO</t>
  </si>
  <si>
    <t>SPBC13E7.07</t>
  </si>
  <si>
    <t>ATP-dependent RNA helicase dbp3</t>
  </si>
  <si>
    <t>Q10202</t>
  </si>
  <si>
    <t>DBP3_SCHPO</t>
  </si>
  <si>
    <t>SPBC17D1.06</t>
  </si>
  <si>
    <t>dbp3</t>
  </si>
  <si>
    <t>60S ribosomal protein L7-C</t>
  </si>
  <si>
    <t>O60143</t>
  </si>
  <si>
    <t>RL7C_SCHPO</t>
  </si>
  <si>
    <t>SPBC18H10.12c</t>
  </si>
  <si>
    <t>rpl7c</t>
  </si>
  <si>
    <t>60S ribosomal protein L25-A</t>
  </si>
  <si>
    <t>Q10330</t>
  </si>
  <si>
    <t>RL25A_SCHPO</t>
  </si>
  <si>
    <t>SPBC106.18</t>
  </si>
  <si>
    <t>rpl25a</t>
  </si>
  <si>
    <t>ATP-dependent RNA helicase has1</t>
  </si>
  <si>
    <t>Q09916</t>
  </si>
  <si>
    <t>HAS1_SCHPO</t>
  </si>
  <si>
    <t>SPAC1F7.02c</t>
  </si>
  <si>
    <t>has1</t>
  </si>
  <si>
    <t>Probable U3 small nucleolar RNA-associated protein 11</t>
  </si>
  <si>
    <t>Q10106</t>
  </si>
  <si>
    <t>UTP11_SCHPO</t>
  </si>
  <si>
    <t>SPAC18G6.06</t>
  </si>
  <si>
    <t>Uncharacterized helicase C694.02</t>
  </si>
  <si>
    <t>Q9P7T8</t>
  </si>
  <si>
    <t>YIW2_SCHPO</t>
  </si>
  <si>
    <t>SPAC694.02</t>
  </si>
  <si>
    <t>60S ribosomal protein L13</t>
  </si>
  <si>
    <t>O74175</t>
  </si>
  <si>
    <t>RL13_SCHPO</t>
  </si>
  <si>
    <t>SPAC664.05</t>
  </si>
  <si>
    <t>rpl13</t>
  </si>
  <si>
    <t>40S ribosomal protein S1-B</t>
  </si>
  <si>
    <t>O94438</t>
  </si>
  <si>
    <t>RS3A2_SCHPO</t>
  </si>
  <si>
    <t>SPAC22H12.04c</t>
  </si>
  <si>
    <t>rps102</t>
  </si>
  <si>
    <t>Aspartate--tRNA ligase, cytoplasmic</t>
  </si>
  <si>
    <t>O74407</t>
  </si>
  <si>
    <t>SYDC_SCHPO</t>
  </si>
  <si>
    <t>SPCC1223.07c</t>
  </si>
  <si>
    <t>dps1</t>
  </si>
  <si>
    <t>40S ribosomal protein S18-B</t>
  </si>
  <si>
    <t>P0CT67</t>
  </si>
  <si>
    <t>RS18B_SCHPO</t>
  </si>
  <si>
    <t>SPCC1259.01c</t>
  </si>
  <si>
    <t>rps1802</t>
  </si>
  <si>
    <t>Acetyl-CoA carboxylase</t>
  </si>
  <si>
    <t>P78820</t>
  </si>
  <si>
    <t>ACAC_SCHPO</t>
  </si>
  <si>
    <t>SPAC56E4.04c</t>
  </si>
  <si>
    <t>cut6</t>
  </si>
  <si>
    <t>Pyruvate carboxylase</t>
  </si>
  <si>
    <t>Q9UUE1</t>
  </si>
  <si>
    <t>PYC_SCHPO</t>
  </si>
  <si>
    <t>SPBC17G9.11c</t>
  </si>
  <si>
    <t>pyr1</t>
  </si>
  <si>
    <t>Uncharacterized ABC transporter ATP-binding protein C825.01</t>
  </si>
  <si>
    <t>Q9USH9</t>
  </si>
  <si>
    <t>YJQ1_SCHPO</t>
  </si>
  <si>
    <t>SPCC825.01</t>
  </si>
  <si>
    <t>60S ribosomal protein L1-B</t>
  </si>
  <si>
    <t>O74836</t>
  </si>
  <si>
    <t>RL1B_SCHPO</t>
  </si>
  <si>
    <t>SPCC1183.08c</t>
  </si>
  <si>
    <t>rpl1b</t>
  </si>
  <si>
    <t>RNA-binding protein rsd1</t>
  </si>
  <si>
    <t>O13845</t>
  </si>
  <si>
    <t>RSD1_SCHPO</t>
  </si>
  <si>
    <t>SPAC19G12.07c</t>
  </si>
  <si>
    <t>rsd1</t>
  </si>
  <si>
    <t>HMG box-containing protein C28F2.11</t>
  </si>
  <si>
    <t>Q9USU7</t>
  </si>
  <si>
    <t>YHHB_SCHPO</t>
  </si>
  <si>
    <t>SPBC28F2.11</t>
  </si>
  <si>
    <t>Nucleolar protein 12</t>
  </si>
  <si>
    <t>O13741</t>
  </si>
  <si>
    <t>NOP12_SCHPO</t>
  </si>
  <si>
    <t>SPAC16E8.06c</t>
  </si>
  <si>
    <t>nop12</t>
  </si>
  <si>
    <t>Uncharacterized protein C16A3.08c</t>
  </si>
  <si>
    <t>O42914</t>
  </si>
  <si>
    <t>YBI8_SCHPO</t>
  </si>
  <si>
    <t>SPBC16A3.08c</t>
  </si>
  <si>
    <t>Nucleolar protein 56</t>
  </si>
  <si>
    <t>O94514</t>
  </si>
  <si>
    <t>NOP56_SCHPO</t>
  </si>
  <si>
    <t>SPBC646.10c</t>
  </si>
  <si>
    <t>nop56</t>
  </si>
  <si>
    <t>Serine/threonine-protein kinase rio1</t>
  </si>
  <si>
    <t>O42650</t>
  </si>
  <si>
    <t>RIO1_SCHPO</t>
  </si>
  <si>
    <t>SPAC10F6.10</t>
  </si>
  <si>
    <t>rio1</t>
  </si>
  <si>
    <t>40S ribosomal protein S24-B</t>
  </si>
  <si>
    <t>O59865</t>
  </si>
  <si>
    <t>RS24B_SCHPO</t>
  </si>
  <si>
    <t>SPBC17G9.07</t>
  </si>
  <si>
    <t>rps24b</t>
  </si>
  <si>
    <t>Splicing factor U2AF 59 kDa subunit</t>
  </si>
  <si>
    <t>P36629</t>
  </si>
  <si>
    <t>U2AF2_SCHPO</t>
  </si>
  <si>
    <t>SPBC146.07</t>
  </si>
  <si>
    <t>prp2</t>
  </si>
  <si>
    <t>Nucleolar protein 58</t>
  </si>
  <si>
    <t>Q9P7S7</t>
  </si>
  <si>
    <t>NOP58_SCHPO</t>
  </si>
  <si>
    <t>SPAC23G3.06</t>
  </si>
  <si>
    <t>nop58</t>
  </si>
  <si>
    <t>H/ACA ribonucleoprotein complex subunit 2</t>
  </si>
  <si>
    <t>Q9P7H0</t>
  </si>
  <si>
    <t>NHP2_SCHPO</t>
  </si>
  <si>
    <t>SPAC1782.10c</t>
  </si>
  <si>
    <t>nhp2</t>
  </si>
  <si>
    <t>Uncharacterized HTH La-type RNA-binding protein C1527.03</t>
  </si>
  <si>
    <t>Q9P6K0</t>
  </si>
  <si>
    <t>YLA3_SCHPO</t>
  </si>
  <si>
    <t>SPAC1527.03</t>
  </si>
  <si>
    <t>60S ribosomal protein L26</t>
  </si>
  <si>
    <t>P78946</t>
  </si>
  <si>
    <t>RL26_SCHPO</t>
  </si>
  <si>
    <t>SPBC29B5.03c</t>
  </si>
  <si>
    <t>rpl26</t>
  </si>
  <si>
    <t>40S ribosomal protein S6-B</t>
  </si>
  <si>
    <t>Q9C0Z7</t>
  </si>
  <si>
    <t>RS6B_SCHPO</t>
  </si>
  <si>
    <t>SPAPB1E7.12</t>
  </si>
  <si>
    <t>rps6b</t>
  </si>
  <si>
    <t>Probable eukaryotic translation initiation factor 2 subunit beta</t>
  </si>
  <si>
    <t>P56329</t>
  </si>
  <si>
    <t>IF2B_SCHPO</t>
  </si>
  <si>
    <t>SPAC32A11.04c</t>
  </si>
  <si>
    <t>tif212</t>
  </si>
  <si>
    <t>40S ribosomal protein S7</t>
  </si>
  <si>
    <t>Q10101</t>
  </si>
  <si>
    <t>RS7_SCHPO</t>
  </si>
  <si>
    <t>SPAC18G6.14c</t>
  </si>
  <si>
    <t>rps7</t>
  </si>
  <si>
    <t>DNA topoisomerase 1</t>
  </si>
  <si>
    <t>P07799</t>
  </si>
  <si>
    <t>TOP1_SCHPO</t>
  </si>
  <si>
    <t>SPBC1703.14c</t>
  </si>
  <si>
    <t>top1</t>
  </si>
  <si>
    <t>60S ribosomal protein L42</t>
  </si>
  <si>
    <t>Q9UTI8</t>
  </si>
  <si>
    <t>RL44_SCHPO</t>
  </si>
  <si>
    <t>SPAC15E1.03</t>
  </si>
  <si>
    <t>rpl42</t>
  </si>
  <si>
    <t>ATP-dependent RNA helicase drs1</t>
  </si>
  <si>
    <t>Q09903</t>
  </si>
  <si>
    <t>DRS1_SCHPO</t>
  </si>
  <si>
    <t>SPAC30D11.03</t>
  </si>
  <si>
    <t>drs1</t>
  </si>
  <si>
    <t>37S ribosomal protein S9, mitochondrial</t>
  </si>
  <si>
    <t>O14006</t>
  </si>
  <si>
    <t>RT09_SCHPO</t>
  </si>
  <si>
    <t>SPAC29A4.03c</t>
  </si>
  <si>
    <t>mrps9</t>
  </si>
  <si>
    <t>tRNA-aminoacylation cofactor arc1</t>
  </si>
  <si>
    <t>Q9P6K7</t>
  </si>
  <si>
    <t>ARC1_SCHPO</t>
  </si>
  <si>
    <t>SPAC30C2.04</t>
  </si>
  <si>
    <t>mRNA export protein mlo3</t>
  </si>
  <si>
    <t>Q09330</t>
  </si>
  <si>
    <t>MLO3_SCHPO</t>
  </si>
  <si>
    <t>SPBC1D7.04</t>
  </si>
  <si>
    <t>mlo3</t>
  </si>
  <si>
    <t>Coiled-coil domain-containing protein 124 homolog</t>
  </si>
  <si>
    <t>O94389</t>
  </si>
  <si>
    <t>CC124_SCHPO</t>
  </si>
  <si>
    <t>SPBC29A10.12</t>
  </si>
  <si>
    <t>H/ACA ribonucleoprotein complex subunit 4</t>
  </si>
  <si>
    <t>O14007</t>
  </si>
  <si>
    <t>CBF5_SCHPO</t>
  </si>
  <si>
    <t>SPAC29A4.04c</t>
  </si>
  <si>
    <t>cbf5</t>
  </si>
  <si>
    <t>GTPase grn1</t>
  </si>
  <si>
    <t>O74791</t>
  </si>
  <si>
    <t>GRN1_SCHPO</t>
  </si>
  <si>
    <t>SPBC26H8.08c</t>
  </si>
  <si>
    <t>grn1</t>
  </si>
  <si>
    <t>Signal recognition particle subunit srp72</t>
  </si>
  <si>
    <t>O59787</t>
  </si>
  <si>
    <t>SRP72_SCHPO</t>
  </si>
  <si>
    <t>SPCC320.10</t>
  </si>
  <si>
    <t>srp72</t>
  </si>
  <si>
    <t>THO complex subunit 2</t>
  </si>
  <si>
    <t>Q09779</t>
  </si>
  <si>
    <t>THO2_SCHPO</t>
  </si>
  <si>
    <t>SPAC1D4.14</t>
  </si>
  <si>
    <t>tho2</t>
  </si>
  <si>
    <t>Multisite-specific tRNA:(cytosine-C(5))-methyltransferase trm4a</t>
  </si>
  <si>
    <t>Q9HGQ2</t>
  </si>
  <si>
    <t>TRM4A_SCHPO</t>
  </si>
  <si>
    <t>SPAC17D4.04</t>
  </si>
  <si>
    <t>trm4a</t>
  </si>
  <si>
    <t>UPF0674 endoplasmic reticulum membrane protein C2G5.01</t>
  </si>
  <si>
    <t>O94280</t>
  </si>
  <si>
    <t>YGX1_SCHPO</t>
  </si>
  <si>
    <t>SPBC2G5.01</t>
  </si>
  <si>
    <t>ATP-dependent RNA helicase dbp10</t>
  </si>
  <si>
    <t>Q09719</t>
  </si>
  <si>
    <t>DBP10_SCHPO</t>
  </si>
  <si>
    <t>SPAC31A2.07c</t>
  </si>
  <si>
    <t>dbp10</t>
  </si>
  <si>
    <t>Uncharacterized RNA-binding protein C1827.05c</t>
  </si>
  <si>
    <t>O74978</t>
  </si>
  <si>
    <t>YQL5_SCHPO</t>
  </si>
  <si>
    <t>SPCC1827.05c</t>
  </si>
  <si>
    <t>Histone transcription regulator 3 homolog</t>
  </si>
  <si>
    <t>P87315</t>
  </si>
  <si>
    <t>HIR3_SCHPO</t>
  </si>
  <si>
    <t>SPBC31F10.14c</t>
  </si>
  <si>
    <t>hip3</t>
  </si>
  <si>
    <t>Tetratricopeptide repeat protein 1</t>
  </si>
  <si>
    <t>O42668</t>
  </si>
  <si>
    <t>TPR1_SCHPO</t>
  </si>
  <si>
    <t>SPAC27D7.14c</t>
  </si>
  <si>
    <t>tpr1</t>
  </si>
  <si>
    <t>AdoMet-dependent rRNA methyltransferase spb1</t>
  </si>
  <si>
    <t>O42832</t>
  </si>
  <si>
    <t>SPB1_SCHPO</t>
  </si>
  <si>
    <t>SPAC1687.11</t>
  </si>
  <si>
    <t>spb1</t>
  </si>
  <si>
    <t>KRR1 small subunit processome component homolog</t>
  </si>
  <si>
    <t>O74777</t>
  </si>
  <si>
    <t>KRR1_SCHPO</t>
  </si>
  <si>
    <t>SPBC25B2.05</t>
  </si>
  <si>
    <t>mis3</t>
  </si>
  <si>
    <t>60S ribosomal protein L22</t>
  </si>
  <si>
    <t>Q09668</t>
  </si>
  <si>
    <t>RL22_SCHPO</t>
  </si>
  <si>
    <t>SPAC11E3.15</t>
  </si>
  <si>
    <t>rpl22</t>
  </si>
  <si>
    <t>Brix domain-containing protein C1B9.03c</t>
  </si>
  <si>
    <t>O14206</t>
  </si>
  <si>
    <t>YDD3_SCHPO</t>
  </si>
  <si>
    <t>SPAC1B9.03c</t>
  </si>
  <si>
    <t>Replication termination factor 2</t>
  </si>
  <si>
    <t>Q10154</t>
  </si>
  <si>
    <t>RTF2_SCHPO</t>
  </si>
  <si>
    <t>SPAC1D4.09c</t>
  </si>
  <si>
    <t>rtf2</t>
  </si>
  <si>
    <t>60S ribosomal protein L28-B</t>
  </si>
  <si>
    <t>P57728</t>
  </si>
  <si>
    <t>RL28B_SCHPO</t>
  </si>
  <si>
    <t>SPBC776.11</t>
  </si>
  <si>
    <t>rpl28b</t>
  </si>
  <si>
    <t>Oxysterol-binding protein-like protein 1</t>
  </si>
  <si>
    <t>O94512</t>
  </si>
  <si>
    <t>OBP1_SCHPO</t>
  </si>
  <si>
    <t>SPBC646.08c</t>
  </si>
  <si>
    <t>obp1</t>
  </si>
  <si>
    <t>Uncharacterized protein tam11</t>
  </si>
  <si>
    <t>G2TRQ6</t>
  </si>
  <si>
    <t>TAM11_SCHPO</t>
  </si>
  <si>
    <t>SPBC17D1.17</t>
  </si>
  <si>
    <t>tam11</t>
  </si>
  <si>
    <t>Eukaryotic translation initiation factor 5B</t>
  </si>
  <si>
    <t>Q10251</t>
  </si>
  <si>
    <t>IF2P_SCHPO</t>
  </si>
  <si>
    <t>SPAC56F8.03</t>
  </si>
  <si>
    <t>Ribosome biogenesis protein nsa2</t>
  </si>
  <si>
    <t>Q9UU79</t>
  </si>
  <si>
    <t>NSA2_SCHPO</t>
  </si>
  <si>
    <t>SPCP1E11.08</t>
  </si>
  <si>
    <t>nsa2</t>
  </si>
  <si>
    <t>Probable RNA exonuclease C9B6.11c</t>
  </si>
  <si>
    <t>Q9Y7M8</t>
  </si>
  <si>
    <t>YNTB_SCHPO</t>
  </si>
  <si>
    <t>SPBC9B6.11c</t>
  </si>
  <si>
    <t>UPF0653 protein C607.02c</t>
  </si>
  <si>
    <t>Q9US15</t>
  </si>
  <si>
    <t>YK62_SCHPO</t>
  </si>
  <si>
    <t>SPAC607.02c</t>
  </si>
  <si>
    <t>rRNA-processing protein utp23</t>
  </si>
  <si>
    <t>O74862</t>
  </si>
  <si>
    <t>UTP23_SCHPO</t>
  </si>
  <si>
    <t>SPCC18.12c</t>
  </si>
  <si>
    <t>utp23</t>
  </si>
  <si>
    <t>Serine/threonine-protein phosphatase 2A 56 kDa regulatory subunit delta 1 isoform</t>
  </si>
  <si>
    <t>Q10428</t>
  </si>
  <si>
    <t>2AD1_SCHPO</t>
  </si>
  <si>
    <t>SPCC188.02</t>
  </si>
  <si>
    <t>par1</t>
  </si>
  <si>
    <t>Zuotin</t>
  </si>
  <si>
    <t>Q9Y7I8</t>
  </si>
  <si>
    <t>ZUO1_SCHPO</t>
  </si>
  <si>
    <t>SPBC1778.01c</t>
  </si>
  <si>
    <t>zuo1</t>
  </si>
  <si>
    <t>40S ribosomal protein S24-A</t>
  </si>
  <si>
    <t>O13784</t>
  </si>
  <si>
    <t>RS24A_SCHPO</t>
  </si>
  <si>
    <t>SPAC17G6.06</t>
  </si>
  <si>
    <t>rps24a</t>
  </si>
  <si>
    <t>Supplemental Table 5.  Comparison of Proteins identified in LC-MS/MS analysis</t>
  </si>
  <si>
    <t>Systematic ID</t>
  </si>
  <si>
    <t>Gene name</t>
  </si>
  <si>
    <t>Product description</t>
  </si>
  <si>
    <t>UniProt ID</t>
  </si>
  <si>
    <t>abp1</t>
  </si>
  <si>
    <t>cofilin/tropomyosin family, drebrin ortholog Abp1</t>
  </si>
  <si>
    <t>acl1</t>
  </si>
  <si>
    <t>ATP citrate synthase subunit 1 (predicted)</t>
  </si>
  <si>
    <t>acl2</t>
  </si>
  <si>
    <t>ATP-citrate synthase subunit 2 (predicted)</t>
  </si>
  <si>
    <t>actin Act1</t>
  </si>
  <si>
    <t>adf1</t>
  </si>
  <si>
    <t>actin depolymerizing factor, cofilin</t>
  </si>
  <si>
    <t>alcohol dehydrogenase Adh1</t>
  </si>
  <si>
    <t>mitochondrial and cytoplasmic alanine-tRNA ligase Ala1 (predicted)</t>
  </si>
  <si>
    <t>ape2</t>
  </si>
  <si>
    <t>M1 aminopeptidase Ape2</t>
  </si>
  <si>
    <t>ARP2/3 actin-organizing complex subunit Arc34</t>
  </si>
  <si>
    <t>ADP-ribosylation factor, Arf family Arf1</t>
  </si>
  <si>
    <t>N-acetyl-gamma-glutamyl-phosphate reductase/acetylglutamate kinase</t>
  </si>
  <si>
    <t>pentafunctional aromatic polypeptide Aro1 (predicted)</t>
  </si>
  <si>
    <t>ARP2/3 actin-organizing complex subunit Arp2</t>
  </si>
  <si>
    <t>asparagine synthetase</t>
  </si>
  <si>
    <t>atb2</t>
  </si>
  <si>
    <t>tubulin alpha 2</t>
  </si>
  <si>
    <t>atd1</t>
  </si>
  <si>
    <t>aldehyde dehydrogenase (predicted)</t>
  </si>
  <si>
    <t>copper amine oxidase Cao1</t>
  </si>
  <si>
    <t>ornithine transaminase Car2</t>
  </si>
  <si>
    <t>chaperonin-containing T-complex gamma subunit Cct3</t>
  </si>
  <si>
    <t>chaperonin-containing T-complex zeta subunit Cct6</t>
  </si>
  <si>
    <t>ribonucleoside reductase large subunit Cdc22</t>
  </si>
  <si>
    <t>AAA family ATPase involved in ubiquitin-mediated protein degradation Cdc48</t>
  </si>
  <si>
    <t>clathrin heavy chain Chc1 (predicted)</t>
  </si>
  <si>
    <t>cnt5</t>
  </si>
  <si>
    <t>Centaurin Cnt5</t>
  </si>
  <si>
    <t>importin alpha family nuclear import signal receptor adaptor Cut15</t>
  </si>
  <si>
    <t>dal2</t>
  </si>
  <si>
    <t>allantoicase Dal2</t>
  </si>
  <si>
    <t>D-amino acid oxidase</t>
  </si>
  <si>
    <t>ATP-dependent RNA helicase Dbp2</t>
  </si>
  <si>
    <t>def1</t>
  </si>
  <si>
    <t>RNAPII degradation factor Def1 (predicted)</t>
  </si>
  <si>
    <t>ede1</t>
  </si>
  <si>
    <t>EPS15 repeat family actin cortical patch component Ede1</t>
  </si>
  <si>
    <t>SPCP31B10.07</t>
  </si>
  <si>
    <t>eft202</t>
  </si>
  <si>
    <t>translation elongation factor 2 (EF-2) Eft2,B</t>
  </si>
  <si>
    <t>Clathrin adaptor End4</t>
  </si>
  <si>
    <t>enolase (predicted)</t>
  </si>
  <si>
    <t>epsin</t>
  </si>
  <si>
    <t>ent3</t>
  </si>
  <si>
    <t>ENTH/VHS domain protein Ent3 (predicted)</t>
  </si>
  <si>
    <t>erf1</t>
  </si>
  <si>
    <t>cytoplasmic translation release factor class I eRF1</t>
  </si>
  <si>
    <t>acetyl-CoA C-acetyltransferase Erg10 (predicted)</t>
  </si>
  <si>
    <t>fatty acid synthase beta subunit Fas1</t>
  </si>
  <si>
    <t>fatty acid synthase alpha subunit Fas2</t>
  </si>
  <si>
    <t>fructose-bisphosphate aldolase Fba1</t>
  </si>
  <si>
    <t>fimbrin</t>
  </si>
  <si>
    <t>methionine aminopeptidase Fma2 (predicted)</t>
  </si>
  <si>
    <t>ER flavin-containing N,N-dimethylaniline monooxygenase activity Fmo1 (predicted)</t>
  </si>
  <si>
    <t>glycine decarboxylase T subunit (predicted)</t>
  </si>
  <si>
    <t>glutamate synthase Glt1</t>
  </si>
  <si>
    <t>gnd1</t>
  </si>
  <si>
    <t>phosphogluconate dehydrogenase, decarboxylating</t>
  </si>
  <si>
    <t>glycerol-3-phosphate dehydrogenase Gpd1</t>
  </si>
  <si>
    <t>glyceraldehyde 3-phosphate dehydrogenase Gpd3</t>
  </si>
  <si>
    <t>IMP dehydrogenase Gua1</t>
  </si>
  <si>
    <t>gua2</t>
  </si>
  <si>
    <t>GMP synthase [glutamine-hydrolyzing] Gua2 (predicted)</t>
  </si>
  <si>
    <t>gud1</t>
  </si>
  <si>
    <t>guanine deaminase Gud1 (predicted)</t>
  </si>
  <si>
    <t>cytoplasmic glutamate-tRNA ligase Gus1 (predicted)</t>
  </si>
  <si>
    <t>BAR adaptor protein Hob1</t>
  </si>
  <si>
    <t>heat shock protein, disaggregase Hsp104</t>
  </si>
  <si>
    <t>hsp90</t>
  </si>
  <si>
    <t>Hsp90 chaperone</t>
  </si>
  <si>
    <t>htr11</t>
  </si>
  <si>
    <t>serine protease (predicted)</t>
  </si>
  <si>
    <t>htr12</t>
  </si>
  <si>
    <t>serine protease, involved in lipid metabolism (predicted)</t>
  </si>
  <si>
    <t>hexokinase 1</t>
  </si>
  <si>
    <t>acetolactate synthase catalytic subunit</t>
  </si>
  <si>
    <t>cytoplasmic isoleucine-tRNA ligase Irs1 (predicted)</t>
  </si>
  <si>
    <t>SPBC1271.12</t>
  </si>
  <si>
    <t>sterol transfer protein Kes1 (predicted)</t>
  </si>
  <si>
    <t>long-chain-fatty-acid-CoA ligase</t>
  </si>
  <si>
    <t>lcp5</t>
  </si>
  <si>
    <t>U3 snoRNP-associated protein Lcp5 (predicted)</t>
  </si>
  <si>
    <t>3-isopropylmalate dehydratase Leu2</t>
  </si>
  <si>
    <t>aminoadipate-semialdehyde dehydrogenase</t>
  </si>
  <si>
    <t>malic enzyme, malate dehydrogenase (oxaloacetate decarboxylating), Mae2</t>
  </si>
  <si>
    <t>homocysteine methyltransferase Met26</t>
  </si>
  <si>
    <t>nucleus specific RNA binding exosome specificity factor Mmi1</t>
  </si>
  <si>
    <t>mot2</t>
  </si>
  <si>
    <t>CCR4-Not complex ubiquitin-protein ligase E3 subunit Mot2</t>
  </si>
  <si>
    <t>mpg2</t>
  </si>
  <si>
    <t>mannose-1-phosphate guanyltransferase (predicted)</t>
  </si>
  <si>
    <t>diphosphomevalonate decarboxylase mvd1 (predicted)</t>
  </si>
  <si>
    <t>myosin type I</t>
  </si>
  <si>
    <t>nce103</t>
  </si>
  <si>
    <t>carbonic anhydrase (predicted)</t>
  </si>
  <si>
    <t>tubulin alpha 1</t>
  </si>
  <si>
    <t>tubulin beta Nda3</t>
  </si>
  <si>
    <t>ribosome export GTP binding protein Nog1 (predicted)</t>
  </si>
  <si>
    <t>alpha,alpha-trehalase Ntp1</t>
  </si>
  <si>
    <t>ole1</t>
  </si>
  <si>
    <t>acyl-coA desaturase (predicted)</t>
  </si>
  <si>
    <t>osh2</t>
  </si>
  <si>
    <t>sterol transfer protein Osh2 (predicted)</t>
  </si>
  <si>
    <t>pabp</t>
  </si>
  <si>
    <t>major poly(A) binding protein Pabp/Pab1</t>
  </si>
  <si>
    <t>actin cortical patch component, with EF hand and WH2 motif Panl (predicted)</t>
  </si>
  <si>
    <t>pdc101</t>
  </si>
  <si>
    <t>pyruvate decarboxylase (predicted)</t>
  </si>
  <si>
    <t>Pho85/PhoA-like cyclin-dependent kinase Pef1</t>
  </si>
  <si>
    <t>6-phosphofructokinase pfk1</t>
  </si>
  <si>
    <t>glucose-6-phosphate isomerase (predicted)</t>
  </si>
  <si>
    <t>eisosome BAR domain protein Pil1</t>
  </si>
  <si>
    <t>pir2</t>
  </si>
  <si>
    <t>NURS complex subunit, zf-C2H2 type zinc finger protein</t>
  </si>
  <si>
    <t>poly(A) polymerase Pla1</t>
  </si>
  <si>
    <t>pyridoxal reductase Plr1</t>
  </si>
  <si>
    <t>plasma membrane P-type proton exporting ATPase, P3-type Pma1</t>
  </si>
  <si>
    <t>phosphomannomutase Pmm1</t>
  </si>
  <si>
    <t>serine/threonine protein phosphatase Ppe1</t>
  </si>
  <si>
    <t>pescadillo-family BRCT domain protein Ppp1 (predicted)</t>
  </si>
  <si>
    <t>heat shock protein Pss1</t>
  </si>
  <si>
    <t>ubiquitin activating enzyme E1</t>
  </si>
  <si>
    <t>pyruvate kinase</t>
  </si>
  <si>
    <t>14-3-3 protein Rad24</t>
  </si>
  <si>
    <t>cytoplasmic methionine-tRNA ligase Mrs1 (predicted)</t>
  </si>
  <si>
    <t>KH domain RNA-binding protein Rnc1</t>
  </si>
  <si>
    <t>RNA polymerase II large subunit Rpb1</t>
  </si>
  <si>
    <t>60S ribosomal protein L11 (predicted)</t>
  </si>
  <si>
    <t>rpl1701</t>
  </si>
  <si>
    <t>60S ribosomal protein L17</t>
  </si>
  <si>
    <t>rpl3601</t>
  </si>
  <si>
    <t>60S ribosomal protein L36</t>
  </si>
  <si>
    <t>rpl44</t>
  </si>
  <si>
    <t>60S ribosomal protein L28/L44 (predicted)</t>
  </si>
  <si>
    <t>rps1502</t>
  </si>
  <si>
    <t>40S ribosomal protein S15 (predicted)</t>
  </si>
  <si>
    <t>40S ribosomal protein S20 (predicted)</t>
  </si>
  <si>
    <t>40S ribosomal protein S3 (predicted)</t>
  </si>
  <si>
    <t>19S proteasome base subcomplex ATPase subunit Rpt1</t>
  </si>
  <si>
    <t>ASTRA/Swr1/Ino80 complex AAA family ATPase Rvb2</t>
  </si>
  <si>
    <t>switch-activating protein Sap1</t>
  </si>
  <si>
    <t>scj1</t>
  </si>
  <si>
    <t>Hsp40 family ER-associated DNAJ domain protein Scj1 (predicted)</t>
  </si>
  <si>
    <t>scs2</t>
  </si>
  <si>
    <t>VAP family protein Scs2</t>
  </si>
  <si>
    <t>secretory pathway protein Sec18 (predicted)</t>
  </si>
  <si>
    <t>coatomer gamma subunit Sec21 (predicted)</t>
  </si>
  <si>
    <t>COPII-coated vesicle component Sec31 (predicted)</t>
  </si>
  <si>
    <t>ser3</t>
  </si>
  <si>
    <t>D-3 phosphoglycerate dehydrogenase Ser3 (predicted)</t>
  </si>
  <si>
    <t>ferrichrome synthetase Sib1</t>
  </si>
  <si>
    <t>sulfite reductase beta subunit Sir1</t>
  </si>
  <si>
    <t>La protein, tRNA chaperone Sla1</t>
  </si>
  <si>
    <t>RNA-binding protein, involved in chromatin silencing by small RNA, Snd1</t>
  </si>
  <si>
    <t>pyridoxal 5'-phosphate synthase (glutamine hydrolysing)</t>
  </si>
  <si>
    <t>Ran GTPase Spi1</t>
  </si>
  <si>
    <t>spo20</t>
  </si>
  <si>
    <t>sec14 cytosolic factor family, phospholipid-intermembrane transfer protein Spo20/Sec14</t>
  </si>
  <si>
    <t>splicing factor Srp2</t>
  </si>
  <si>
    <t>Hsp70 family heat shock protein Ssa2</t>
  </si>
  <si>
    <t>DNA replication factor A subunit Ssb1</t>
  </si>
  <si>
    <t>ssz1</t>
  </si>
  <si>
    <t>heat shock protein Ssz1 (predicted)</t>
  </si>
  <si>
    <t>sulfate adenylyltransferase</t>
  </si>
  <si>
    <t>sum3</t>
  </si>
  <si>
    <t>translation initiation RNA helicase Sum3</t>
  </si>
  <si>
    <t>cytoplasmic translation release factor class II, GTPase eRF3</t>
  </si>
  <si>
    <t>tcb1</t>
  </si>
  <si>
    <t>tricalbin, C2 domain protein (phospholipid binding) ER-plasma membrane tethering protein Tcb1 (predicted)</t>
  </si>
  <si>
    <t>glyceraldehyde-3-phosphate dehydrogenase Tdh1</t>
  </si>
  <si>
    <t>translation elongation factor EF-1 alpha Ef1a-c</t>
  </si>
  <si>
    <t>thf1</t>
  </si>
  <si>
    <t>C1-5,6,7,8-tetrahydrofolate (THF) synthase, trifunctional enzyme Thf1</t>
  </si>
  <si>
    <t>translation initiation factor eIF4A tif1</t>
  </si>
  <si>
    <t>tif301</t>
  </si>
  <si>
    <t>translation initiation factor eIF3a</t>
  </si>
  <si>
    <t>translation initiation factor eIF4G</t>
  </si>
  <si>
    <t>triosephosphate isomerase</t>
  </si>
  <si>
    <t>tps3</t>
  </si>
  <si>
    <t>alpha,alpha-trehalose-phosphate synthase (predicted)</t>
  </si>
  <si>
    <t>thioredoxin peroxidase Tpx1</t>
  </si>
  <si>
    <t>tryptophan synthase (predicted)</t>
  </si>
  <si>
    <t>anthranilate synthase component I Trp3</t>
  </si>
  <si>
    <t>trs1</t>
  </si>
  <si>
    <t>cytoplasmic threonine-tRNA ligase Trs1 (predicted)</t>
  </si>
  <si>
    <t>mitochondrial translation elongation factor EF-Tu Tuf1</t>
  </si>
  <si>
    <t>twinfilin (predicted)</t>
  </si>
  <si>
    <t>ubp15</t>
  </si>
  <si>
    <t>ubiquitin C-terminal hydrolase Ubp15</t>
  </si>
  <si>
    <t>carbamoyl-phosphate synthase (glutamine hydrolyzing), aspartate carbamoyltransferase Ura1</t>
  </si>
  <si>
    <t>ure7</t>
  </si>
  <si>
    <t>urease accessory protein UreG</t>
  </si>
  <si>
    <t>GTP cyclohydrolase II Urg1 (predicted)</t>
  </si>
  <si>
    <t>uro1</t>
  </si>
  <si>
    <t>uricase Uro1</t>
  </si>
  <si>
    <t>KH domain RNA binding protein, vigilin (predicted)</t>
  </si>
  <si>
    <t>V-type ATPase V1 domain, subunit A</t>
  </si>
  <si>
    <t>V-type ATPase V1 subunit B</t>
  </si>
  <si>
    <t>vacuolar transporter chaperone (VTC) complex polyphosphate synthetase subunit Vtc2/3 (predicted)</t>
  </si>
  <si>
    <t>vacuolar transporter chaperone (VTC) complex subunit (predicted)</t>
  </si>
  <si>
    <t>alpha-ketoglutarate-dependent xanthine dioxygenase Xan1</t>
  </si>
  <si>
    <t>yak3</t>
  </si>
  <si>
    <t>aldose reductase ARK13 family YakC, implicated in cellular detoxification from family members</t>
  </si>
  <si>
    <t>ER membrane protein DP1/Yop1</t>
  </si>
  <si>
    <t>Rab11 family GTPase Ypt3</t>
  </si>
  <si>
    <t>yrs1</t>
  </si>
  <si>
    <t>cytoplasmic tyrosine-tRNA ligase Yrs1 (predicted)</t>
  </si>
  <si>
    <t>D-serine ammonia-lyase activity (predicted)</t>
  </si>
  <si>
    <t>5-oxoprolinase (ATP-hydrolizing) (predicted)</t>
  </si>
  <si>
    <t>dihydroxy-acid dehydratase (predicted)</t>
  </si>
  <si>
    <t>glucose 1-dehydrogenase (NADP+) (predicted)</t>
  </si>
  <si>
    <t>formamidase-like protein, implicated in cellular detoxification (predicted)</t>
  </si>
  <si>
    <t>Schizosaccharomyces specific protein</t>
  </si>
  <si>
    <t>mitochondrial CH-OH group oxidoreductase, human RTN4IP1 ortholog, implicated in mitochondrial organization or tethering</t>
  </si>
  <si>
    <t>transketolase (predicted)</t>
  </si>
  <si>
    <t>dienelactone hydrolase family (predicted)</t>
  </si>
  <si>
    <t>phosphoglucomutase (predicted)</t>
  </si>
  <si>
    <t>RNA-binding protein, involved in ribosome biogenesis (predicted)</t>
  </si>
  <si>
    <t>homoserine dehydrogenase (predicted)</t>
  </si>
  <si>
    <t>adenosylhomocysteinase (predicted)</t>
  </si>
  <si>
    <t>cystathionine beta-lyase (predicted)</t>
  </si>
  <si>
    <t>sterol transfer protein (predicted)</t>
  </si>
  <si>
    <t>cbl1</t>
  </si>
  <si>
    <t>hom6</t>
  </si>
  <si>
    <t>pgm1</t>
  </si>
  <si>
    <t>tkt1</t>
  </si>
  <si>
    <t>ddr48</t>
  </si>
  <si>
    <t>ilv3</t>
  </si>
  <si>
    <t>osh6</t>
  </si>
  <si>
    <t>DNA damage-responsive protein Ddr48</t>
  </si>
  <si>
    <t>GO biological process terms</t>
  </si>
  <si>
    <t>Term ID</t>
  </si>
  <si>
    <t>Gene number
(Exponential)</t>
  </si>
  <si>
    <t>Percentage of the total (255)</t>
  </si>
  <si>
    <t>Gene number
(Autophagic)</t>
  </si>
  <si>
    <t>Percentage of the total (177)</t>
  </si>
  <si>
    <t>cytoplasmic translation</t>
  </si>
  <si>
    <t>GO:0002181</t>
  </si>
  <si>
    <t>cellular amino acid metabolic process</t>
  </si>
  <si>
    <t>GO:0006520</t>
  </si>
  <si>
    <t>nucleobase-containing small molecule metabolic process</t>
  </si>
  <si>
    <t>GO:0055086</t>
  </si>
  <si>
    <t>ribosome biogenesis</t>
  </si>
  <si>
    <t>GO:0042254</t>
  </si>
  <si>
    <t>generation of precursor metabolites and energy</t>
  </si>
  <si>
    <t>GO:0006091</t>
  </si>
  <si>
    <t>protein-containing complex assembly</t>
  </si>
  <si>
    <t>GO:0065003</t>
  </si>
  <si>
    <t>sulfur compound metabolic process</t>
  </si>
  <si>
    <t>GO:0006790</t>
  </si>
  <si>
    <t>vesicle-mediated transport</t>
  </si>
  <si>
    <t>GO:0016192</t>
  </si>
  <si>
    <t>carbohydrate metabolic process</t>
  </si>
  <si>
    <t>GO:0005975</t>
  </si>
  <si>
    <t>lipid metabolic process</t>
  </si>
  <si>
    <t>GO:0006629</t>
  </si>
  <si>
    <t>signaling</t>
  </si>
  <si>
    <t>GO:0023052</t>
  </si>
  <si>
    <t>actin cytoskeleton organization</t>
  </si>
  <si>
    <t>GO:0030036</t>
  </si>
  <si>
    <t>chromatin organization</t>
  </si>
  <si>
    <t>GO:0006325</t>
  </si>
  <si>
    <t>protein catabolic process</t>
  </si>
  <si>
    <t>GO:0030163</t>
  </si>
  <si>
    <t>protein folding</t>
  </si>
  <si>
    <t>GO:0006457</t>
  </si>
  <si>
    <t>tRNA metabolic process</t>
  </si>
  <si>
    <t>GO:0006399</t>
  </si>
  <si>
    <t>mitotic cell cycle phase transition</t>
  </si>
  <si>
    <t>GO:0044772</t>
  </si>
  <si>
    <t>establishment or maintenance of cell polarity</t>
  </si>
  <si>
    <t>GO:0007163</t>
  </si>
  <si>
    <t>mRNA metabolic process</t>
  </si>
  <si>
    <t>GO:0016071</t>
  </si>
  <si>
    <t>transcription, DNA-templated</t>
  </si>
  <si>
    <t>GO:0006351</t>
  </si>
  <si>
    <t>vitamin metabolic process</t>
  </si>
  <si>
    <t>GO:0006766</t>
  </si>
  <si>
    <t>membrane organization</t>
  </si>
  <si>
    <t>GO:0061024</t>
  </si>
  <si>
    <t>regulation of transcription, DNA-templated</t>
  </si>
  <si>
    <t>GO:0006355</t>
  </si>
  <si>
    <t>detoxification</t>
  </si>
  <si>
    <t>GO:0098754</t>
  </si>
  <si>
    <t>mitotic cytokinesis</t>
  </si>
  <si>
    <t>GO:0000281</t>
  </si>
  <si>
    <t>protein modification by small protein conjugation or removal</t>
  </si>
  <si>
    <t>GO:0070647</t>
  </si>
  <si>
    <t>conjugation with cellular fusion</t>
  </si>
  <si>
    <t>GO:0000747</t>
  </si>
  <si>
    <t>transmembrane transport</t>
  </si>
  <si>
    <t>GO:0055085</t>
  </si>
  <si>
    <t>cell wall organization or biogenesis</t>
  </si>
  <si>
    <t>GO:0071554</t>
  </si>
  <si>
    <t>DNA repair</t>
  </si>
  <si>
    <t>GO:0006281</t>
  </si>
  <si>
    <t>microtubule cytoskeleton organization</t>
  </si>
  <si>
    <t>GO:0000226</t>
  </si>
  <si>
    <t>protein maturation</t>
  </si>
  <si>
    <t>GO:0051604</t>
  </si>
  <si>
    <t>autophagy</t>
  </si>
  <si>
    <t>GO:0006914</t>
  </si>
  <si>
    <t>metal ion homeostasis</t>
  </si>
  <si>
    <t>GO:0055065</t>
  </si>
  <si>
    <t>mitotic sister chromatid segregation</t>
  </si>
  <si>
    <t>GO:0000070</t>
  </si>
  <si>
    <t>organelle localization by membrane tethering</t>
  </si>
  <si>
    <t>GO:0140056</t>
  </si>
  <si>
    <t>protein targeting</t>
  </si>
  <si>
    <t>GO:0006605</t>
  </si>
  <si>
    <t>pteridine-containing compound biosynthetic process</t>
  </si>
  <si>
    <t>GO:0042559</t>
  </si>
  <si>
    <t>snoRNA metabolic process</t>
  </si>
  <si>
    <t>GO:0016074</t>
  </si>
  <si>
    <t>telomere organization</t>
  </si>
  <si>
    <t>GO:0032200</t>
  </si>
  <si>
    <t>apoptotic process</t>
  </si>
  <si>
    <t>GO:0006915</t>
  </si>
  <si>
    <t>ascospore formation</t>
  </si>
  <si>
    <t>GO:0030437</t>
  </si>
  <si>
    <t>DNA recombination</t>
  </si>
  <si>
    <t>GO:0006310</t>
  </si>
  <si>
    <t>DNA replication</t>
  </si>
  <si>
    <t>GO:0006260</t>
  </si>
  <si>
    <t>meiotic nuclear division</t>
  </si>
  <si>
    <t>GO:0140013</t>
  </si>
  <si>
    <t>mitochondrial gene expression</t>
  </si>
  <si>
    <t>GO:0140053</t>
  </si>
  <si>
    <t>mitochondrion organization</t>
  </si>
  <si>
    <t>GO:0007005</t>
  </si>
  <si>
    <t>nitrogen cycle metabolic process</t>
  </si>
  <si>
    <t>GO:0071941</t>
  </si>
  <si>
    <t>nucleocytoplasmic transport</t>
  </si>
  <si>
    <t>GO:0006913</t>
  </si>
  <si>
    <t>secondary metabolic process</t>
  </si>
  <si>
    <t>GO:0019748</t>
  </si>
  <si>
    <t>snRNA metabolic process</t>
  </si>
  <si>
    <t>GO:0016073</t>
  </si>
  <si>
    <t>cell adhesion</t>
  </si>
  <si>
    <t>GO:0007155</t>
  </si>
  <si>
    <t>iron-sulfur cluster assembly</t>
  </si>
  <si>
    <t>GO:0016226</t>
  </si>
  <si>
    <t>meiotic drive</t>
  </si>
  <si>
    <t>GO:0110134</t>
  </si>
  <si>
    <t>peroxisome organization</t>
  </si>
  <si>
    <t>GO:0007031</t>
  </si>
  <si>
    <t>protein glycosylation</t>
  </si>
  <si>
    <t>GO:0006486</t>
  </si>
  <si>
    <t>tetrapyrrole metabolic process</t>
  </si>
  <si>
    <t>GO:0033013</t>
  </si>
  <si>
    <t>ubiquinone biosynthetic process</t>
  </si>
  <si>
    <t>GO:000674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fonts count="29" x14ac:knownFonts="1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4" tint="-0.499984740745262"/>
      <name val="Aptos Narrow"/>
      <family val="2"/>
      <scheme val="minor"/>
    </font>
    <font>
      <sz val="11"/>
      <color rgb="FFC00000"/>
      <name val="Aptos Narrow"/>
      <family val="2"/>
      <scheme val="minor"/>
    </font>
    <font>
      <sz val="11"/>
      <color theme="9"/>
      <name val="Aptos Narrow"/>
      <family val="2"/>
      <scheme val="minor"/>
    </font>
    <font>
      <sz val="11"/>
      <color theme="5"/>
      <name val="Aptos Narrow"/>
      <family val="2"/>
      <scheme val="minor"/>
    </font>
    <font>
      <sz val="11"/>
      <color rgb="FF7030A0"/>
      <name val="Aptos Narrow"/>
      <family val="2"/>
      <scheme val="minor"/>
    </font>
    <font>
      <sz val="11"/>
      <color rgb="FFFF0000"/>
      <name val="Aptos Narrow"/>
      <family val="2"/>
      <scheme val="minor"/>
    </font>
    <font>
      <b/>
      <sz val="11"/>
      <color theme="0"/>
      <name val="Aptos Narrow"/>
      <family val="2"/>
      <scheme val="minor"/>
    </font>
    <font>
      <b/>
      <sz val="11"/>
      <color theme="7" tint="0.79998168889431442"/>
      <name val="Aptos Narrow"/>
      <family val="2"/>
      <scheme val="minor"/>
    </font>
    <font>
      <b/>
      <sz val="11"/>
      <color rgb="FFFFFFFF"/>
      <name val="Aptos Narrow"/>
      <family val="2"/>
      <scheme val="minor"/>
    </font>
    <font>
      <sz val="11"/>
      <color theme="0"/>
      <name val="Aptos Narrow"/>
      <family val="2"/>
      <scheme val="minor"/>
    </font>
    <font>
      <sz val="11"/>
      <color theme="7" tint="0.79998168889431442"/>
      <name val="Aptos Narrow"/>
      <family val="2"/>
      <scheme val="minor"/>
    </font>
    <font>
      <sz val="11"/>
      <color rgb="FF000000"/>
      <name val="Aptos Narrow"/>
      <family val="2"/>
      <scheme val="minor"/>
    </font>
    <font>
      <b/>
      <sz val="11"/>
      <color rgb="FF000000"/>
      <name val="Aptos Narrow"/>
      <family val="2"/>
      <scheme val="minor"/>
    </font>
    <font>
      <b/>
      <sz val="11"/>
      <color theme="4" tint="-0.499984740745262"/>
      <name val="Aptos Narrow"/>
      <family val="2"/>
      <scheme val="minor"/>
    </font>
    <font>
      <b/>
      <sz val="11"/>
      <color rgb="FFC00000"/>
      <name val="Aptos Narrow"/>
      <family val="2"/>
      <scheme val="minor"/>
    </font>
    <font>
      <b/>
      <sz val="11"/>
      <color theme="9"/>
      <name val="Aptos Narrow"/>
      <family val="2"/>
      <scheme val="minor"/>
    </font>
    <font>
      <b/>
      <sz val="11"/>
      <color theme="5"/>
      <name val="Aptos Narrow"/>
      <family val="2"/>
      <scheme val="minor"/>
    </font>
    <font>
      <b/>
      <sz val="11"/>
      <color rgb="FF7030A0"/>
      <name val="Aptos Narrow"/>
      <family val="2"/>
      <scheme val="minor"/>
    </font>
    <font>
      <b/>
      <sz val="11"/>
      <color rgb="FFFF0000"/>
      <name val="Aptos Narrow"/>
      <family val="2"/>
      <scheme val="minor"/>
    </font>
    <font>
      <b/>
      <sz val="12"/>
      <color theme="1"/>
      <name val="Aptos Narrow"/>
      <scheme val="minor"/>
    </font>
    <font>
      <b/>
      <sz val="11"/>
      <color rgb="FFFFFFFF"/>
      <name val="Calibri"/>
      <family val="2"/>
    </font>
    <font>
      <sz val="11"/>
      <color theme="1"/>
      <name val="Calibri"/>
      <family val="2"/>
    </font>
    <font>
      <b/>
      <sz val="11"/>
      <color rgb="FF000000"/>
      <name val="Calibri"/>
      <family val="2"/>
    </font>
    <font>
      <b/>
      <sz val="11"/>
      <color theme="1"/>
      <name val="Calibri"/>
      <family val="2"/>
    </font>
    <font>
      <b/>
      <sz val="11"/>
      <color rgb="FF00B050"/>
      <name val="Aptos Narrow"/>
      <family val="2"/>
      <scheme val="minor"/>
    </font>
    <font>
      <b/>
      <sz val="11"/>
      <color rgb="FF00B050"/>
      <name val="Calibri (Body)"/>
    </font>
  </fonts>
  <fills count="10">
    <fill>
      <patternFill patternType="none"/>
    </fill>
    <fill>
      <patternFill patternType="gray125"/>
    </fill>
    <fill>
      <patternFill patternType="solid">
        <fgColor theme="9"/>
        <bgColor indexed="64"/>
      </patternFill>
    </fill>
    <fill>
      <patternFill patternType="solid">
        <fgColor rgb="FF70AD47"/>
        <bgColor rgb="FF70AD47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0" tint="-0.14996795556505021"/>
        <bgColor indexed="64"/>
      </patternFill>
    </fill>
    <fill>
      <patternFill patternType="solid">
        <fgColor theme="8" tint="0.59996337778862885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4" tint="0.59996337778862885"/>
        <bgColor indexed="64"/>
      </patternFill>
    </fill>
    <fill>
      <patternFill patternType="solid">
        <fgColor rgb="FF9BBB59"/>
        <bgColor rgb="FF9BBB59"/>
      </patternFill>
    </fill>
  </fills>
  <borders count="45">
    <border>
      <left/>
      <right/>
      <top/>
      <bottom/>
      <diagonal/>
    </border>
    <border>
      <left style="thick">
        <color theme="1"/>
      </left>
      <right/>
      <top style="thick">
        <color theme="1"/>
      </top>
      <bottom style="medium">
        <color theme="1"/>
      </bottom>
      <diagonal/>
    </border>
    <border>
      <left/>
      <right/>
      <top style="thick">
        <color theme="1"/>
      </top>
      <bottom style="medium">
        <color theme="1"/>
      </bottom>
      <diagonal/>
    </border>
    <border>
      <left/>
      <right style="thick">
        <color theme="1"/>
      </right>
      <top style="thick">
        <color theme="1"/>
      </top>
      <bottom style="medium">
        <color theme="1"/>
      </bottom>
      <diagonal/>
    </border>
    <border>
      <left/>
      <right/>
      <top style="thick">
        <color theme="1"/>
      </top>
      <bottom style="thin">
        <color theme="7" tint="0.79998168889431442"/>
      </bottom>
      <diagonal/>
    </border>
    <border>
      <left style="thick">
        <color theme="1"/>
      </left>
      <right/>
      <top style="thick">
        <color theme="1"/>
      </top>
      <bottom/>
      <diagonal/>
    </border>
    <border>
      <left/>
      <right/>
      <top style="thick">
        <color theme="1"/>
      </top>
      <bottom/>
      <diagonal/>
    </border>
    <border>
      <left/>
      <right style="thick">
        <color theme="1"/>
      </right>
      <top style="thick">
        <color theme="1"/>
      </top>
      <bottom/>
      <diagonal/>
    </border>
    <border>
      <left style="thick">
        <color theme="1"/>
      </left>
      <right/>
      <top style="thick">
        <color theme="1"/>
      </top>
      <bottom style="thin">
        <color theme="7" tint="0.79998168889431442"/>
      </bottom>
      <diagonal/>
    </border>
    <border>
      <left/>
      <right style="thick">
        <color theme="1"/>
      </right>
      <top style="thick">
        <color theme="1"/>
      </top>
      <bottom style="thin">
        <color theme="7" tint="0.79998168889431442"/>
      </bottom>
      <diagonal/>
    </border>
    <border>
      <left/>
      <right style="thin">
        <color indexed="64"/>
      </right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/>
      <top style="thin">
        <color rgb="FF70AD47"/>
      </top>
      <bottom/>
      <diagonal/>
    </border>
    <border>
      <left style="thin">
        <color auto="1"/>
      </left>
      <right/>
      <top/>
      <bottom/>
      <diagonal/>
    </border>
    <border>
      <left style="thick">
        <color theme="1"/>
      </left>
      <right style="thick">
        <color theme="1"/>
      </right>
      <top/>
      <bottom style="thick">
        <color theme="1"/>
      </bottom>
      <diagonal/>
    </border>
    <border>
      <left/>
      <right/>
      <top/>
      <bottom style="thick">
        <color theme="1"/>
      </bottom>
      <diagonal/>
    </border>
    <border>
      <left/>
      <right style="thick">
        <color theme="1"/>
      </right>
      <top/>
      <bottom style="thick">
        <color theme="1"/>
      </bottom>
      <diagonal/>
    </border>
    <border>
      <left style="thick">
        <color theme="1"/>
      </left>
      <right style="thick">
        <color theme="1"/>
      </right>
      <top style="thin">
        <color theme="7" tint="0.79998168889431442"/>
      </top>
      <bottom style="thick">
        <color theme="1"/>
      </bottom>
      <diagonal/>
    </border>
    <border>
      <left/>
      <right/>
      <top style="thin">
        <color theme="7" tint="0.79998168889431442"/>
      </top>
      <bottom style="thick">
        <color theme="1"/>
      </bottom>
      <diagonal/>
    </border>
    <border>
      <left style="thick">
        <color theme="1"/>
      </left>
      <right style="thick">
        <color theme="1"/>
      </right>
      <top/>
      <bottom style="thin">
        <color indexed="64"/>
      </bottom>
      <diagonal/>
    </border>
    <border>
      <left/>
      <right style="thick">
        <color theme="1"/>
      </right>
      <top/>
      <bottom/>
      <diagonal/>
    </border>
    <border>
      <left style="thick">
        <color theme="1"/>
      </left>
      <right style="thick">
        <color theme="1"/>
      </right>
      <top style="thin">
        <color theme="7" tint="0.79998168889431442"/>
      </top>
      <bottom style="thin">
        <color indexed="64"/>
      </bottom>
      <diagonal/>
    </border>
    <border>
      <left style="thick">
        <color theme="1"/>
      </left>
      <right style="thick">
        <color theme="1"/>
      </right>
      <top style="thick">
        <color theme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ck">
        <color theme="1"/>
      </left>
      <right style="thin">
        <color indexed="64"/>
      </right>
      <top/>
      <bottom style="thin">
        <color indexed="64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ck">
        <color theme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thick">
        <color theme="1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auto="1"/>
      </left>
      <right style="thick">
        <color theme="1"/>
      </right>
      <top style="thin">
        <color auto="1"/>
      </top>
      <bottom style="thin">
        <color auto="1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auto="1"/>
      </left>
      <right style="thick">
        <color theme="1"/>
      </right>
      <top style="thin">
        <color auto="1"/>
      </top>
      <bottom/>
      <diagonal/>
    </border>
    <border>
      <left style="thin">
        <color auto="1"/>
      </left>
      <right style="thick">
        <color theme="1"/>
      </right>
      <top style="thin">
        <color theme="7" tint="0.79998168889431442"/>
      </top>
      <bottom style="thin">
        <color auto="1"/>
      </bottom>
      <diagonal/>
    </border>
    <border>
      <left style="thick">
        <color theme="1"/>
      </left>
      <right style="thin">
        <color auto="1"/>
      </right>
      <top style="thin">
        <color auto="1"/>
      </top>
      <bottom style="thick">
        <color theme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ck">
        <color theme="1"/>
      </bottom>
      <diagonal/>
    </border>
    <border>
      <left style="thin">
        <color auto="1"/>
      </left>
      <right style="thick">
        <color theme="1"/>
      </right>
      <top style="thin">
        <color auto="1"/>
      </top>
      <bottom style="thick">
        <color theme="1"/>
      </bottom>
      <diagonal/>
    </border>
    <border>
      <left style="thin">
        <color auto="1"/>
      </left>
      <right/>
      <top style="thin">
        <color auto="1"/>
      </top>
      <bottom style="thick">
        <color theme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indexed="64"/>
      </left>
      <right style="thin">
        <color indexed="64"/>
      </right>
      <top style="thin">
        <color rgb="FF9BBB59"/>
      </top>
      <bottom style="thin">
        <color indexed="64"/>
      </bottom>
      <diagonal/>
    </border>
    <border>
      <left style="thin">
        <color rgb="FF9BBB59"/>
      </left>
      <right/>
      <top style="thin">
        <color rgb="FF9BBB59"/>
      </top>
      <bottom/>
      <diagonal/>
    </border>
    <border>
      <left/>
      <right/>
      <top style="thin">
        <color rgb="FF9BBB59"/>
      </top>
      <bottom/>
      <diagonal/>
    </border>
    <border>
      <left/>
      <right style="thin">
        <color rgb="FF9BBB59"/>
      </right>
      <top style="thin">
        <color rgb="FF9BBB59"/>
      </top>
      <bottom/>
      <diagonal/>
    </border>
    <border>
      <left style="thin">
        <color rgb="FF9BBB59"/>
      </left>
      <right style="thin">
        <color rgb="FF92D050"/>
      </right>
      <top style="thin">
        <color rgb="FF9BBB59"/>
      </top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159">
    <xf numFmtId="0" fontId="0" fillId="0" borderId="0" xfId="0"/>
    <xf numFmtId="0" fontId="2" fillId="0" borderId="0" xfId="0" applyFont="1" applyAlignment="1">
      <alignment vertical="center"/>
    </xf>
    <xf numFmtId="0" fontId="0" fillId="0" borderId="0" xfId="0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0" fillId="0" borderId="0" xfId="0" applyAlignment="1">
      <alignment horizontal="left" vertical="center"/>
    </xf>
    <xf numFmtId="0" fontId="0" fillId="0" borderId="0" xfId="0" applyAlignment="1">
      <alignment vertical="center"/>
    </xf>
    <xf numFmtId="0" fontId="0" fillId="0" borderId="10" xfId="0" applyBorder="1" applyAlignment="1">
      <alignment horizontal="center" vertical="center"/>
    </xf>
    <xf numFmtId="0" fontId="0" fillId="0" borderId="11" xfId="0" applyBorder="1" applyAlignment="1">
      <alignment horizontal="center" vertical="center" wrapText="1"/>
    </xf>
    <xf numFmtId="0" fontId="11" fillId="3" borderId="12" xfId="0" applyFont="1" applyFill="1" applyBorder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0" fillId="0" borderId="11" xfId="0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12" fillId="0" borderId="14" xfId="0" applyFont="1" applyBorder="1" applyAlignment="1">
      <alignment horizontal="center" vertical="center" wrapText="1"/>
    </xf>
    <xf numFmtId="0" fontId="12" fillId="0" borderId="15" xfId="0" applyFont="1" applyBorder="1" applyAlignment="1">
      <alignment horizontal="center" vertical="center" wrapText="1"/>
    </xf>
    <xf numFmtId="0" fontId="12" fillId="0" borderId="16" xfId="0" applyFont="1" applyBorder="1" applyAlignment="1">
      <alignment horizontal="center" vertical="center" wrapText="1"/>
    </xf>
    <xf numFmtId="0" fontId="13" fillId="0" borderId="17" xfId="0" applyFont="1" applyBorder="1" applyAlignment="1">
      <alignment horizontal="center" vertical="center" wrapText="1"/>
    </xf>
    <xf numFmtId="0" fontId="13" fillId="0" borderId="18" xfId="0" applyFont="1" applyBorder="1" applyAlignment="1">
      <alignment horizontal="center" vertical="center" wrapText="1"/>
    </xf>
    <xf numFmtId="0" fontId="12" fillId="0" borderId="19" xfId="0" applyFont="1" applyBorder="1" applyAlignment="1">
      <alignment horizontal="center" vertical="center" wrapText="1"/>
    </xf>
    <xf numFmtId="0" fontId="12" fillId="0" borderId="20" xfId="0" applyFont="1" applyBorder="1" applyAlignment="1">
      <alignment horizontal="center" vertical="center" wrapText="1"/>
    </xf>
    <xf numFmtId="0" fontId="13" fillId="0" borderId="21" xfId="0" applyFont="1" applyBorder="1" applyAlignment="1">
      <alignment horizontal="center" vertical="center" wrapText="1"/>
    </xf>
    <xf numFmtId="0" fontId="13" fillId="0" borderId="22" xfId="0" applyFont="1" applyBorder="1" applyAlignment="1">
      <alignment horizontal="center" vertical="center" wrapText="1"/>
    </xf>
    <xf numFmtId="0" fontId="11" fillId="3" borderId="23" xfId="0" applyFont="1" applyFill="1" applyBorder="1" applyAlignment="1">
      <alignment horizontal="center" vertical="center" wrapText="1"/>
    </xf>
    <xf numFmtId="0" fontId="0" fillId="4" borderId="24" xfId="0" applyFill="1" applyBorder="1" applyAlignment="1">
      <alignment vertical="center"/>
    </xf>
    <xf numFmtId="0" fontId="0" fillId="4" borderId="24" xfId="0" applyFill="1" applyBorder="1" applyAlignment="1">
      <alignment horizontal="center" vertical="center"/>
    </xf>
    <xf numFmtId="0" fontId="14" fillId="4" borderId="24" xfId="0" applyFont="1" applyFill="1" applyBorder="1"/>
    <xf numFmtId="0" fontId="0" fillId="4" borderId="25" xfId="0" applyFill="1" applyBorder="1" applyAlignment="1">
      <alignment horizontal="center" vertical="center"/>
    </xf>
    <xf numFmtId="0" fontId="3" fillId="4" borderId="26" xfId="0" applyFont="1" applyFill="1" applyBorder="1" applyAlignment="1">
      <alignment horizontal="center" vertical="center"/>
    </xf>
    <xf numFmtId="0" fontId="4" fillId="4" borderId="27" xfId="0" applyFont="1" applyFill="1" applyBorder="1" applyAlignment="1">
      <alignment horizontal="center" vertical="center"/>
    </xf>
    <xf numFmtId="0" fontId="5" fillId="4" borderId="28" xfId="0" applyFont="1" applyFill="1" applyBorder="1" applyAlignment="1">
      <alignment horizontal="center" vertical="center"/>
    </xf>
    <xf numFmtId="0" fontId="6" fillId="4" borderId="26" xfId="0" applyFont="1" applyFill="1" applyBorder="1" applyAlignment="1">
      <alignment horizontal="center" vertical="center"/>
    </xf>
    <xf numFmtId="0" fontId="7" fillId="4" borderId="27" xfId="0" applyFont="1" applyFill="1" applyBorder="1" applyAlignment="1">
      <alignment horizontal="center" vertical="center"/>
    </xf>
    <xf numFmtId="0" fontId="8" fillId="4" borderId="29" xfId="0" applyFont="1" applyFill="1" applyBorder="1" applyAlignment="1">
      <alignment horizontal="center" vertical="center"/>
    </xf>
    <xf numFmtId="0" fontId="3" fillId="4" borderId="30" xfId="0" applyFont="1" applyFill="1" applyBorder="1" applyAlignment="1">
      <alignment horizontal="center" vertical="center"/>
    </xf>
    <xf numFmtId="0" fontId="4" fillId="4" borderId="24" xfId="0" applyFont="1" applyFill="1" applyBorder="1" applyAlignment="1">
      <alignment horizontal="center" vertical="center"/>
    </xf>
    <xf numFmtId="0" fontId="5" fillId="4" borderId="31" xfId="0" applyFont="1" applyFill="1" applyBorder="1" applyAlignment="1">
      <alignment horizontal="center" vertical="center"/>
    </xf>
    <xf numFmtId="0" fontId="6" fillId="4" borderId="30" xfId="0" applyFont="1" applyFill="1" applyBorder="1" applyAlignment="1">
      <alignment horizontal="center" vertical="center"/>
    </xf>
    <xf numFmtId="0" fontId="7" fillId="4" borderId="24" xfId="0" applyFont="1" applyFill="1" applyBorder="1" applyAlignment="1">
      <alignment horizontal="center" vertical="center"/>
    </xf>
    <xf numFmtId="0" fontId="8" fillId="4" borderId="31" xfId="0" applyFont="1" applyFill="1" applyBorder="1" applyAlignment="1">
      <alignment horizontal="center" vertical="center"/>
    </xf>
    <xf numFmtId="2" fontId="0" fillId="4" borderId="32" xfId="0" applyNumberFormat="1" applyFill="1" applyBorder="1" applyAlignment="1">
      <alignment horizontal="center" vertical="center"/>
    </xf>
    <xf numFmtId="0" fontId="0" fillId="5" borderId="24" xfId="0" applyFill="1" applyBorder="1" applyAlignment="1">
      <alignment horizontal="left" vertical="center"/>
    </xf>
    <xf numFmtId="2" fontId="0" fillId="0" borderId="0" xfId="0" applyNumberFormat="1" applyAlignment="1">
      <alignment horizontal="center" vertical="center"/>
    </xf>
    <xf numFmtId="0" fontId="8" fillId="4" borderId="25" xfId="0" applyFont="1" applyFill="1" applyBorder="1" applyAlignment="1">
      <alignment horizontal="center" vertical="center"/>
    </xf>
    <xf numFmtId="0" fontId="0" fillId="6" borderId="24" xfId="0" applyFill="1" applyBorder="1" applyAlignment="1">
      <alignment horizontal="left" vertical="center"/>
    </xf>
    <xf numFmtId="0" fontId="0" fillId="4" borderId="24" xfId="0" applyFill="1" applyBorder="1"/>
    <xf numFmtId="0" fontId="5" fillId="4" borderId="33" xfId="0" applyFont="1" applyFill="1" applyBorder="1" applyAlignment="1">
      <alignment horizontal="center" vertical="center"/>
    </xf>
    <xf numFmtId="0" fontId="5" fillId="4" borderId="34" xfId="0" applyFont="1" applyFill="1" applyBorder="1" applyAlignment="1">
      <alignment horizontal="center" vertical="center"/>
    </xf>
    <xf numFmtId="0" fontId="2" fillId="4" borderId="24" xfId="0" applyFont="1" applyFill="1" applyBorder="1" applyAlignment="1">
      <alignment vertical="center"/>
    </xf>
    <xf numFmtId="0" fontId="2" fillId="4" borderId="24" xfId="0" applyFont="1" applyFill="1" applyBorder="1" applyAlignment="1">
      <alignment horizontal="center" vertical="center"/>
    </xf>
    <xf numFmtId="0" fontId="15" fillId="4" borderId="24" xfId="0" applyFont="1" applyFill="1" applyBorder="1"/>
    <xf numFmtId="0" fontId="2" fillId="4" borderId="25" xfId="0" applyFont="1" applyFill="1" applyBorder="1" applyAlignment="1">
      <alignment horizontal="center" vertical="center"/>
    </xf>
    <xf numFmtId="0" fontId="16" fillId="4" borderId="30" xfId="0" applyFont="1" applyFill="1" applyBorder="1" applyAlignment="1">
      <alignment horizontal="center" vertical="center"/>
    </xf>
    <xf numFmtId="0" fontId="17" fillId="4" borderId="24" xfId="0" applyFont="1" applyFill="1" applyBorder="1" applyAlignment="1">
      <alignment horizontal="center" vertical="center"/>
    </xf>
    <xf numFmtId="0" fontId="18" fillId="4" borderId="31" xfId="0" applyFont="1" applyFill="1" applyBorder="1" applyAlignment="1">
      <alignment horizontal="center" vertical="center"/>
    </xf>
    <xf numFmtId="0" fontId="19" fillId="4" borderId="30" xfId="0" applyFont="1" applyFill="1" applyBorder="1" applyAlignment="1">
      <alignment horizontal="center" vertical="center"/>
    </xf>
    <xf numFmtId="0" fontId="20" fillId="4" borderId="24" xfId="0" applyFont="1" applyFill="1" applyBorder="1" applyAlignment="1">
      <alignment horizontal="center" vertical="center"/>
    </xf>
    <xf numFmtId="0" fontId="21" fillId="4" borderId="25" xfId="0" applyFont="1" applyFill="1" applyBorder="1" applyAlignment="1">
      <alignment horizontal="center" vertical="center"/>
    </xf>
    <xf numFmtId="0" fontId="21" fillId="4" borderId="31" xfId="0" applyFont="1" applyFill="1" applyBorder="1" applyAlignment="1">
      <alignment horizontal="center" vertical="center"/>
    </xf>
    <xf numFmtId="2" fontId="2" fillId="4" borderId="32" xfId="0" applyNumberFormat="1" applyFont="1" applyFill="1" applyBorder="1" applyAlignment="1">
      <alignment horizontal="center" vertical="center"/>
    </xf>
    <xf numFmtId="0" fontId="2" fillId="6" borderId="24" xfId="0" applyFont="1" applyFill="1" applyBorder="1" applyAlignment="1">
      <alignment horizontal="left" vertical="center"/>
    </xf>
    <xf numFmtId="0" fontId="2" fillId="5" borderId="24" xfId="0" applyFont="1" applyFill="1" applyBorder="1" applyAlignment="1">
      <alignment horizontal="left" vertical="center"/>
    </xf>
    <xf numFmtId="0" fontId="0" fillId="7" borderId="24" xfId="0" applyFill="1" applyBorder="1" applyAlignment="1">
      <alignment vertical="center"/>
    </xf>
    <xf numFmtId="0" fontId="0" fillId="7" borderId="24" xfId="0" applyFill="1" applyBorder="1" applyAlignment="1">
      <alignment horizontal="center" vertical="center"/>
    </xf>
    <xf numFmtId="0" fontId="14" fillId="7" borderId="24" xfId="0" applyFont="1" applyFill="1" applyBorder="1"/>
    <xf numFmtId="0" fontId="0" fillId="7" borderId="25" xfId="0" applyFill="1" applyBorder="1" applyAlignment="1">
      <alignment horizontal="center" vertical="center"/>
    </xf>
    <xf numFmtId="0" fontId="3" fillId="7" borderId="30" xfId="0" applyFont="1" applyFill="1" applyBorder="1" applyAlignment="1">
      <alignment horizontal="center" vertical="center"/>
    </xf>
    <xf numFmtId="0" fontId="4" fillId="7" borderId="24" xfId="0" applyFont="1" applyFill="1" applyBorder="1" applyAlignment="1">
      <alignment horizontal="center" vertical="center"/>
    </xf>
    <xf numFmtId="0" fontId="5" fillId="7" borderId="31" xfId="0" applyFont="1" applyFill="1" applyBorder="1" applyAlignment="1">
      <alignment horizontal="center" vertical="center"/>
    </xf>
    <xf numFmtId="0" fontId="6" fillId="7" borderId="30" xfId="0" applyFont="1" applyFill="1" applyBorder="1" applyAlignment="1">
      <alignment horizontal="center" vertical="center"/>
    </xf>
    <xf numFmtId="0" fontId="7" fillId="7" borderId="24" xfId="0" applyFont="1" applyFill="1" applyBorder="1" applyAlignment="1">
      <alignment horizontal="center" vertical="center"/>
    </xf>
    <xf numFmtId="0" fontId="8" fillId="7" borderId="25" xfId="0" applyFont="1" applyFill="1" applyBorder="1" applyAlignment="1">
      <alignment horizontal="center" vertical="center"/>
    </xf>
    <xf numFmtId="0" fontId="8" fillId="7" borderId="31" xfId="0" applyFont="1" applyFill="1" applyBorder="1" applyAlignment="1">
      <alignment horizontal="center" vertical="center"/>
    </xf>
    <xf numFmtId="2" fontId="0" fillId="7" borderId="32" xfId="0" applyNumberFormat="1" applyFill="1" applyBorder="1" applyAlignment="1">
      <alignment horizontal="center" vertical="center"/>
    </xf>
    <xf numFmtId="0" fontId="0" fillId="7" borderId="24" xfId="0" applyFill="1" applyBorder="1" applyAlignment="1">
      <alignment horizontal="left" vertical="center"/>
    </xf>
    <xf numFmtId="0" fontId="2" fillId="7" borderId="24" xfId="0" applyFont="1" applyFill="1" applyBorder="1" applyAlignment="1">
      <alignment vertical="center"/>
    </xf>
    <xf numFmtId="0" fontId="2" fillId="7" borderId="24" xfId="0" applyFont="1" applyFill="1" applyBorder="1" applyAlignment="1">
      <alignment horizontal="center" vertical="center"/>
    </xf>
    <xf numFmtId="0" fontId="15" fillId="7" borderId="24" xfId="0" applyFont="1" applyFill="1" applyBorder="1"/>
    <xf numFmtId="0" fontId="2" fillId="7" borderId="25" xfId="0" applyFont="1" applyFill="1" applyBorder="1" applyAlignment="1">
      <alignment horizontal="center" vertical="center"/>
    </xf>
    <xf numFmtId="0" fontId="16" fillId="7" borderId="30" xfId="0" applyFont="1" applyFill="1" applyBorder="1" applyAlignment="1">
      <alignment horizontal="center" vertical="center"/>
    </xf>
    <xf numFmtId="0" fontId="17" fillId="7" borderId="24" xfId="0" applyFont="1" applyFill="1" applyBorder="1" applyAlignment="1">
      <alignment horizontal="center" vertical="center"/>
    </xf>
    <xf numFmtId="0" fontId="18" fillId="7" borderId="31" xfId="0" applyFont="1" applyFill="1" applyBorder="1" applyAlignment="1">
      <alignment horizontal="center" vertical="center"/>
    </xf>
    <xf numFmtId="0" fontId="19" fillId="7" borderId="30" xfId="0" applyFont="1" applyFill="1" applyBorder="1" applyAlignment="1">
      <alignment horizontal="center" vertical="center"/>
    </xf>
    <xf numFmtId="0" fontId="20" fillId="7" borderId="24" xfId="0" applyFont="1" applyFill="1" applyBorder="1" applyAlignment="1">
      <alignment horizontal="center" vertical="center"/>
    </xf>
    <xf numFmtId="0" fontId="21" fillId="7" borderId="25" xfId="0" applyFont="1" applyFill="1" applyBorder="1" applyAlignment="1">
      <alignment horizontal="center" vertical="center"/>
    </xf>
    <xf numFmtId="0" fontId="21" fillId="7" borderId="31" xfId="0" applyFont="1" applyFill="1" applyBorder="1" applyAlignment="1">
      <alignment horizontal="center" vertical="center"/>
    </xf>
    <xf numFmtId="2" fontId="2" fillId="7" borderId="32" xfId="0" applyNumberFormat="1" applyFont="1" applyFill="1" applyBorder="1" applyAlignment="1">
      <alignment horizontal="center" vertical="center"/>
    </xf>
    <xf numFmtId="0" fontId="2" fillId="7" borderId="24" xfId="0" applyFont="1" applyFill="1" applyBorder="1" applyAlignment="1">
      <alignment horizontal="left" vertical="center"/>
    </xf>
    <xf numFmtId="0" fontId="0" fillId="7" borderId="24" xfId="0" applyFill="1" applyBorder="1"/>
    <xf numFmtId="0" fontId="0" fillId="0" borderId="24" xfId="0" applyBorder="1" applyAlignment="1">
      <alignment vertical="center"/>
    </xf>
    <xf numFmtId="0" fontId="0" fillId="0" borderId="24" xfId="0" applyBorder="1" applyAlignment="1">
      <alignment horizontal="center" vertical="center"/>
    </xf>
    <xf numFmtId="0" fontId="14" fillId="0" borderId="24" xfId="0" applyFont="1" applyBorder="1"/>
    <xf numFmtId="0" fontId="0" fillId="0" borderId="25" xfId="0" applyBorder="1" applyAlignment="1">
      <alignment horizontal="center" vertical="center"/>
    </xf>
    <xf numFmtId="0" fontId="3" fillId="0" borderId="30" xfId="0" applyFont="1" applyBorder="1" applyAlignment="1">
      <alignment horizontal="center" vertical="center"/>
    </xf>
    <xf numFmtId="0" fontId="4" fillId="0" borderId="24" xfId="0" applyFont="1" applyBorder="1" applyAlignment="1">
      <alignment horizontal="center" vertical="center"/>
    </xf>
    <xf numFmtId="0" fontId="5" fillId="0" borderId="31" xfId="0" applyFont="1" applyBorder="1" applyAlignment="1">
      <alignment horizontal="center" vertical="center"/>
    </xf>
    <xf numFmtId="0" fontId="6" fillId="0" borderId="30" xfId="0" applyFont="1" applyBorder="1" applyAlignment="1">
      <alignment horizontal="center" vertical="center"/>
    </xf>
    <xf numFmtId="0" fontId="7" fillId="0" borderId="24" xfId="0" applyFont="1" applyBorder="1" applyAlignment="1">
      <alignment horizontal="center" vertical="center"/>
    </xf>
    <xf numFmtId="0" fontId="8" fillId="0" borderId="25" xfId="0" applyFont="1" applyBorder="1" applyAlignment="1">
      <alignment horizontal="center" vertical="center"/>
    </xf>
    <xf numFmtId="0" fontId="8" fillId="0" borderId="31" xfId="0" applyFont="1" applyBorder="1" applyAlignment="1">
      <alignment horizontal="center" vertical="center"/>
    </xf>
    <xf numFmtId="2" fontId="0" fillId="5" borderId="32" xfId="0" applyNumberFormat="1" applyFill="1" applyBorder="1" applyAlignment="1">
      <alignment horizontal="center" vertical="center"/>
    </xf>
    <xf numFmtId="0" fontId="0" fillId="0" borderId="24" xfId="0" applyBorder="1"/>
    <xf numFmtId="0" fontId="2" fillId="0" borderId="24" xfId="0" applyFont="1" applyBorder="1" applyAlignment="1">
      <alignment vertical="center"/>
    </xf>
    <xf numFmtId="0" fontId="2" fillId="0" borderId="24" xfId="0" applyFont="1" applyBorder="1" applyAlignment="1">
      <alignment horizontal="center" vertical="center"/>
    </xf>
    <xf numFmtId="0" fontId="15" fillId="0" borderId="24" xfId="0" applyFont="1" applyBorder="1"/>
    <xf numFmtId="0" fontId="2" fillId="0" borderId="24" xfId="0" applyFont="1" applyBorder="1"/>
    <xf numFmtId="0" fontId="2" fillId="0" borderId="25" xfId="0" applyFont="1" applyBorder="1" applyAlignment="1">
      <alignment horizontal="center" vertical="center"/>
    </xf>
    <xf numFmtId="0" fontId="16" fillId="0" borderId="30" xfId="0" applyFont="1" applyBorder="1" applyAlignment="1">
      <alignment horizontal="center" vertical="center"/>
    </xf>
    <xf numFmtId="0" fontId="17" fillId="0" borderId="24" xfId="0" applyFont="1" applyBorder="1" applyAlignment="1">
      <alignment horizontal="center" vertical="center"/>
    </xf>
    <xf numFmtId="0" fontId="18" fillId="0" borderId="31" xfId="0" applyFont="1" applyBorder="1" applyAlignment="1">
      <alignment horizontal="center" vertical="center"/>
    </xf>
    <xf numFmtId="0" fontId="19" fillId="0" borderId="30" xfId="0" applyFont="1" applyBorder="1" applyAlignment="1">
      <alignment horizontal="center" vertical="center"/>
    </xf>
    <xf numFmtId="0" fontId="20" fillId="0" borderId="24" xfId="0" applyFont="1" applyBorder="1" applyAlignment="1">
      <alignment horizontal="center" vertical="center"/>
    </xf>
    <xf numFmtId="0" fontId="21" fillId="0" borderId="25" xfId="0" applyFont="1" applyBorder="1" applyAlignment="1">
      <alignment horizontal="center" vertical="center"/>
    </xf>
    <xf numFmtId="0" fontId="21" fillId="0" borderId="31" xfId="0" applyFont="1" applyBorder="1" applyAlignment="1">
      <alignment horizontal="center" vertical="center"/>
    </xf>
    <xf numFmtId="2" fontId="2" fillId="5" borderId="32" xfId="0" applyNumberFormat="1" applyFont="1" applyFill="1" applyBorder="1" applyAlignment="1">
      <alignment horizontal="center" vertical="center"/>
    </xf>
    <xf numFmtId="2" fontId="0" fillId="8" borderId="32" xfId="0" applyNumberFormat="1" applyFill="1" applyBorder="1" applyAlignment="1">
      <alignment horizontal="center" vertical="center"/>
    </xf>
    <xf numFmtId="2" fontId="0" fillId="0" borderId="24" xfId="0" applyNumberFormat="1" applyBorder="1" applyAlignment="1">
      <alignment horizontal="center" vertical="center"/>
    </xf>
    <xf numFmtId="0" fontId="3" fillId="0" borderId="35" xfId="0" applyFont="1" applyBorder="1" applyAlignment="1">
      <alignment horizontal="center" vertical="center"/>
    </xf>
    <xf numFmtId="0" fontId="4" fillId="0" borderId="36" xfId="0" applyFont="1" applyBorder="1" applyAlignment="1">
      <alignment horizontal="center" vertical="center"/>
    </xf>
    <xf numFmtId="0" fontId="5" fillId="0" borderId="37" xfId="0" applyFont="1" applyBorder="1" applyAlignment="1">
      <alignment horizontal="center" vertical="center"/>
    </xf>
    <xf numFmtId="0" fontId="6" fillId="0" borderId="35" xfId="0" applyFont="1" applyBorder="1" applyAlignment="1">
      <alignment horizontal="center" vertical="center"/>
    </xf>
    <xf numFmtId="0" fontId="7" fillId="0" borderId="36" xfId="0" applyFont="1" applyBorder="1" applyAlignment="1">
      <alignment horizontal="center" vertical="center"/>
    </xf>
    <xf numFmtId="0" fontId="8" fillId="0" borderId="38" xfId="0" applyFont="1" applyBorder="1" applyAlignment="1">
      <alignment horizontal="center" vertical="center"/>
    </xf>
    <xf numFmtId="0" fontId="8" fillId="0" borderId="37" xfId="0" applyFont="1" applyBorder="1" applyAlignment="1">
      <alignment horizontal="center" vertical="center"/>
    </xf>
    <xf numFmtId="2" fontId="0" fillId="0" borderId="39" xfId="0" applyNumberFormat="1" applyBorder="1" applyAlignment="1">
      <alignment horizontal="center" vertical="center"/>
    </xf>
    <xf numFmtId="0" fontId="6" fillId="0" borderId="6" xfId="0" applyFont="1" applyBorder="1" applyAlignment="1">
      <alignment horizontal="center" vertical="center"/>
    </xf>
    <xf numFmtId="0" fontId="22" fillId="0" borderId="0" xfId="0" applyFont="1"/>
    <xf numFmtId="0" fontId="22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23" fillId="9" borderId="40" xfId="0" applyFont="1" applyFill="1" applyBorder="1" applyAlignment="1">
      <alignment horizontal="center" vertical="center"/>
    </xf>
    <xf numFmtId="0" fontId="23" fillId="9" borderId="40" xfId="0" applyFont="1" applyFill="1" applyBorder="1" applyAlignment="1">
      <alignment horizontal="center"/>
    </xf>
    <xf numFmtId="0" fontId="23" fillId="9" borderId="40" xfId="0" applyFont="1" applyFill="1" applyBorder="1" applyAlignment="1">
      <alignment horizontal="center" vertical="center" wrapText="1"/>
    </xf>
    <xf numFmtId="0" fontId="23" fillId="9" borderId="40" xfId="0" applyFont="1" applyFill="1" applyBorder="1" applyAlignment="1">
      <alignment horizontal="center" vertical="center" wrapText="1" shrinkToFit="1"/>
    </xf>
    <xf numFmtId="0" fontId="24" fillId="0" borderId="41" xfId="0" applyFont="1" applyBorder="1" applyAlignment="1">
      <alignment horizontal="left" vertical="center"/>
    </xf>
    <xf numFmtId="0" fontId="24" fillId="0" borderId="42" xfId="0" applyFont="1" applyBorder="1" applyAlignment="1">
      <alignment horizontal="center"/>
    </xf>
    <xf numFmtId="0" fontId="24" fillId="0" borderId="42" xfId="0" applyFont="1" applyBorder="1" applyAlignment="1">
      <alignment horizontal="center" vertical="center"/>
    </xf>
    <xf numFmtId="9" fontId="24" fillId="0" borderId="42" xfId="1" applyFont="1" applyFill="1" applyBorder="1" applyAlignment="1">
      <alignment horizontal="center" vertical="center"/>
    </xf>
    <xf numFmtId="9" fontId="24" fillId="0" borderId="43" xfId="1" applyFont="1" applyFill="1" applyBorder="1" applyAlignment="1">
      <alignment horizontal="center" vertical="center"/>
    </xf>
    <xf numFmtId="0" fontId="25" fillId="0" borderId="41" xfId="0" applyFont="1" applyBorder="1" applyAlignment="1">
      <alignment horizontal="left" vertical="center"/>
    </xf>
    <xf numFmtId="0" fontId="26" fillId="0" borderId="42" xfId="0" applyFont="1" applyBorder="1" applyAlignment="1">
      <alignment horizontal="center" vertical="center"/>
    </xf>
    <xf numFmtId="0" fontId="24" fillId="0" borderId="44" xfId="0" applyFont="1" applyBorder="1" applyAlignment="1">
      <alignment horizontal="left" vertical="center"/>
    </xf>
    <xf numFmtId="0" fontId="24" fillId="0" borderId="41" xfId="0" applyFont="1" applyBorder="1"/>
    <xf numFmtId="0" fontId="27" fillId="0" borderId="0" xfId="0" applyFont="1"/>
    <xf numFmtId="0" fontId="8" fillId="0" borderId="0" xfId="0" applyFont="1"/>
    <xf numFmtId="0" fontId="28" fillId="0" borderId="0" xfId="0" applyFont="1"/>
    <xf numFmtId="0" fontId="9" fillId="2" borderId="1" xfId="0" applyFont="1" applyFill="1" applyBorder="1" applyAlignment="1">
      <alignment horizontal="center" vertical="center" wrapText="1"/>
    </xf>
    <xf numFmtId="0" fontId="9" fillId="2" borderId="2" xfId="0" applyFont="1" applyFill="1" applyBorder="1" applyAlignment="1">
      <alignment horizontal="center" vertical="center"/>
    </xf>
    <xf numFmtId="0" fontId="9" fillId="2" borderId="3" xfId="0" applyFont="1" applyFill="1" applyBorder="1" applyAlignment="1">
      <alignment horizontal="center" vertical="center"/>
    </xf>
    <xf numFmtId="0" fontId="10" fillId="2" borderId="4" xfId="0" applyFont="1" applyFill="1" applyBorder="1" applyAlignment="1">
      <alignment horizontal="center" vertical="center" wrapText="1"/>
    </xf>
    <xf numFmtId="0" fontId="10" fillId="2" borderId="4" xfId="0" applyFont="1" applyFill="1" applyBorder="1" applyAlignment="1">
      <alignment horizontal="center" vertical="center"/>
    </xf>
    <xf numFmtId="0" fontId="9" fillId="2" borderId="5" xfId="0" applyFont="1" applyFill="1" applyBorder="1" applyAlignment="1">
      <alignment horizontal="center" vertical="center" wrapText="1"/>
    </xf>
    <xf numFmtId="0" fontId="9" fillId="2" borderId="6" xfId="0" applyFont="1" applyFill="1" applyBorder="1" applyAlignment="1">
      <alignment horizontal="center" vertical="center"/>
    </xf>
    <xf numFmtId="0" fontId="9" fillId="2" borderId="7" xfId="0" applyFont="1" applyFill="1" applyBorder="1" applyAlignment="1">
      <alignment horizontal="center" vertical="center"/>
    </xf>
    <xf numFmtId="0" fontId="10" fillId="2" borderId="8" xfId="0" applyFont="1" applyFill="1" applyBorder="1" applyAlignment="1">
      <alignment horizontal="center" vertical="center" wrapText="1"/>
    </xf>
    <xf numFmtId="0" fontId="10" fillId="2" borderId="6" xfId="0" applyFont="1" applyFill="1" applyBorder="1" applyAlignment="1">
      <alignment horizontal="center" vertical="center"/>
    </xf>
    <xf numFmtId="0" fontId="10" fillId="2" borderId="9" xfId="0" applyFont="1" applyFill="1" applyBorder="1" applyAlignment="1">
      <alignment horizontal="center" vertical="center"/>
    </xf>
  </cellXfs>
  <cellStyles count="2">
    <cellStyle name="Normal" xfId="0" builtinId="0"/>
    <cellStyle name="Percent" xfId="1" builtinId="5"/>
  </cellStyles>
  <dxfs count="44">
    <dxf>
      <numFmt numFmtId="13" formatCode="0%"/>
      <alignment horizontal="center" vertical="center" textRotation="0" wrapText="0" indent="0" justifyLastLine="0" shrinkToFit="0" readingOrder="0"/>
      <border diagonalUp="0" diagonalDown="0">
        <left/>
        <right/>
        <top style="thin">
          <color rgb="FF9BBB59"/>
        </top>
        <bottom/>
      </border>
    </dxf>
    <dxf>
      <alignment horizontal="center" vertical="center" textRotation="0" wrapText="0" indent="0" justifyLastLine="0" shrinkToFit="0" readingOrder="0"/>
      <border diagonalUp="0" diagonalDown="0" outline="0">
        <left/>
        <right/>
        <top style="thin">
          <color rgb="FF9BBB59"/>
        </top>
        <bottom/>
      </border>
    </dxf>
    <dxf>
      <alignment horizontal="center" vertical="center" textRotation="0" wrapText="0" indent="0" justifyLastLine="0" shrinkToFit="0" readingOrder="0"/>
      <border diagonalUp="0" diagonalDown="0" outline="0">
        <left/>
        <right/>
        <top style="thin">
          <color rgb="FF9BBB59"/>
        </top>
        <bottom/>
      </border>
    </dxf>
    <dxf>
      <alignment horizontal="center" vertical="center" textRotation="0" wrapText="0" indent="0" justifyLastLine="0" shrinkToFit="0" readingOrder="0"/>
      <border diagonalUp="0" diagonalDown="0" outline="0">
        <left/>
        <right/>
        <top style="thin">
          <color rgb="FF9BBB59"/>
        </top>
        <bottom/>
      </border>
    </dxf>
    <dxf>
      <alignment horizontal="center" vertical="bottom" textRotation="0" wrapText="0" indent="0" justifyLastLine="0" shrinkToFit="0" readingOrder="0"/>
      <border diagonalUp="0" diagonalDown="0" outline="0">
        <left/>
        <right/>
        <top style="thin">
          <color rgb="FF9BBB59"/>
        </top>
        <bottom/>
      </border>
    </dxf>
    <dxf>
      <alignment horizontal="left" vertical="center" textRotation="0" wrapText="0" indent="0" justifyLastLine="0" shrinkToFit="0" readingOrder="0"/>
      <border diagonalUp="0" diagonalDown="0" outline="0">
        <left/>
        <right/>
        <top style="thin">
          <color rgb="FF9BBB59"/>
        </top>
        <bottom/>
      </border>
    </dxf>
    <dxf>
      <border outline="0">
        <top style="thin">
          <color rgb="FF9BBB59"/>
        </top>
        <bottom style="thin">
          <color rgb="FF000000"/>
        </bottom>
      </border>
    </dxf>
    <dxf>
      <border>
        <bottom style="thin">
          <color rgb="FF000000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rgb="FFFFFFFF"/>
        <name val="Calibri"/>
        <family val="2"/>
        <scheme val="none"/>
      </font>
      <fill>
        <patternFill patternType="solid">
          <fgColor rgb="FF9BBB59"/>
          <bgColor rgb="FF9BBB59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rgb="FF000000"/>
        </left>
        <right style="thin">
          <color rgb="FF000000"/>
        </right>
        <top/>
        <bottom/>
      </border>
    </dxf>
    <dxf>
      <numFmt numFmtId="2" formatCode="0.00"/>
      <fill>
        <patternFill patternType="solid">
          <fgColor indexed="64"/>
          <bgColor theme="0" tint="-0.14996795556505021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numFmt numFmtId="2" formatCode="0.00"/>
      <fill>
        <patternFill patternType="solid">
          <fgColor indexed="64"/>
          <bgColor theme="0" tint="-0.14996795556505021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numFmt numFmtId="2" formatCode="0.00"/>
      <fill>
        <patternFill patternType="solid">
          <fgColor indexed="64"/>
          <bgColor theme="0" tint="-0.14996795556505021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ill>
        <patternFill patternType="solid">
          <fgColor indexed="64"/>
          <bgColor theme="0" tint="-0.14996795556505021"/>
        </patternFill>
      </fill>
      <alignment horizontal="left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numFmt numFmtId="2" formatCode="0.00"/>
      <fill>
        <patternFill patternType="solid">
          <fgColor indexed="64"/>
          <bgColor theme="5" tint="0.59996337778862885"/>
        </patternFill>
      </fill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FF0000"/>
        <name val="Aptos Narrow"/>
        <family val="2"/>
        <scheme val="minor"/>
      </font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7030A0"/>
        <name val="Aptos Narrow"/>
        <family val="2"/>
        <scheme val="minor"/>
      </font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5"/>
        <name val="Aptos Narrow"/>
        <family val="2"/>
        <scheme val="minor"/>
      </font>
      <alignment horizontal="center" vertical="center" textRotation="0" wrapText="0" indent="0" justifyLastLine="0" shrinkToFit="0" readingOrder="0"/>
      <border diagonalUp="0" diagonalDown="0">
        <left style="thick">
          <color theme="1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9"/>
        <name val="Aptos Narrow"/>
        <family val="2"/>
        <scheme val="minor"/>
      </font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C00000"/>
        <name val="Aptos Narrow"/>
        <family val="2"/>
        <scheme val="minor"/>
      </font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4" tint="-0.499984740745262"/>
        <name val="Aptos Narrow"/>
        <family val="2"/>
        <scheme val="minor"/>
      </font>
      <alignment horizontal="center" vertical="center" textRotation="0" wrapText="0" indent="0" justifyLastLine="0" shrinkToFit="0" readingOrder="0"/>
      <border diagonalUp="0" diagonalDown="0">
        <left style="thick">
          <color theme="1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FF0000"/>
        <name val="Aptos Narrow"/>
        <family val="2"/>
        <scheme val="minor"/>
      </font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7030A0"/>
        <name val="Aptos Narrow"/>
        <family val="2"/>
        <scheme val="minor"/>
      </font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5"/>
        <name val="Aptos Narrow"/>
        <family val="2"/>
        <scheme val="minor"/>
      </font>
      <alignment horizontal="center" vertical="center" textRotation="0" wrapText="0" indent="0" justifyLastLine="0" shrinkToFit="0" readingOrder="0"/>
      <border diagonalUp="0" diagonalDown="0">
        <left style="thick">
          <color theme="1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9"/>
        <name val="Aptos Narrow"/>
        <family val="2"/>
        <scheme val="minor"/>
      </font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C00000"/>
        <name val="Aptos Narrow"/>
        <family val="2"/>
        <scheme val="minor"/>
      </font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4" tint="-0.499984740745262"/>
        <name val="Aptos Narrow"/>
        <family val="2"/>
        <scheme val="minor"/>
      </font>
      <alignment horizontal="center" vertical="center" textRotation="0" wrapText="0" indent="0" justifyLastLine="0" shrinkToFit="0" readingOrder="0"/>
      <border diagonalUp="0" diagonalDown="0">
        <left style="thick">
          <color theme="1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alignment vertical="center" textRotation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border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alignment vertical="center" textRotation="0" indent="0" justifyLastLine="0" shrinkToFit="0" readingOrder="0"/>
    </dxf>
    <dxf>
      <alignment horizontal="center" vertical="center" textRotation="0" indent="0" justifyLastLine="0" shrinkToFit="0" readingOrder="0"/>
    </dxf>
    <dxf>
      <border>
        <left style="thin">
          <color rgb="FF9BBB59"/>
        </left>
      </border>
    </dxf>
    <dxf>
      <border>
        <left style="thin">
          <color rgb="FF9BBB59"/>
        </left>
      </border>
    </dxf>
    <dxf>
      <border>
        <top style="thin">
          <color rgb="FF9BBB59"/>
        </top>
      </border>
    </dxf>
    <dxf>
      <border>
        <top style="thin">
          <color rgb="FF9BBB59"/>
        </top>
      </border>
    </dxf>
    <dxf>
      <font>
        <b/>
        <color rgb="FF000000"/>
      </font>
    </dxf>
    <dxf>
      <font>
        <b/>
        <color rgb="FF000000"/>
      </font>
    </dxf>
    <dxf>
      <font>
        <b/>
        <color rgb="FF000000"/>
      </font>
      <border>
        <top style="double">
          <color rgb="FF9BBB59"/>
        </top>
      </border>
    </dxf>
    <dxf>
      <font>
        <b/>
        <color rgb="FFFFFFFF"/>
      </font>
      <fill>
        <patternFill patternType="solid">
          <fgColor rgb="FF9BBB59"/>
          <bgColor rgb="FF9BBB59"/>
        </patternFill>
      </fill>
    </dxf>
    <dxf>
      <font>
        <color rgb="FF000000"/>
      </font>
      <border>
        <left style="thin">
          <color rgb="FF9BBB59"/>
        </left>
        <right style="thin">
          <color rgb="FF9BBB59"/>
        </right>
        <top style="thin">
          <color rgb="FF9BBB59"/>
        </top>
        <bottom style="thin">
          <color rgb="FF9BBB59"/>
        </bottom>
      </border>
    </dxf>
  </dxfs>
  <tableStyles count="1" defaultTableStyle="TableStyleMedium2" defaultPivotStyle="PivotStyleLight16">
    <tableStyle name="TableStyleLight11 2" pivot="0" count="9" xr9:uid="{89A98768-6010-724E-A2C7-0943F4F6D9C3}">
      <tableStyleElement type="wholeTable" dxfId="43"/>
      <tableStyleElement type="headerRow" dxfId="42"/>
      <tableStyleElement type="totalRow" dxfId="41"/>
      <tableStyleElement type="firstColumn" dxfId="40"/>
      <tableStyleElement type="lastColumn" dxfId="39"/>
      <tableStyleElement type="firstRowStripe" dxfId="38"/>
      <tableStyleElement type="secondRowStripe" dxfId="37"/>
      <tableStyleElement type="firstColumnStripe" dxfId="36"/>
      <tableStyleElement type="secondColumnStripe" dxfId="35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DED348ED-C5CF-A14F-823D-8BF5A6ECB435}" name="Table1" displayName="Table1" ref="A3:W416" totalsRowShown="0" headerRowDxfId="34" dataDxfId="33" tableBorderDxfId="32">
  <autoFilter ref="A3:W416" xr:uid="{DED348ED-C5CF-A14F-823D-8BF5A6ECB435}"/>
  <sortState xmlns:xlrd2="http://schemas.microsoft.com/office/spreadsheetml/2017/richdata2" ref="A4:W416">
    <sortCondition descending="1" ref="S3:S416"/>
  </sortState>
  <tableColumns count="23">
    <tableColumn id="1" xr3:uid="{CFE4E15C-A1DB-B647-B23C-7FC9B5099E78}" name="Protein" dataDxfId="31"/>
    <tableColumn id="2" xr3:uid="{BC9B8168-092C-3E4D-A0C4-59E4FD1B5F67}" name="UniprotKB_x000a_Accession ID" dataDxfId="30"/>
    <tableColumn id="22" xr3:uid="{9B924C9A-0B63-E543-AECC-A1CF6AB61159}" name="UniprotKB_x000a_Entry name" dataDxfId="29"/>
    <tableColumn id="19" xr3:uid="{09A27A58-7422-6A4C-A0B6-83EFBD889AA8}" name="Pombase_x000a_Systematic ID" dataDxfId="28"/>
    <tableColumn id="3" xr3:uid="{ECCC18C6-B3C1-9E40-AF64-CD8CF2092C28}" name="Gene ID" dataDxfId="27"/>
    <tableColumn id="4" xr3:uid="{23451F7D-6F8D-E548-BB30-96C996ADB2E8}" name="MW (kDa)" dataDxfId="26"/>
    <tableColumn id="5" xr3:uid="{2706A603-3B04-2746-9ECE-485111E304FF}" name="Spectral Counts_x000a_con 1" dataDxfId="25"/>
    <tableColumn id="6" xr3:uid="{8384E411-D3DB-1F47-B0FF-970C0A29BFF5}" name="Spectral Counts_x000a_con2" dataDxfId="24"/>
    <tableColumn id="7" xr3:uid="{A17B8848-A09E-3F49-A6FD-62B9BB519DFB}" name="Spectral Counts_x000a_con 3" dataDxfId="23"/>
    <tableColumn id="8" xr3:uid="{23ADEEDB-8661-E64D-978D-09DC6D2DDF00}" name="Spectral Counts_x000a_sample 1" dataDxfId="22"/>
    <tableColumn id="9" xr3:uid="{55D567C6-08A5-3542-BCA2-64C016B123A2}" name="Spectral Counts_x000a_sample 2" dataDxfId="21"/>
    <tableColumn id="10" xr3:uid="{63A7D138-7ABF-AE4D-A8A2-D85DE7855915}" name="Spectral Counts_x000a_sample3" dataDxfId="20"/>
    <tableColumn id="11" xr3:uid="{50E1E64A-3A22-E648-AF07-71023F4E339D}" name="LFQ Intensity_x000a_Con 1" dataDxfId="19"/>
    <tableColumn id="12" xr3:uid="{CA7B0F9A-80C4-FF43-8DB8-6BCDB7285E3C}" name="LFQ Intensity_x000a_Con 2" dataDxfId="18"/>
    <tableColumn id="13" xr3:uid="{195D947D-9F6D-7F43-B458-468FD3E71C87}" name="LFQ Intensities_x000a_Con 3" dataDxfId="17"/>
    <tableColumn id="14" xr3:uid="{C7E06B40-AE75-F646-8BB2-B616B0AFE001}" name="LFQ Intensitie_x000a_H2O2" dataDxfId="16"/>
    <tableColumn id="15" xr3:uid="{891BA156-8494-FE45-BC1B-C3C04920B4B0}" name="LFQ Intensitie2_x000a_H2O2 2" dataDxfId="15"/>
    <tableColumn id="16" xr3:uid="{90A0F361-89E9-D844-A955-FCE3D67B00E5}" name="LFQ Intensitie_x000a_H2O2 3" dataDxfId="14"/>
    <tableColumn id="17" xr3:uid="{3F4259AE-C3C7-4745-8750-07714F4FCB7D}" name="LFQ ratio_x000a_H2O2/control" dataDxfId="13">
      <calculatedColumnFormula>(P4+Q4+R4)/(M4+N4+O4)</calculatedColumnFormula>
    </tableColumn>
    <tableColumn id="18" xr3:uid="{5F88F2C9-5F34-FE4B-9706-BA7FBF33E76F}" name="Column11_x000a_p-Value" dataDxfId="12">
      <calculatedColumnFormula>_xlfn.T.TEST(M4:O4,P4:R4,2,1)</calculatedColumnFormula>
    </tableColumn>
    <tableColumn id="20" xr3:uid="{7F1B45DA-AAA1-4448-98E7-2BA540F7DABE}" name="LFQ ratio of replicate 1" dataDxfId="11">
      <calculatedColumnFormula>Table1[[#This Row],[LFQ Intensitie
H2O2]]/Table1[[#This Row],[LFQ Intensity
Con 1]]</calculatedColumnFormula>
    </tableColumn>
    <tableColumn id="21" xr3:uid="{6965EDC3-979B-2548-9596-62325F127E88}" name="LFQ ratio of replicate 2" dataDxfId="10">
      <calculatedColumnFormula>Table1[[#This Row],[LFQ Intensitie2
H2O2 2]]/Table1[[#This Row],[LFQ Intensity
Con 2]]</calculatedColumnFormula>
    </tableColumn>
    <tableColumn id="23" xr3:uid="{71CE5087-9168-6F4E-AD24-C66C1FC26692}" name="LFQ ratio of replicate 3" dataDxfId="9">
      <calculatedColumnFormula>Table1[[#This Row],[LFQ Intensitie
H2O2 3]]/Table1[[#This Row],[LFQ Intensities
Con 3]]</calculatedColumnFormula>
    </tableColumn>
  </tableColumns>
  <tableStyleInfo name="TableStyleLight14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6C2343FE-F0FC-BE4B-9A53-10B9CB61A33F}" name="Table9" displayName="Table9" ref="A1:F59" totalsRowShown="0" headerRowDxfId="8" headerRowBorderDxfId="7" tableBorderDxfId="6">
  <autoFilter ref="A1:F59" xr:uid="{6C2343FE-F0FC-BE4B-9A53-10B9CB61A33F}"/>
  <sortState xmlns:xlrd2="http://schemas.microsoft.com/office/spreadsheetml/2017/richdata2" ref="A2:F59">
    <sortCondition descending="1" ref="D1:D59"/>
  </sortState>
  <tableColumns count="6">
    <tableColumn id="2" xr3:uid="{8620E169-2D8C-A840-B3C7-22B09C7113C9}" name="GO biological process terms" dataDxfId="5"/>
    <tableColumn id="3" xr3:uid="{9E06E818-B280-8F44-BB9B-0A414D41C001}" name="Term ID" dataDxfId="4"/>
    <tableColumn id="4" xr3:uid="{FB2C556E-83E0-724F-8B8B-DBB097BADBF4}" name="Gene number_x000a_(Exponential)" dataDxfId="3"/>
    <tableColumn id="1" xr3:uid="{0B0C1B0D-A848-8343-A235-43E62CD37795}" name="Percentage of the total (255)" dataDxfId="2" dataCellStyle="Percent">
      <calculatedColumnFormula>Table9[[#This Row],[Gene number
(Exponential)]]/255</calculatedColumnFormula>
    </tableColumn>
    <tableColumn id="5" xr3:uid="{AB59DED7-0493-4F44-B05A-985719ED0D61}" name="Gene number_x000a_(Autophagic)" dataDxfId="1" dataCellStyle="Percent"/>
    <tableColumn id="6" xr3:uid="{F06C9A57-C868-1B4C-B2A8-0BE9642EFAE6}" name="Percentage of the total (177)" dataDxfId="0" dataCellStyle="Percent">
      <calculatedColumnFormula>Table9[[#This Row],[Gene number
(Autophagic)]]/177</calculatedColumnFormula>
    </tableColumn>
  </tableColumns>
  <tableStyleInfo name="TableStyleLight11 2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177511-2182-F242-991D-7FFC2E82C2D0}">
  <dimension ref="A1:AF417"/>
  <sheetViews>
    <sheetView tabSelected="1" topLeftCell="A2" workbookViewId="0">
      <selection activeCell="B2" sqref="B2"/>
    </sheetView>
  </sheetViews>
  <sheetFormatPr baseColWidth="10" defaultColWidth="8.83203125" defaultRowHeight="16" x14ac:dyDescent="0.2"/>
  <cols>
    <col min="1" max="1" width="42" style="10" customWidth="1"/>
    <col min="2" max="2" width="18.5" style="2" customWidth="1"/>
    <col min="3" max="3" width="14" style="2" customWidth="1"/>
    <col min="4" max="4" width="16.5" style="2" customWidth="1"/>
    <col min="5" max="5" width="12.6640625" style="2" customWidth="1"/>
    <col min="6" max="6" width="8.83203125" style="2"/>
    <col min="7" max="7" width="10.5" style="3" customWidth="1"/>
    <col min="8" max="8" width="10.5" style="4" customWidth="1"/>
    <col min="9" max="9" width="9" style="5" customWidth="1"/>
    <col min="10" max="10" width="13.33203125" style="6" customWidth="1"/>
    <col min="11" max="11" width="12" style="7" customWidth="1"/>
    <col min="12" max="12" width="14.1640625" style="8" customWidth="1"/>
    <col min="13" max="13" width="10.5" style="3" customWidth="1"/>
    <col min="14" max="14" width="10.5" style="4" customWidth="1"/>
    <col min="15" max="15" width="14.5" style="5" customWidth="1"/>
    <col min="16" max="16" width="10.5" style="6" customWidth="1"/>
    <col min="17" max="17" width="10.5" style="7" customWidth="1"/>
    <col min="18" max="18" width="11.5" style="8" customWidth="1"/>
    <col min="19" max="19" width="13.83203125" style="2" customWidth="1"/>
    <col min="20" max="20" width="11.5" style="9" customWidth="1"/>
    <col min="21" max="21" width="11" style="10" customWidth="1"/>
    <col min="22" max="22" width="10.83203125" style="10" customWidth="1"/>
    <col min="23" max="23" width="10.33203125" style="10" customWidth="1"/>
    <col min="24" max="16384" width="8.83203125" style="10"/>
  </cols>
  <sheetData>
    <row r="1" spans="1:32" ht="59" customHeight="1" thickBot="1" x14ac:dyDescent="0.25">
      <c r="A1" s="1" t="s">
        <v>1992</v>
      </c>
    </row>
    <row r="2" spans="1:32" ht="42" customHeight="1" thickTop="1" thickBot="1" x14ac:dyDescent="0.25">
      <c r="A2" s="1" t="s">
        <v>0</v>
      </c>
      <c r="G2" s="148" t="s">
        <v>1</v>
      </c>
      <c r="H2" s="149"/>
      <c r="I2" s="150"/>
      <c r="J2" s="151" t="s">
        <v>2</v>
      </c>
      <c r="K2" s="152"/>
      <c r="L2" s="152"/>
      <c r="M2" s="153" t="s">
        <v>1</v>
      </c>
      <c r="N2" s="154"/>
      <c r="O2" s="155"/>
      <c r="P2" s="156" t="s">
        <v>2</v>
      </c>
      <c r="Q2" s="157"/>
      <c r="R2" s="158"/>
    </row>
    <row r="3" spans="1:32" s="2" customFormat="1" ht="50" thickTop="1" thickBot="1" x14ac:dyDescent="0.25">
      <c r="A3" s="11" t="s">
        <v>3</v>
      </c>
      <c r="B3" s="12" t="s">
        <v>4</v>
      </c>
      <c r="C3" s="13" t="s">
        <v>5</v>
      </c>
      <c r="D3" s="14" t="s">
        <v>6</v>
      </c>
      <c r="E3" s="15" t="s">
        <v>7</v>
      </c>
      <c r="F3" s="16" t="s">
        <v>8</v>
      </c>
      <c r="G3" s="17" t="s">
        <v>9</v>
      </c>
      <c r="H3" s="18" t="s">
        <v>10</v>
      </c>
      <c r="I3" s="19" t="s">
        <v>11</v>
      </c>
      <c r="J3" s="20" t="s">
        <v>12</v>
      </c>
      <c r="K3" s="21" t="s">
        <v>13</v>
      </c>
      <c r="L3" s="20" t="s">
        <v>14</v>
      </c>
      <c r="M3" s="22" t="s">
        <v>15</v>
      </c>
      <c r="N3" s="22" t="s">
        <v>16</v>
      </c>
      <c r="O3" s="23" t="s">
        <v>17</v>
      </c>
      <c r="P3" s="24" t="s">
        <v>18</v>
      </c>
      <c r="Q3" s="25" t="s">
        <v>19</v>
      </c>
      <c r="R3" s="24" t="s">
        <v>20</v>
      </c>
      <c r="S3" s="14" t="s">
        <v>21</v>
      </c>
      <c r="T3" s="14" t="s">
        <v>22</v>
      </c>
      <c r="U3" s="14" t="s">
        <v>23</v>
      </c>
      <c r="V3" s="14" t="s">
        <v>24</v>
      </c>
      <c r="W3" s="26" t="s">
        <v>25</v>
      </c>
    </row>
    <row r="4" spans="1:32" ht="17" thickTop="1" x14ac:dyDescent="0.2">
      <c r="A4" s="27" t="s">
        <v>26</v>
      </c>
      <c r="B4" s="28" t="s">
        <v>27</v>
      </c>
      <c r="C4" s="29" t="s">
        <v>28</v>
      </c>
      <c r="D4" s="28" t="s">
        <v>29</v>
      </c>
      <c r="E4" s="28" t="s">
        <v>30</v>
      </c>
      <c r="F4" s="30">
        <v>559.84</v>
      </c>
      <c r="G4" s="31">
        <v>0</v>
      </c>
      <c r="H4" s="32">
        <v>0</v>
      </c>
      <c r="I4" s="33">
        <v>0</v>
      </c>
      <c r="J4" s="34">
        <v>1</v>
      </c>
      <c r="K4" s="35">
        <v>1</v>
      </c>
      <c r="L4" s="36">
        <v>0</v>
      </c>
      <c r="M4" s="37">
        <v>95969.2</v>
      </c>
      <c r="N4" s="38">
        <v>76370.2</v>
      </c>
      <c r="O4" s="39">
        <v>46927.8</v>
      </c>
      <c r="P4" s="40">
        <v>12318000</v>
      </c>
      <c r="Q4" s="41">
        <v>8434700</v>
      </c>
      <c r="R4" s="42">
        <v>4378900</v>
      </c>
      <c r="S4" s="43">
        <f t="shared" ref="S4:S67" si="0">(P4+Q4+R4)/(M4+N4+O4)</f>
        <v>114.61632200347339</v>
      </c>
      <c r="T4" s="44">
        <f t="shared" ref="T4:T67" si="1">_xlfn.T.TEST(M4:O4,P4:R4,2,1)</f>
        <v>6.7690535187573064E-2</v>
      </c>
      <c r="U4" s="45">
        <f>Table1[[#This Row],[LFQ Intensitie
H2O2]]/Table1[[#This Row],[LFQ Intensity
Con 1]]</f>
        <v>128.35368013904463</v>
      </c>
      <c r="V4" s="45">
        <f>Table1[[#This Row],[LFQ Intensitie2
H2O2 2]]/Table1[[#This Row],[LFQ Intensity
Con 2]]</f>
        <v>110.44491175877502</v>
      </c>
      <c r="W4" s="45">
        <f>Table1[[#This Row],[LFQ Intensitie
H2O2 3]]/Table1[[#This Row],[LFQ Intensities
Con 3]]</f>
        <v>93.311427341575779</v>
      </c>
    </row>
    <row r="5" spans="1:32" x14ac:dyDescent="0.2">
      <c r="A5" s="27" t="s">
        <v>31</v>
      </c>
      <c r="B5" s="28" t="s">
        <v>32</v>
      </c>
      <c r="C5" s="29" t="s">
        <v>33</v>
      </c>
      <c r="D5" s="28" t="s">
        <v>34</v>
      </c>
      <c r="E5" s="28" t="s">
        <v>34</v>
      </c>
      <c r="F5" s="30">
        <v>33.61</v>
      </c>
      <c r="G5" s="37">
        <v>0</v>
      </c>
      <c r="H5" s="38">
        <v>0</v>
      </c>
      <c r="I5" s="39">
        <v>0</v>
      </c>
      <c r="J5" s="40">
        <v>0</v>
      </c>
      <c r="K5" s="41">
        <v>0</v>
      </c>
      <c r="L5" s="46">
        <v>2</v>
      </c>
      <c r="M5" s="37">
        <v>49940.4</v>
      </c>
      <c r="N5" s="38">
        <v>24296.799999999999</v>
      </c>
      <c r="O5" s="39">
        <v>84333.1</v>
      </c>
      <c r="P5" s="40">
        <v>76638</v>
      </c>
      <c r="Q5" s="41">
        <v>2114100</v>
      </c>
      <c r="R5" s="42">
        <v>3979100</v>
      </c>
      <c r="S5" s="43">
        <f t="shared" si="0"/>
        <v>38.909165209374017</v>
      </c>
      <c r="T5" s="44">
        <f>_xlfn.T.TEST(M5:O5,P5:R5,2,1)</f>
        <v>0.21481085462646432</v>
      </c>
      <c r="U5" s="45">
        <f>Table1[[#This Row],[LFQ Intensitie
H2O2]]/Table1[[#This Row],[LFQ Intensity
Con 1]]</f>
        <v>1.5345892303625921</v>
      </c>
      <c r="V5" s="45">
        <f>Table1[[#This Row],[LFQ Intensitie2
H2O2 2]]/Table1[[#This Row],[LFQ Intensity
Con 2]]</f>
        <v>87.011458299035269</v>
      </c>
      <c r="W5" s="45">
        <f>Table1[[#This Row],[LFQ Intensitie
H2O2 3]]/Table1[[#This Row],[LFQ Intensities
Con 3]]</f>
        <v>47.183134498791098</v>
      </c>
    </row>
    <row r="6" spans="1:32" x14ac:dyDescent="0.2">
      <c r="A6" s="27" t="s">
        <v>35</v>
      </c>
      <c r="B6" s="28" t="s">
        <v>36</v>
      </c>
      <c r="C6" s="29" t="s">
        <v>37</v>
      </c>
      <c r="D6" s="28" t="s">
        <v>38</v>
      </c>
      <c r="E6" s="28" t="s">
        <v>39</v>
      </c>
      <c r="F6" s="30">
        <v>71.512</v>
      </c>
      <c r="G6" s="37">
        <v>0</v>
      </c>
      <c r="H6" s="38">
        <v>0</v>
      </c>
      <c r="I6" s="39">
        <v>0</v>
      </c>
      <c r="J6" s="40">
        <v>3</v>
      </c>
      <c r="K6" s="41">
        <v>5</v>
      </c>
      <c r="L6" s="46">
        <v>6</v>
      </c>
      <c r="M6" s="37">
        <v>271710</v>
      </c>
      <c r="N6" s="38">
        <v>105200</v>
      </c>
      <c r="O6" s="39">
        <v>205320</v>
      </c>
      <c r="P6" s="40">
        <v>5187700</v>
      </c>
      <c r="Q6" s="41">
        <v>4490700</v>
      </c>
      <c r="R6" s="42">
        <v>6650600</v>
      </c>
      <c r="S6" s="43">
        <f t="shared" si="0"/>
        <v>28.045617711213783</v>
      </c>
      <c r="T6" s="47">
        <f t="shared" si="1"/>
        <v>1.3557772821082914E-2</v>
      </c>
      <c r="U6" s="45">
        <f>Table1[[#This Row],[LFQ Intensitie
H2O2]]/Table1[[#This Row],[LFQ Intensity
Con 1]]</f>
        <v>19.092782746310405</v>
      </c>
      <c r="V6" s="45">
        <f>Table1[[#This Row],[LFQ Intensitie2
H2O2 2]]/Table1[[#This Row],[LFQ Intensity
Con 2]]</f>
        <v>42.687262357414447</v>
      </c>
      <c r="W6" s="45">
        <f>Table1[[#This Row],[LFQ Intensitie
H2O2 3]]/Table1[[#This Row],[LFQ Intensities
Con 3]]</f>
        <v>32.391389051237091</v>
      </c>
    </row>
    <row r="7" spans="1:32" x14ac:dyDescent="0.2">
      <c r="A7" s="27" t="s">
        <v>40</v>
      </c>
      <c r="B7" s="28" t="s">
        <v>41</v>
      </c>
      <c r="C7" s="29" t="s">
        <v>42</v>
      </c>
      <c r="D7" s="28" t="s">
        <v>43</v>
      </c>
      <c r="E7" s="28" t="s">
        <v>44</v>
      </c>
      <c r="F7" s="30">
        <v>193.28</v>
      </c>
      <c r="G7" s="37">
        <v>0</v>
      </c>
      <c r="H7" s="38">
        <v>0</v>
      </c>
      <c r="I7" s="39">
        <v>0</v>
      </c>
      <c r="J7" s="40">
        <v>3</v>
      </c>
      <c r="K7" s="41">
        <v>3</v>
      </c>
      <c r="L7" s="46">
        <v>5</v>
      </c>
      <c r="M7" s="37">
        <v>54356.9</v>
      </c>
      <c r="N7" s="38">
        <v>190150</v>
      </c>
      <c r="O7" s="39">
        <v>218170</v>
      </c>
      <c r="P7" s="40">
        <v>4201800</v>
      </c>
      <c r="Q7" s="41">
        <v>4009400</v>
      </c>
      <c r="R7" s="42">
        <v>1228900</v>
      </c>
      <c r="S7" s="43">
        <f t="shared" si="0"/>
        <v>20.40322306992201</v>
      </c>
      <c r="T7" s="44">
        <f t="shared" si="1"/>
        <v>9.5119848682053698E-2</v>
      </c>
      <c r="U7" s="45">
        <f>Table1[[#This Row],[LFQ Intensitie
H2O2]]/Table1[[#This Row],[LFQ Intensity
Con 1]]</f>
        <v>77.300213956277858</v>
      </c>
      <c r="V7" s="45">
        <f>Table1[[#This Row],[LFQ Intensitie2
H2O2 2]]/Table1[[#This Row],[LFQ Intensity
Con 2]]</f>
        <v>21.085458848277675</v>
      </c>
      <c r="W7" s="45">
        <f>Table1[[#This Row],[LFQ Intensitie
H2O2 3]]/Table1[[#This Row],[LFQ Intensities
Con 3]]</f>
        <v>5.6327634413530729</v>
      </c>
    </row>
    <row r="8" spans="1:32" x14ac:dyDescent="0.2">
      <c r="A8" s="27" t="s">
        <v>45</v>
      </c>
      <c r="B8" s="28" t="s">
        <v>46</v>
      </c>
      <c r="C8" s="29" t="s">
        <v>47</v>
      </c>
      <c r="D8" s="28" t="s">
        <v>48</v>
      </c>
      <c r="E8" s="28" t="s">
        <v>49</v>
      </c>
      <c r="F8" s="30">
        <v>124.37</v>
      </c>
      <c r="G8" s="37">
        <v>0</v>
      </c>
      <c r="H8" s="38">
        <v>0</v>
      </c>
      <c r="I8" s="39">
        <v>0</v>
      </c>
      <c r="J8" s="40">
        <v>5</v>
      </c>
      <c r="K8" s="41">
        <v>4</v>
      </c>
      <c r="L8" s="46">
        <v>4</v>
      </c>
      <c r="M8" s="37">
        <v>55991.7</v>
      </c>
      <c r="N8" s="38">
        <v>92113</v>
      </c>
      <c r="O8" s="39">
        <v>94650</v>
      </c>
      <c r="P8" s="40">
        <v>2301500</v>
      </c>
      <c r="Q8" s="41">
        <v>805610</v>
      </c>
      <c r="R8" s="42">
        <v>1092000</v>
      </c>
      <c r="S8" s="43">
        <f t="shared" si="0"/>
        <v>17.297749538937865</v>
      </c>
      <c r="T8" s="44">
        <f t="shared" si="1"/>
        <v>0.10722177420800261</v>
      </c>
      <c r="U8" s="45">
        <f>Table1[[#This Row],[LFQ Intensitie
H2O2]]/Table1[[#This Row],[LFQ Intensity
Con 1]]</f>
        <v>41.104306531146584</v>
      </c>
      <c r="V8" s="45">
        <f>Table1[[#This Row],[LFQ Intensitie2
H2O2 2]]/Table1[[#This Row],[LFQ Intensity
Con 2]]</f>
        <v>8.7458882025338447</v>
      </c>
      <c r="W8" s="45">
        <f>Table1[[#This Row],[LFQ Intensitie
H2O2 3]]/Table1[[#This Row],[LFQ Intensities
Con 3]]</f>
        <v>11.537242472266245</v>
      </c>
    </row>
    <row r="9" spans="1:32" x14ac:dyDescent="0.2">
      <c r="A9" s="27" t="s">
        <v>50</v>
      </c>
      <c r="B9" s="28" t="s">
        <v>51</v>
      </c>
      <c r="C9" s="29" t="s">
        <v>52</v>
      </c>
      <c r="D9" s="48" t="s">
        <v>53</v>
      </c>
      <c r="E9" s="28" t="s">
        <v>53</v>
      </c>
      <c r="F9" s="30">
        <v>58.045999999999999</v>
      </c>
      <c r="G9" s="37">
        <v>0</v>
      </c>
      <c r="H9" s="38">
        <v>0</v>
      </c>
      <c r="I9" s="39">
        <v>0</v>
      </c>
      <c r="J9" s="40">
        <v>3</v>
      </c>
      <c r="K9" s="41">
        <v>3</v>
      </c>
      <c r="L9" s="46">
        <v>2</v>
      </c>
      <c r="M9" s="37">
        <v>108416</v>
      </c>
      <c r="N9" s="38">
        <v>172370</v>
      </c>
      <c r="O9" s="39">
        <v>23706.5</v>
      </c>
      <c r="P9" s="40">
        <v>1762400</v>
      </c>
      <c r="Q9" s="41">
        <v>1505800</v>
      </c>
      <c r="R9" s="42">
        <v>1465800</v>
      </c>
      <c r="S9" s="43">
        <f t="shared" si="0"/>
        <v>15.547180965048399</v>
      </c>
      <c r="T9" s="47">
        <f t="shared" si="1"/>
        <v>4.0390018674409901E-3</v>
      </c>
      <c r="U9" s="45">
        <f>Table1[[#This Row],[LFQ Intensitie
H2O2]]/Table1[[#This Row],[LFQ Intensity
Con 1]]</f>
        <v>16.255903187721369</v>
      </c>
      <c r="V9" s="45">
        <f>Table1[[#This Row],[LFQ Intensitie2
H2O2 2]]/Table1[[#This Row],[LFQ Intensity
Con 2]]</f>
        <v>8.7358589081626725</v>
      </c>
      <c r="W9" s="45">
        <f>Table1[[#This Row],[LFQ Intensitie
H2O2 3]]/Table1[[#This Row],[LFQ Intensities
Con 3]]</f>
        <v>61.83114335730707</v>
      </c>
    </row>
    <row r="10" spans="1:32" x14ac:dyDescent="0.2">
      <c r="A10" s="27" t="s">
        <v>54</v>
      </c>
      <c r="B10" s="28" t="s">
        <v>55</v>
      </c>
      <c r="C10" s="29" t="s">
        <v>56</v>
      </c>
      <c r="D10" s="28" t="s">
        <v>57</v>
      </c>
      <c r="E10" s="28" t="s">
        <v>58</v>
      </c>
      <c r="F10" s="30">
        <v>29.222999999999999</v>
      </c>
      <c r="G10" s="37">
        <v>0</v>
      </c>
      <c r="H10" s="38">
        <v>0</v>
      </c>
      <c r="I10" s="39">
        <v>0</v>
      </c>
      <c r="J10" s="40">
        <v>0</v>
      </c>
      <c r="K10" s="41">
        <v>2</v>
      </c>
      <c r="L10" s="46">
        <v>3</v>
      </c>
      <c r="M10" s="37">
        <v>50940</v>
      </c>
      <c r="N10" s="38">
        <v>63479.5</v>
      </c>
      <c r="O10" s="39">
        <v>29339.8</v>
      </c>
      <c r="P10" s="40">
        <v>943880</v>
      </c>
      <c r="Q10" s="41">
        <v>576410</v>
      </c>
      <c r="R10" s="42">
        <v>641090</v>
      </c>
      <c r="S10" s="43">
        <f t="shared" si="0"/>
        <v>15.034714275876414</v>
      </c>
      <c r="T10" s="47">
        <f t="shared" si="1"/>
        <v>2.7472924342431537E-2</v>
      </c>
      <c r="U10" s="45">
        <f>Table1[[#This Row],[LFQ Intensitie
H2O2]]/Table1[[#This Row],[LFQ Intensity
Con 1]]</f>
        <v>18.529250098154691</v>
      </c>
      <c r="V10" s="45">
        <f>Table1[[#This Row],[LFQ Intensitie2
H2O2 2]]/Table1[[#This Row],[LFQ Intensity
Con 2]]</f>
        <v>9.0802542553107699</v>
      </c>
      <c r="W10" s="45">
        <f>Table1[[#This Row],[LFQ Intensitie
H2O2 3]]/Table1[[#This Row],[LFQ Intensities
Con 3]]</f>
        <v>21.850523861785017</v>
      </c>
    </row>
    <row r="11" spans="1:32" x14ac:dyDescent="0.2">
      <c r="A11" s="27" t="s">
        <v>59</v>
      </c>
      <c r="B11" s="28" t="s">
        <v>60</v>
      </c>
      <c r="C11" s="29" t="s">
        <v>61</v>
      </c>
      <c r="D11" s="28" t="s">
        <v>62</v>
      </c>
      <c r="E11" s="28" t="s">
        <v>63</v>
      </c>
      <c r="F11" s="30">
        <v>39.805</v>
      </c>
      <c r="G11" s="37">
        <v>0</v>
      </c>
      <c r="H11" s="38">
        <v>0</v>
      </c>
      <c r="I11" s="39">
        <v>1</v>
      </c>
      <c r="J11" s="40">
        <v>1</v>
      </c>
      <c r="K11" s="41">
        <v>2</v>
      </c>
      <c r="L11" s="46">
        <v>3</v>
      </c>
      <c r="M11" s="37">
        <v>82885.100000000006</v>
      </c>
      <c r="N11" s="38">
        <v>118873</v>
      </c>
      <c r="O11" s="39">
        <v>45568.3</v>
      </c>
      <c r="P11" s="40">
        <v>122306</v>
      </c>
      <c r="Q11" s="41">
        <v>1020300</v>
      </c>
      <c r="R11" s="42">
        <v>2365000</v>
      </c>
      <c r="S11" s="43">
        <f t="shared" si="0"/>
        <v>14.182092975113047</v>
      </c>
      <c r="T11" s="44">
        <f t="shared" si="1"/>
        <v>0.24366788208551915</v>
      </c>
      <c r="U11" s="45">
        <f>Table1[[#This Row],[LFQ Intensitie
H2O2]]/Table1[[#This Row],[LFQ Intensity
Con 1]]</f>
        <v>1.4756090057199664</v>
      </c>
      <c r="V11" s="45">
        <f>Table1[[#This Row],[LFQ Intensitie2
H2O2 2]]/Table1[[#This Row],[LFQ Intensity
Con 2]]</f>
        <v>8.5831097053157563</v>
      </c>
      <c r="W11" s="45">
        <f>Table1[[#This Row],[LFQ Intensitie
H2O2 3]]/Table1[[#This Row],[LFQ Intensities
Con 3]]</f>
        <v>51.900114772769662</v>
      </c>
    </row>
    <row r="12" spans="1:32" x14ac:dyDescent="0.2">
      <c r="A12" s="27" t="s">
        <v>64</v>
      </c>
      <c r="B12" s="28" t="s">
        <v>65</v>
      </c>
      <c r="C12" s="29" t="s">
        <v>66</v>
      </c>
      <c r="D12" s="28" t="s">
        <v>67</v>
      </c>
      <c r="E12" s="28" t="s">
        <v>68</v>
      </c>
      <c r="F12" s="30">
        <v>130.83000000000001</v>
      </c>
      <c r="G12" s="37">
        <v>0</v>
      </c>
      <c r="H12" s="38">
        <v>0</v>
      </c>
      <c r="I12" s="39">
        <v>0</v>
      </c>
      <c r="J12" s="40">
        <v>1</v>
      </c>
      <c r="K12" s="41">
        <v>8</v>
      </c>
      <c r="L12" s="46">
        <v>6</v>
      </c>
      <c r="M12" s="37">
        <v>42993.1</v>
      </c>
      <c r="N12" s="38">
        <v>164391</v>
      </c>
      <c r="O12" s="39">
        <v>12768.1</v>
      </c>
      <c r="P12" s="40">
        <v>651270</v>
      </c>
      <c r="Q12" s="41">
        <v>1267900</v>
      </c>
      <c r="R12" s="42">
        <v>988790</v>
      </c>
      <c r="S12" s="43">
        <f t="shared" si="0"/>
        <v>13.208861869197763</v>
      </c>
      <c r="T12" s="47">
        <f t="shared" si="1"/>
        <v>2.6377361541399906E-2</v>
      </c>
      <c r="U12" s="45">
        <f>Table1[[#This Row],[LFQ Intensitie
H2O2]]/Table1[[#This Row],[LFQ Intensity
Con 1]]</f>
        <v>15.148244718338525</v>
      </c>
      <c r="V12" s="45">
        <f>Table1[[#This Row],[LFQ Intensitie2
H2O2 2]]/Table1[[#This Row],[LFQ Intensity
Con 2]]</f>
        <v>7.7127093332360044</v>
      </c>
      <c r="W12" s="45">
        <f>Table1[[#This Row],[LFQ Intensitie
H2O2 3]]/Table1[[#This Row],[LFQ Intensities
Con 3]]</f>
        <v>77.442219280864023</v>
      </c>
    </row>
    <row r="13" spans="1:32" s="1" customFormat="1" x14ac:dyDescent="0.2">
      <c r="A13" s="27" t="s">
        <v>69</v>
      </c>
      <c r="B13" s="28" t="s">
        <v>70</v>
      </c>
      <c r="C13" s="29" t="s">
        <v>71</v>
      </c>
      <c r="D13" s="28" t="s">
        <v>72</v>
      </c>
      <c r="E13" s="28" t="s">
        <v>73</v>
      </c>
      <c r="F13" s="30">
        <v>11.263</v>
      </c>
      <c r="G13" s="37">
        <v>0</v>
      </c>
      <c r="H13" s="38">
        <v>0</v>
      </c>
      <c r="I13" s="39">
        <v>0</v>
      </c>
      <c r="J13" s="40">
        <v>1</v>
      </c>
      <c r="K13" s="41">
        <v>0</v>
      </c>
      <c r="L13" s="46">
        <v>1</v>
      </c>
      <c r="M13" s="37">
        <v>156360</v>
      </c>
      <c r="N13" s="38">
        <v>71270</v>
      </c>
      <c r="O13" s="39">
        <v>53197</v>
      </c>
      <c r="P13" s="40">
        <v>3312400</v>
      </c>
      <c r="Q13" s="41">
        <v>104240</v>
      </c>
      <c r="R13" s="42">
        <v>79901</v>
      </c>
      <c r="S13" s="43">
        <f t="shared" si="0"/>
        <v>12.450871889098982</v>
      </c>
      <c r="T13" s="44">
        <f t="shared" si="1"/>
        <v>0.41178641584977771</v>
      </c>
      <c r="U13" s="45">
        <f>Table1[[#This Row],[LFQ Intensitie
H2O2]]/Table1[[#This Row],[LFQ Intensity
Con 1]]</f>
        <v>21.184446149910464</v>
      </c>
      <c r="V13" s="45">
        <f>Table1[[#This Row],[LFQ Intensitie2
H2O2 2]]/Table1[[#This Row],[LFQ Intensity
Con 2]]</f>
        <v>1.4626069875122774</v>
      </c>
      <c r="W13" s="45">
        <f>Table1[[#This Row],[LFQ Intensitie
H2O2 3]]/Table1[[#This Row],[LFQ Intensities
Con 3]]</f>
        <v>1.5019831945410456</v>
      </c>
      <c r="Y13" s="10"/>
      <c r="Z13" s="10"/>
      <c r="AA13" s="10"/>
      <c r="AB13" s="10"/>
      <c r="AC13" s="10"/>
      <c r="AD13" s="10"/>
      <c r="AE13" s="10"/>
      <c r="AF13" s="10"/>
    </row>
    <row r="14" spans="1:32" x14ac:dyDescent="0.2">
      <c r="A14" s="27" t="s">
        <v>74</v>
      </c>
      <c r="B14" s="28" t="s">
        <v>75</v>
      </c>
      <c r="C14" s="29" t="s">
        <v>76</v>
      </c>
      <c r="D14" s="28" t="s">
        <v>77</v>
      </c>
      <c r="E14" s="28" t="s">
        <v>78</v>
      </c>
      <c r="F14" s="30">
        <v>41.994999999999997</v>
      </c>
      <c r="G14" s="37">
        <v>0</v>
      </c>
      <c r="H14" s="38">
        <v>0</v>
      </c>
      <c r="I14" s="49">
        <v>0</v>
      </c>
      <c r="J14" s="40">
        <v>1</v>
      </c>
      <c r="K14" s="41">
        <v>2</v>
      </c>
      <c r="L14" s="46">
        <v>4</v>
      </c>
      <c r="M14" s="37">
        <v>144273</v>
      </c>
      <c r="N14" s="38">
        <v>883010</v>
      </c>
      <c r="O14" s="39">
        <v>55122.9</v>
      </c>
      <c r="P14" s="40">
        <v>4115600</v>
      </c>
      <c r="Q14" s="41">
        <v>4669500</v>
      </c>
      <c r="R14" s="42">
        <v>4435100</v>
      </c>
      <c r="S14" s="43">
        <f t="shared" si="0"/>
        <v>12.213717608154207</v>
      </c>
      <c r="T14" s="47">
        <f t="shared" si="1"/>
        <v>1.8728271907984613E-3</v>
      </c>
      <c r="U14" s="45">
        <f>Table1[[#This Row],[LFQ Intensitie
H2O2]]/Table1[[#This Row],[LFQ Intensity
Con 1]]</f>
        <v>28.526474115045783</v>
      </c>
      <c r="V14" s="45">
        <f>Table1[[#This Row],[LFQ Intensitie2
H2O2 2]]/Table1[[#This Row],[LFQ Intensity
Con 2]]</f>
        <v>5.2881620819696264</v>
      </c>
      <c r="W14" s="45">
        <f>Table1[[#This Row],[LFQ Intensitie
H2O2 3]]/Table1[[#This Row],[LFQ Intensities
Con 3]]</f>
        <v>80.458393879857553</v>
      </c>
    </row>
    <row r="15" spans="1:32" x14ac:dyDescent="0.2">
      <c r="A15" s="27" t="s">
        <v>79</v>
      </c>
      <c r="B15" s="28" t="s">
        <v>80</v>
      </c>
      <c r="C15" s="29" t="s">
        <v>81</v>
      </c>
      <c r="D15" s="28" t="s">
        <v>82</v>
      </c>
      <c r="E15" s="28" t="s">
        <v>83</v>
      </c>
      <c r="F15" s="30">
        <v>107.07</v>
      </c>
      <c r="G15" s="37">
        <v>0</v>
      </c>
      <c r="H15" s="38">
        <v>0</v>
      </c>
      <c r="I15" s="50">
        <v>0</v>
      </c>
      <c r="J15" s="40">
        <v>4</v>
      </c>
      <c r="K15" s="41">
        <v>4</v>
      </c>
      <c r="L15" s="46">
        <v>6</v>
      </c>
      <c r="M15" s="37">
        <v>235480</v>
      </c>
      <c r="N15" s="38">
        <v>42709.3</v>
      </c>
      <c r="O15" s="39">
        <v>98427</v>
      </c>
      <c r="P15" s="40">
        <v>2022600</v>
      </c>
      <c r="Q15" s="41">
        <v>1190900</v>
      </c>
      <c r="R15" s="42">
        <v>1144000</v>
      </c>
      <c r="S15" s="43">
        <f t="shared" si="0"/>
        <v>11.570131191878843</v>
      </c>
      <c r="T15" s="47">
        <f t="shared" si="1"/>
        <v>2.9228530926032219E-2</v>
      </c>
      <c r="U15" s="45">
        <f>Table1[[#This Row],[LFQ Intensitie
H2O2]]/Table1[[#This Row],[LFQ Intensity
Con 1]]</f>
        <v>8.5892644810599634</v>
      </c>
      <c r="V15" s="45">
        <f>Table1[[#This Row],[LFQ Intensitie2
H2O2 2]]/Table1[[#This Row],[LFQ Intensity
Con 2]]</f>
        <v>27.883856677585442</v>
      </c>
      <c r="W15" s="45">
        <f>Table1[[#This Row],[LFQ Intensitie
H2O2 3]]/Table1[[#This Row],[LFQ Intensities
Con 3]]</f>
        <v>11.622827069808082</v>
      </c>
    </row>
    <row r="16" spans="1:32" x14ac:dyDescent="0.2">
      <c r="A16" s="51" t="s">
        <v>84</v>
      </c>
      <c r="B16" s="52" t="s">
        <v>85</v>
      </c>
      <c r="C16" s="53" t="s">
        <v>86</v>
      </c>
      <c r="D16" s="52" t="s">
        <v>87</v>
      </c>
      <c r="E16" s="52" t="s">
        <v>88</v>
      </c>
      <c r="F16" s="54">
        <v>30.082000000000001</v>
      </c>
      <c r="G16" s="55">
        <v>0</v>
      </c>
      <c r="H16" s="56">
        <v>0</v>
      </c>
      <c r="I16" s="57">
        <v>0</v>
      </c>
      <c r="J16" s="58">
        <v>1</v>
      </c>
      <c r="K16" s="59">
        <v>2</v>
      </c>
      <c r="L16" s="60">
        <v>3</v>
      </c>
      <c r="M16" s="55">
        <v>33586.699999999997</v>
      </c>
      <c r="N16" s="56">
        <v>67102.8</v>
      </c>
      <c r="O16" s="57">
        <v>54926.2</v>
      </c>
      <c r="P16" s="58">
        <v>575720</v>
      </c>
      <c r="Q16" s="59">
        <v>610740</v>
      </c>
      <c r="R16" s="61">
        <v>567430</v>
      </c>
      <c r="S16" s="62">
        <f t="shared" si="0"/>
        <v>11.270649426760924</v>
      </c>
      <c r="T16" s="63">
        <f t="shared" si="1"/>
        <v>3.6180619728463009E-4</v>
      </c>
      <c r="U16" s="45">
        <f>Table1[[#This Row],[LFQ Intensitie
H2O2]]/Table1[[#This Row],[LFQ Intensity
Con 1]]</f>
        <v>17.141308910967737</v>
      </c>
      <c r="V16" s="45">
        <f>Table1[[#This Row],[LFQ Intensitie2
H2O2 2]]/Table1[[#This Row],[LFQ Intensity
Con 2]]</f>
        <v>9.1015576101146305</v>
      </c>
      <c r="W16" s="45">
        <f>Table1[[#This Row],[LFQ Intensitie
H2O2 3]]/Table1[[#This Row],[LFQ Intensities
Con 3]]</f>
        <v>10.33077110741322</v>
      </c>
    </row>
    <row r="17" spans="1:23" x14ac:dyDescent="0.2">
      <c r="A17" s="27" t="s">
        <v>89</v>
      </c>
      <c r="B17" s="28" t="s">
        <v>90</v>
      </c>
      <c r="C17" s="29" t="s">
        <v>91</v>
      </c>
      <c r="D17" s="28" t="s">
        <v>92</v>
      </c>
      <c r="E17" s="28" t="s">
        <v>93</v>
      </c>
      <c r="F17" s="30">
        <v>44.436</v>
      </c>
      <c r="G17" s="37">
        <v>0</v>
      </c>
      <c r="H17" s="38">
        <v>0</v>
      </c>
      <c r="I17" s="39">
        <v>0</v>
      </c>
      <c r="J17" s="40">
        <v>0</v>
      </c>
      <c r="K17" s="41">
        <v>3</v>
      </c>
      <c r="L17" s="46">
        <v>7</v>
      </c>
      <c r="M17" s="37">
        <v>158268</v>
      </c>
      <c r="N17" s="38">
        <v>111810</v>
      </c>
      <c r="O17" s="39">
        <v>153040</v>
      </c>
      <c r="P17" s="40">
        <v>486830</v>
      </c>
      <c r="Q17" s="41">
        <v>1868600</v>
      </c>
      <c r="R17" s="42">
        <v>2285600</v>
      </c>
      <c r="S17" s="43">
        <f t="shared" si="0"/>
        <v>10.968642317273195</v>
      </c>
      <c r="T17" s="44">
        <f t="shared" si="1"/>
        <v>0.12479827441262359</v>
      </c>
      <c r="U17" s="45">
        <f>Table1[[#This Row],[LFQ Intensitie
H2O2]]/Table1[[#This Row],[LFQ Intensity
Con 1]]</f>
        <v>3.0759850380367477</v>
      </c>
      <c r="V17" s="45">
        <f>Table1[[#This Row],[LFQ Intensitie2
H2O2 2]]/Table1[[#This Row],[LFQ Intensity
Con 2]]</f>
        <v>16.712279760307666</v>
      </c>
      <c r="W17" s="45">
        <f>Table1[[#This Row],[LFQ Intensitie
H2O2 3]]/Table1[[#This Row],[LFQ Intensities
Con 3]]</f>
        <v>14.934657605854678</v>
      </c>
    </row>
    <row r="18" spans="1:23" x14ac:dyDescent="0.2">
      <c r="A18" s="51" t="s">
        <v>94</v>
      </c>
      <c r="B18" s="52" t="s">
        <v>95</v>
      </c>
      <c r="C18" s="53" t="s">
        <v>96</v>
      </c>
      <c r="D18" s="52" t="s">
        <v>97</v>
      </c>
      <c r="E18" s="52" t="s">
        <v>98</v>
      </c>
      <c r="F18" s="54">
        <v>90.123999999999995</v>
      </c>
      <c r="G18" s="55">
        <v>0</v>
      </c>
      <c r="H18" s="56">
        <v>0</v>
      </c>
      <c r="I18" s="57">
        <v>1</v>
      </c>
      <c r="J18" s="58">
        <v>5</v>
      </c>
      <c r="K18" s="59">
        <v>7</v>
      </c>
      <c r="L18" s="60">
        <v>6</v>
      </c>
      <c r="M18" s="55">
        <v>665370</v>
      </c>
      <c r="N18" s="56">
        <v>88318</v>
      </c>
      <c r="O18" s="57">
        <v>381390</v>
      </c>
      <c r="P18" s="58">
        <v>3613100</v>
      </c>
      <c r="Q18" s="59">
        <v>4264600</v>
      </c>
      <c r="R18" s="61">
        <v>3941500</v>
      </c>
      <c r="S18" s="62">
        <f t="shared" si="0"/>
        <v>10.412676485668825</v>
      </c>
      <c r="T18" s="63">
        <f t="shared" si="1"/>
        <v>9.7716931943203356E-3</v>
      </c>
      <c r="U18" s="45">
        <f>Table1[[#This Row],[LFQ Intensitie
H2O2]]/Table1[[#This Row],[LFQ Intensity
Con 1]]</f>
        <v>5.4302117618768504</v>
      </c>
      <c r="V18" s="45">
        <f>Table1[[#This Row],[LFQ Intensitie2
H2O2 2]]/Table1[[#This Row],[LFQ Intensity
Con 2]]</f>
        <v>48.28687243823456</v>
      </c>
      <c r="W18" s="45">
        <f>Table1[[#This Row],[LFQ Intensitie
H2O2 3]]/Table1[[#This Row],[LFQ Intensities
Con 3]]</f>
        <v>10.334565667689242</v>
      </c>
    </row>
    <row r="19" spans="1:23" x14ac:dyDescent="0.2">
      <c r="A19" s="27" t="s">
        <v>99</v>
      </c>
      <c r="B19" s="28" t="s">
        <v>100</v>
      </c>
      <c r="C19" s="29" t="s">
        <v>101</v>
      </c>
      <c r="D19" s="28" t="s">
        <v>102</v>
      </c>
      <c r="E19" s="28" t="s">
        <v>103</v>
      </c>
      <c r="F19" s="30">
        <v>75.790000000000006</v>
      </c>
      <c r="G19" s="37">
        <v>0</v>
      </c>
      <c r="H19" s="38">
        <v>0</v>
      </c>
      <c r="I19" s="39">
        <v>0</v>
      </c>
      <c r="J19" s="40">
        <v>2</v>
      </c>
      <c r="K19" s="41">
        <v>2</v>
      </c>
      <c r="L19" s="46">
        <v>1</v>
      </c>
      <c r="M19" s="37">
        <v>44062.5</v>
      </c>
      <c r="N19" s="38">
        <v>49594.400000000001</v>
      </c>
      <c r="O19" s="39">
        <v>59361.7</v>
      </c>
      <c r="P19" s="40">
        <v>1005700</v>
      </c>
      <c r="Q19" s="41">
        <v>363380</v>
      </c>
      <c r="R19" s="42">
        <v>170660</v>
      </c>
      <c r="S19" s="43">
        <f t="shared" si="0"/>
        <v>10.062436854081794</v>
      </c>
      <c r="T19" s="44">
        <f t="shared" si="1"/>
        <v>0.21325582725915115</v>
      </c>
      <c r="U19" s="45">
        <f>Table1[[#This Row],[LFQ Intensitie
H2O2]]/Table1[[#This Row],[LFQ Intensity
Con 1]]</f>
        <v>22.824397163120569</v>
      </c>
      <c r="V19" s="45">
        <f>Table1[[#This Row],[LFQ Intensitie2
H2O2 2]]/Table1[[#This Row],[LFQ Intensity
Con 2]]</f>
        <v>7.3270369235236235</v>
      </c>
      <c r="W19" s="45">
        <f>Table1[[#This Row],[LFQ Intensitie
H2O2 3]]/Table1[[#This Row],[LFQ Intensities
Con 3]]</f>
        <v>2.8749176657676583</v>
      </c>
    </row>
    <row r="20" spans="1:23" x14ac:dyDescent="0.2">
      <c r="A20" s="27" t="s">
        <v>104</v>
      </c>
      <c r="B20" s="28" t="s">
        <v>105</v>
      </c>
      <c r="C20" s="29" t="s">
        <v>106</v>
      </c>
      <c r="D20" s="28" t="s">
        <v>107</v>
      </c>
      <c r="E20" s="28" t="s">
        <v>108</v>
      </c>
      <c r="F20" s="30">
        <v>49.470999999999997</v>
      </c>
      <c r="G20" s="37">
        <v>0</v>
      </c>
      <c r="H20" s="38">
        <v>0</v>
      </c>
      <c r="I20" s="39">
        <v>0</v>
      </c>
      <c r="J20" s="40">
        <v>0</v>
      </c>
      <c r="K20" s="41">
        <v>1</v>
      </c>
      <c r="L20" s="46">
        <v>5</v>
      </c>
      <c r="M20" s="37">
        <v>266160</v>
      </c>
      <c r="N20" s="38">
        <v>100440</v>
      </c>
      <c r="O20" s="39">
        <v>137390</v>
      </c>
      <c r="P20" s="40">
        <v>1256900</v>
      </c>
      <c r="Q20" s="41">
        <v>2158100</v>
      </c>
      <c r="R20" s="42">
        <v>1656000</v>
      </c>
      <c r="S20" s="43">
        <f t="shared" si="0"/>
        <v>10.061707573562968</v>
      </c>
      <c r="T20" s="47">
        <f t="shared" si="1"/>
        <v>3.8580035519389884E-2</v>
      </c>
      <c r="U20" s="45">
        <f>Table1[[#This Row],[LFQ Intensitie
H2O2]]/Table1[[#This Row],[LFQ Intensity
Con 1]]</f>
        <v>4.7223474601743316</v>
      </c>
      <c r="V20" s="45">
        <f>Table1[[#This Row],[LFQ Intensitie2
H2O2 2]]/Table1[[#This Row],[LFQ Intensity
Con 2]]</f>
        <v>21.486459577857428</v>
      </c>
      <c r="W20" s="45">
        <f>Table1[[#This Row],[LFQ Intensitie
H2O2 3]]/Table1[[#This Row],[LFQ Intensities
Con 3]]</f>
        <v>12.053278986825823</v>
      </c>
    </row>
    <row r="21" spans="1:23" x14ac:dyDescent="0.2">
      <c r="A21" s="27" t="s">
        <v>109</v>
      </c>
      <c r="B21" s="28" t="s">
        <v>110</v>
      </c>
      <c r="C21" s="29" t="s">
        <v>111</v>
      </c>
      <c r="D21" s="28" t="s">
        <v>112</v>
      </c>
      <c r="E21" s="28" t="s">
        <v>113</v>
      </c>
      <c r="F21" s="30">
        <v>68.805000000000007</v>
      </c>
      <c r="G21" s="37">
        <v>0</v>
      </c>
      <c r="H21" s="38">
        <v>0</v>
      </c>
      <c r="I21" s="39">
        <v>0</v>
      </c>
      <c r="J21" s="40">
        <v>0</v>
      </c>
      <c r="K21" s="41">
        <v>4</v>
      </c>
      <c r="L21" s="46">
        <v>4</v>
      </c>
      <c r="M21" s="37">
        <v>98052</v>
      </c>
      <c r="N21" s="38">
        <v>89725</v>
      </c>
      <c r="O21" s="39">
        <v>109150</v>
      </c>
      <c r="P21" s="40">
        <v>266850</v>
      </c>
      <c r="Q21" s="41">
        <v>1640300</v>
      </c>
      <c r="R21" s="42">
        <v>804090</v>
      </c>
      <c r="S21" s="43">
        <f t="shared" si="0"/>
        <v>9.1309985282577877</v>
      </c>
      <c r="T21" s="44">
        <f t="shared" si="1"/>
        <v>0.18368035852101028</v>
      </c>
      <c r="U21" s="45">
        <f>Table1[[#This Row],[LFQ Intensitie
H2O2]]/Table1[[#This Row],[LFQ Intensity
Con 1]]</f>
        <v>2.7215151144290783</v>
      </c>
      <c r="V21" s="45">
        <f>Table1[[#This Row],[LFQ Intensitie2
H2O2 2]]/Table1[[#This Row],[LFQ Intensity
Con 2]]</f>
        <v>18.281415436054612</v>
      </c>
      <c r="W21" s="45">
        <f>Table1[[#This Row],[LFQ Intensitie
H2O2 3]]/Table1[[#This Row],[LFQ Intensities
Con 3]]</f>
        <v>7.366834631241411</v>
      </c>
    </row>
    <row r="22" spans="1:23" x14ac:dyDescent="0.2">
      <c r="A22" s="27" t="s">
        <v>114</v>
      </c>
      <c r="B22" s="28" t="s">
        <v>115</v>
      </c>
      <c r="C22" s="29" t="s">
        <v>116</v>
      </c>
      <c r="D22" s="28" t="s">
        <v>117</v>
      </c>
      <c r="E22" s="28" t="s">
        <v>118</v>
      </c>
      <c r="F22" s="30">
        <v>154.03</v>
      </c>
      <c r="G22" s="37">
        <v>0</v>
      </c>
      <c r="H22" s="38">
        <v>0</v>
      </c>
      <c r="I22" s="39">
        <v>0</v>
      </c>
      <c r="J22" s="40">
        <v>1</v>
      </c>
      <c r="K22" s="41">
        <v>0</v>
      </c>
      <c r="L22" s="46">
        <v>1</v>
      </c>
      <c r="M22" s="37">
        <v>81285.3</v>
      </c>
      <c r="N22" s="38">
        <v>32248.9</v>
      </c>
      <c r="O22" s="39">
        <v>48339.5</v>
      </c>
      <c r="P22" s="40">
        <v>659360</v>
      </c>
      <c r="Q22" s="41">
        <v>395380</v>
      </c>
      <c r="R22" s="42">
        <v>394350</v>
      </c>
      <c r="S22" s="43">
        <f t="shared" si="0"/>
        <v>8.9519792282501722</v>
      </c>
      <c r="T22" s="47">
        <f t="shared" si="1"/>
        <v>2.8971771475829994E-2</v>
      </c>
      <c r="U22" s="45">
        <f>Table1[[#This Row],[LFQ Intensitie
H2O2]]/Table1[[#This Row],[LFQ Intensity
Con 1]]</f>
        <v>8.111675788857271</v>
      </c>
      <c r="V22" s="45">
        <f>Table1[[#This Row],[LFQ Intensitie2
H2O2 2]]/Table1[[#This Row],[LFQ Intensity
Con 2]]</f>
        <v>12.260263140758289</v>
      </c>
      <c r="W22" s="45">
        <f>Table1[[#This Row],[LFQ Intensitie
H2O2 3]]/Table1[[#This Row],[LFQ Intensities
Con 3]]</f>
        <v>8.1579246785754922</v>
      </c>
    </row>
    <row r="23" spans="1:23" x14ac:dyDescent="0.2">
      <c r="A23" s="27" t="s">
        <v>119</v>
      </c>
      <c r="B23" s="28" t="s">
        <v>120</v>
      </c>
      <c r="C23" s="29" t="s">
        <v>121</v>
      </c>
      <c r="D23" s="28" t="s">
        <v>122</v>
      </c>
      <c r="E23" s="28" t="s">
        <v>122</v>
      </c>
      <c r="F23" s="30">
        <v>41.234000000000002</v>
      </c>
      <c r="G23" s="37">
        <v>0</v>
      </c>
      <c r="H23" s="38">
        <v>0</v>
      </c>
      <c r="I23" s="39">
        <v>0</v>
      </c>
      <c r="J23" s="40">
        <v>2</v>
      </c>
      <c r="K23" s="41">
        <v>2</v>
      </c>
      <c r="L23" s="46">
        <v>4</v>
      </c>
      <c r="M23" s="37">
        <v>367460</v>
      </c>
      <c r="N23" s="38">
        <v>156560</v>
      </c>
      <c r="O23" s="39">
        <v>199570</v>
      </c>
      <c r="P23" s="40">
        <v>2464600</v>
      </c>
      <c r="Q23" s="41">
        <v>1708900</v>
      </c>
      <c r="R23" s="42">
        <v>2007000</v>
      </c>
      <c r="S23" s="43">
        <f t="shared" si="0"/>
        <v>8.5414392128138861</v>
      </c>
      <c r="T23" s="47">
        <f t="shared" si="1"/>
        <v>7.4025744571893952E-3</v>
      </c>
      <c r="U23" s="45">
        <f>Table1[[#This Row],[LFQ Intensitie
H2O2]]/Table1[[#This Row],[LFQ Intensity
Con 1]]</f>
        <v>6.7071245849888426</v>
      </c>
      <c r="V23" s="45">
        <f>Table1[[#This Row],[LFQ Intensitie2
H2O2 2]]/Table1[[#This Row],[LFQ Intensity
Con 2]]</f>
        <v>10.915304036791007</v>
      </c>
      <c r="W23" s="45">
        <f>Table1[[#This Row],[LFQ Intensitie
H2O2 3]]/Table1[[#This Row],[LFQ Intensities
Con 3]]</f>
        <v>10.056621736733979</v>
      </c>
    </row>
    <row r="24" spans="1:23" x14ac:dyDescent="0.2">
      <c r="A24" s="27" t="s">
        <v>123</v>
      </c>
      <c r="B24" s="28" t="s">
        <v>124</v>
      </c>
      <c r="C24" s="29" t="s">
        <v>125</v>
      </c>
      <c r="D24" s="28" t="s">
        <v>126</v>
      </c>
      <c r="E24" s="28" t="s">
        <v>126</v>
      </c>
      <c r="F24" s="30">
        <v>53.679000000000002</v>
      </c>
      <c r="G24" s="37">
        <v>0</v>
      </c>
      <c r="H24" s="38">
        <v>1</v>
      </c>
      <c r="I24" s="39">
        <v>0</v>
      </c>
      <c r="J24" s="40">
        <v>1</v>
      </c>
      <c r="K24" s="41">
        <v>6</v>
      </c>
      <c r="L24" s="46">
        <v>9</v>
      </c>
      <c r="M24" s="37">
        <v>203590</v>
      </c>
      <c r="N24" s="38">
        <v>1544400</v>
      </c>
      <c r="O24" s="39">
        <v>322410</v>
      </c>
      <c r="P24" s="40">
        <v>701800</v>
      </c>
      <c r="Q24" s="41">
        <v>8583100</v>
      </c>
      <c r="R24" s="42">
        <v>8389000</v>
      </c>
      <c r="S24" s="43">
        <f t="shared" si="0"/>
        <v>8.5364663833075731</v>
      </c>
      <c r="T24" s="44">
        <f t="shared" si="1"/>
        <v>0.15942905664437401</v>
      </c>
      <c r="U24" s="45">
        <f>Table1[[#This Row],[LFQ Intensitie
H2O2]]/Table1[[#This Row],[LFQ Intensity
Con 1]]</f>
        <v>3.4471241220099218</v>
      </c>
      <c r="V24" s="45">
        <f>Table1[[#This Row],[LFQ Intensitie2
H2O2 2]]/Table1[[#This Row],[LFQ Intensity
Con 2]]</f>
        <v>5.5575628075628076</v>
      </c>
      <c r="W24" s="45">
        <f>Table1[[#This Row],[LFQ Intensitie
H2O2 3]]/Table1[[#This Row],[LFQ Intensities
Con 3]]</f>
        <v>26.019664402468905</v>
      </c>
    </row>
    <row r="25" spans="1:23" x14ac:dyDescent="0.2">
      <c r="A25" s="27" t="s">
        <v>127</v>
      </c>
      <c r="B25" s="28" t="s">
        <v>128</v>
      </c>
      <c r="C25" s="29" t="s">
        <v>129</v>
      </c>
      <c r="D25" s="48" t="s">
        <v>130</v>
      </c>
      <c r="E25" s="28" t="s">
        <v>130</v>
      </c>
      <c r="F25" s="30">
        <v>27.414000000000001</v>
      </c>
      <c r="G25" s="37">
        <v>0</v>
      </c>
      <c r="H25" s="38">
        <v>0</v>
      </c>
      <c r="I25" s="39">
        <v>0</v>
      </c>
      <c r="J25" s="40">
        <v>2</v>
      </c>
      <c r="K25" s="41">
        <v>2</v>
      </c>
      <c r="L25" s="46">
        <v>2</v>
      </c>
      <c r="M25" s="37">
        <v>83195.399999999994</v>
      </c>
      <c r="N25" s="38">
        <v>89305</v>
      </c>
      <c r="O25" s="39">
        <v>177900</v>
      </c>
      <c r="P25" s="40">
        <v>1668300</v>
      </c>
      <c r="Q25" s="41">
        <v>637930</v>
      </c>
      <c r="R25" s="42">
        <v>339920</v>
      </c>
      <c r="S25" s="43">
        <f t="shared" si="0"/>
        <v>7.55178932444141</v>
      </c>
      <c r="T25" s="44">
        <f t="shared" si="1"/>
        <v>0.21346096154996597</v>
      </c>
      <c r="U25" s="45">
        <f>Table1[[#This Row],[LFQ Intensitie
H2O2]]/Table1[[#This Row],[LFQ Intensity
Con 1]]</f>
        <v>20.052791380292661</v>
      </c>
      <c r="V25" s="45">
        <f>Table1[[#This Row],[LFQ Intensitie2
H2O2 2]]/Table1[[#This Row],[LFQ Intensity
Con 2]]</f>
        <v>7.1432730530205477</v>
      </c>
      <c r="W25" s="45">
        <f>Table1[[#This Row],[LFQ Intensitie
H2O2 3]]/Table1[[#This Row],[LFQ Intensities
Con 3]]</f>
        <v>1.9107363687464869</v>
      </c>
    </row>
    <row r="26" spans="1:23" x14ac:dyDescent="0.2">
      <c r="A26" s="27" t="s">
        <v>131</v>
      </c>
      <c r="B26" s="28" t="s">
        <v>132</v>
      </c>
      <c r="C26" s="29" t="s">
        <v>133</v>
      </c>
      <c r="D26" s="28" t="s">
        <v>134</v>
      </c>
      <c r="E26" s="28" t="s">
        <v>134</v>
      </c>
      <c r="F26" s="30">
        <v>45.646999999999998</v>
      </c>
      <c r="G26" s="37">
        <v>0</v>
      </c>
      <c r="H26" s="38">
        <v>0</v>
      </c>
      <c r="I26" s="39">
        <v>0</v>
      </c>
      <c r="J26" s="40">
        <v>0</v>
      </c>
      <c r="K26" s="41">
        <v>4</v>
      </c>
      <c r="L26" s="46">
        <v>3</v>
      </c>
      <c r="M26" s="37">
        <v>36337.199999999997</v>
      </c>
      <c r="N26" s="38">
        <v>127930</v>
      </c>
      <c r="O26" s="39">
        <v>283490</v>
      </c>
      <c r="P26" s="40">
        <v>246550</v>
      </c>
      <c r="Q26" s="41">
        <v>1780700</v>
      </c>
      <c r="R26" s="42">
        <v>1329200</v>
      </c>
      <c r="S26" s="43">
        <f t="shared" si="0"/>
        <v>7.4961385322223739</v>
      </c>
      <c r="T26" s="44">
        <f t="shared" si="1"/>
        <v>0.14627428838626777</v>
      </c>
      <c r="U26" s="45">
        <f>Table1[[#This Row],[LFQ Intensitie
H2O2]]/Table1[[#This Row],[LFQ Intensity
Con 1]]</f>
        <v>6.7850577369747809</v>
      </c>
      <c r="V26" s="45">
        <f>Table1[[#This Row],[LFQ Intensitie2
H2O2 2]]/Table1[[#This Row],[LFQ Intensity
Con 2]]</f>
        <v>13.91933088407723</v>
      </c>
      <c r="W26" s="45">
        <f>Table1[[#This Row],[LFQ Intensitie
H2O2 3]]/Table1[[#This Row],[LFQ Intensities
Con 3]]</f>
        <v>4.6887015415005822</v>
      </c>
    </row>
    <row r="27" spans="1:23" x14ac:dyDescent="0.2">
      <c r="A27" s="27" t="s">
        <v>135</v>
      </c>
      <c r="B27" s="28" t="s">
        <v>136</v>
      </c>
      <c r="C27" s="29" t="s">
        <v>137</v>
      </c>
      <c r="D27" s="28" t="s">
        <v>138</v>
      </c>
      <c r="E27" s="28" t="s">
        <v>139</v>
      </c>
      <c r="F27" s="30">
        <v>54.537999999999997</v>
      </c>
      <c r="G27" s="37">
        <v>0</v>
      </c>
      <c r="H27" s="38">
        <v>0</v>
      </c>
      <c r="I27" s="39">
        <v>0</v>
      </c>
      <c r="J27" s="40">
        <v>1</v>
      </c>
      <c r="K27" s="41">
        <v>1</v>
      </c>
      <c r="L27" s="46">
        <v>3</v>
      </c>
      <c r="M27" s="37">
        <v>106414</v>
      </c>
      <c r="N27" s="38">
        <v>38420.6</v>
      </c>
      <c r="O27" s="39">
        <v>70509</v>
      </c>
      <c r="P27" s="40">
        <v>448880</v>
      </c>
      <c r="Q27" s="41">
        <v>368420</v>
      </c>
      <c r="R27" s="42">
        <v>734380</v>
      </c>
      <c r="S27" s="43">
        <f t="shared" si="0"/>
        <v>7.2056007236806661</v>
      </c>
      <c r="T27" s="44">
        <f t="shared" si="1"/>
        <v>5.5237938766459216E-2</v>
      </c>
      <c r="U27" s="45">
        <f>Table1[[#This Row],[LFQ Intensitie
H2O2]]/Table1[[#This Row],[LFQ Intensity
Con 1]]</f>
        <v>4.218241960644276</v>
      </c>
      <c r="V27" s="45">
        <f>Table1[[#This Row],[LFQ Intensitie2
H2O2 2]]/Table1[[#This Row],[LFQ Intensity
Con 2]]</f>
        <v>9.5891266664237413</v>
      </c>
      <c r="W27" s="45">
        <f>Table1[[#This Row],[LFQ Intensitie
H2O2 3]]/Table1[[#This Row],[LFQ Intensities
Con 3]]</f>
        <v>10.415407962104128</v>
      </c>
    </row>
    <row r="28" spans="1:23" x14ac:dyDescent="0.2">
      <c r="A28" s="27" t="s">
        <v>140</v>
      </c>
      <c r="B28" s="28" t="s">
        <v>141</v>
      </c>
      <c r="C28" s="29" t="s">
        <v>142</v>
      </c>
      <c r="D28" s="28" t="s">
        <v>143</v>
      </c>
      <c r="E28" s="28" t="s">
        <v>143</v>
      </c>
      <c r="F28" s="30">
        <v>27.489000000000001</v>
      </c>
      <c r="G28" s="37">
        <v>0</v>
      </c>
      <c r="H28" s="38">
        <v>0</v>
      </c>
      <c r="I28" s="39">
        <v>0</v>
      </c>
      <c r="J28" s="40">
        <v>2</v>
      </c>
      <c r="K28" s="41">
        <v>1</v>
      </c>
      <c r="L28" s="46">
        <v>1</v>
      </c>
      <c r="M28" s="37">
        <v>108935</v>
      </c>
      <c r="N28" s="38">
        <v>162620</v>
      </c>
      <c r="O28" s="39">
        <v>161030</v>
      </c>
      <c r="P28" s="40">
        <v>1642400</v>
      </c>
      <c r="Q28" s="41">
        <v>929340</v>
      </c>
      <c r="R28" s="42">
        <v>539630</v>
      </c>
      <c r="S28" s="43">
        <f t="shared" si="0"/>
        <v>7.1925055191465264</v>
      </c>
      <c r="T28" s="44">
        <f t="shared" si="1"/>
        <v>0.11913222039112914</v>
      </c>
      <c r="U28" s="45">
        <f>Table1[[#This Row],[LFQ Intensitie
H2O2]]/Table1[[#This Row],[LFQ Intensity
Con 1]]</f>
        <v>15.076880708679488</v>
      </c>
      <c r="V28" s="45">
        <f>Table1[[#This Row],[LFQ Intensitie2
H2O2 2]]/Table1[[#This Row],[LFQ Intensity
Con 2]]</f>
        <v>5.71479522813922</v>
      </c>
      <c r="W28" s="45">
        <f>Table1[[#This Row],[LFQ Intensitie
H2O2 3]]/Table1[[#This Row],[LFQ Intensities
Con 3]]</f>
        <v>3.3511146991243868</v>
      </c>
    </row>
    <row r="29" spans="1:23" x14ac:dyDescent="0.2">
      <c r="A29" s="27" t="s">
        <v>144</v>
      </c>
      <c r="B29" s="28" t="s">
        <v>145</v>
      </c>
      <c r="C29" s="29" t="s">
        <v>146</v>
      </c>
      <c r="D29" s="28" t="s">
        <v>147</v>
      </c>
      <c r="E29" s="28" t="s">
        <v>148</v>
      </c>
      <c r="F29" s="30">
        <v>112.95</v>
      </c>
      <c r="G29" s="37">
        <v>0</v>
      </c>
      <c r="H29" s="38">
        <v>0</v>
      </c>
      <c r="I29" s="39">
        <v>0</v>
      </c>
      <c r="J29" s="40">
        <v>1</v>
      </c>
      <c r="K29" s="41">
        <v>5</v>
      </c>
      <c r="L29" s="46">
        <v>4</v>
      </c>
      <c r="M29" s="37">
        <v>107941</v>
      </c>
      <c r="N29" s="38">
        <v>350570</v>
      </c>
      <c r="O29" s="39">
        <v>61399</v>
      </c>
      <c r="P29" s="40">
        <v>1209500</v>
      </c>
      <c r="Q29" s="41">
        <v>1240600</v>
      </c>
      <c r="R29" s="42">
        <v>1138600</v>
      </c>
      <c r="S29" s="43">
        <f t="shared" si="0"/>
        <v>6.9025408243734496</v>
      </c>
      <c r="T29" s="47">
        <f t="shared" si="1"/>
        <v>4.2399922848178496E-3</v>
      </c>
      <c r="U29" s="45">
        <f>Table1[[#This Row],[LFQ Intensitie
H2O2]]/Table1[[#This Row],[LFQ Intensity
Con 1]]</f>
        <v>11.205195430837216</v>
      </c>
      <c r="V29" s="45">
        <f>Table1[[#This Row],[LFQ Intensitie2
H2O2 2]]/Table1[[#This Row],[LFQ Intensity
Con 2]]</f>
        <v>3.5388082266023906</v>
      </c>
      <c r="W29" s="45">
        <f>Table1[[#This Row],[LFQ Intensitie
H2O2 3]]/Table1[[#This Row],[LFQ Intensities
Con 3]]</f>
        <v>18.544275965406602</v>
      </c>
    </row>
    <row r="30" spans="1:23" x14ac:dyDescent="0.2">
      <c r="A30" s="27" t="s">
        <v>149</v>
      </c>
      <c r="B30" s="28" t="s">
        <v>150</v>
      </c>
      <c r="C30" s="29" t="s">
        <v>151</v>
      </c>
      <c r="D30" s="28" t="s">
        <v>152</v>
      </c>
      <c r="E30" s="28" t="s">
        <v>153</v>
      </c>
      <c r="F30" s="30">
        <v>35.259</v>
      </c>
      <c r="G30" s="37">
        <v>0</v>
      </c>
      <c r="H30" s="38">
        <v>0</v>
      </c>
      <c r="I30" s="39">
        <v>0</v>
      </c>
      <c r="J30" s="40">
        <v>1</v>
      </c>
      <c r="K30" s="41">
        <v>1</v>
      </c>
      <c r="L30" s="46">
        <v>3</v>
      </c>
      <c r="M30" s="37">
        <v>201810</v>
      </c>
      <c r="N30" s="38">
        <v>144030</v>
      </c>
      <c r="O30" s="39">
        <v>65296.2</v>
      </c>
      <c r="P30" s="40">
        <v>1575400</v>
      </c>
      <c r="Q30" s="41">
        <v>544840</v>
      </c>
      <c r="R30" s="42">
        <v>635190</v>
      </c>
      <c r="S30" s="43">
        <f t="shared" si="0"/>
        <v>6.7019882948764913</v>
      </c>
      <c r="T30" s="44">
        <f t="shared" si="1"/>
        <v>0.12122466634486539</v>
      </c>
      <c r="U30" s="45">
        <f>Table1[[#This Row],[LFQ Intensitie
H2O2]]/Table1[[#This Row],[LFQ Intensity
Con 1]]</f>
        <v>7.806352509786433</v>
      </c>
      <c r="V30" s="45">
        <f>Table1[[#This Row],[LFQ Intensitie2
H2O2 2]]/Table1[[#This Row],[LFQ Intensity
Con 2]]</f>
        <v>3.7828230229813236</v>
      </c>
      <c r="W30" s="45">
        <f>Table1[[#This Row],[LFQ Intensitie
H2O2 3]]/Table1[[#This Row],[LFQ Intensities
Con 3]]</f>
        <v>9.7278248963951963</v>
      </c>
    </row>
    <row r="31" spans="1:23" x14ac:dyDescent="0.2">
      <c r="A31" s="51" t="s">
        <v>154</v>
      </c>
      <c r="B31" s="28" t="s">
        <v>155</v>
      </c>
      <c r="C31" s="29" t="s">
        <v>156</v>
      </c>
      <c r="D31" s="28" t="s">
        <v>157</v>
      </c>
      <c r="E31" s="28" t="s">
        <v>157</v>
      </c>
      <c r="F31" s="30">
        <v>34.692</v>
      </c>
      <c r="G31" s="37">
        <v>0</v>
      </c>
      <c r="H31" s="38">
        <v>0</v>
      </c>
      <c r="I31" s="39">
        <v>0</v>
      </c>
      <c r="J31" s="40">
        <v>1</v>
      </c>
      <c r="K31" s="41">
        <v>1</v>
      </c>
      <c r="L31" s="46">
        <v>1</v>
      </c>
      <c r="M31" s="37">
        <v>90801.7</v>
      </c>
      <c r="N31" s="38">
        <v>57049.8</v>
      </c>
      <c r="O31" s="39">
        <v>15082</v>
      </c>
      <c r="P31" s="40">
        <v>714440</v>
      </c>
      <c r="Q31" s="41">
        <v>140500</v>
      </c>
      <c r="R31" s="42">
        <v>228820</v>
      </c>
      <c r="S31" s="43">
        <f t="shared" si="0"/>
        <v>6.6515480241939198</v>
      </c>
      <c r="T31" s="44">
        <f t="shared" si="1"/>
        <v>0.19995185184442499</v>
      </c>
      <c r="U31" s="45">
        <f>Table1[[#This Row],[LFQ Intensitie
H2O2]]/Table1[[#This Row],[LFQ Intensity
Con 1]]</f>
        <v>7.8681346274353894</v>
      </c>
      <c r="V31" s="45">
        <f>Table1[[#This Row],[LFQ Intensitie2
H2O2 2]]/Table1[[#This Row],[LFQ Intensity
Con 2]]</f>
        <v>2.4627606056462947</v>
      </c>
      <c r="W31" s="45">
        <f>Table1[[#This Row],[LFQ Intensitie
H2O2 3]]/Table1[[#This Row],[LFQ Intensities
Con 3]]</f>
        <v>15.171727887548071</v>
      </c>
    </row>
    <row r="32" spans="1:23" x14ac:dyDescent="0.2">
      <c r="A32" s="27" t="s">
        <v>158</v>
      </c>
      <c r="B32" s="28" t="s">
        <v>159</v>
      </c>
      <c r="C32" s="29" t="s">
        <v>160</v>
      </c>
      <c r="D32" s="28" t="s">
        <v>161</v>
      </c>
      <c r="E32" s="28" t="s">
        <v>162</v>
      </c>
      <c r="F32" s="30">
        <v>100.51</v>
      </c>
      <c r="G32" s="37">
        <v>0</v>
      </c>
      <c r="H32" s="38">
        <v>0</v>
      </c>
      <c r="I32" s="39">
        <v>0</v>
      </c>
      <c r="J32" s="40">
        <v>0</v>
      </c>
      <c r="K32" s="41">
        <v>1</v>
      </c>
      <c r="L32" s="46">
        <v>4</v>
      </c>
      <c r="M32" s="37">
        <v>32195.5</v>
      </c>
      <c r="N32" s="38">
        <v>46122.6</v>
      </c>
      <c r="O32" s="39">
        <v>149050</v>
      </c>
      <c r="P32" s="40">
        <v>337580</v>
      </c>
      <c r="Q32" s="41">
        <v>493990</v>
      </c>
      <c r="R32" s="42">
        <v>588510</v>
      </c>
      <c r="S32" s="43">
        <f t="shared" si="0"/>
        <v>6.2457310414257758</v>
      </c>
      <c r="T32" s="47">
        <f t="shared" si="1"/>
        <v>1.3212078942782934E-2</v>
      </c>
      <c r="U32" s="45">
        <f>Table1[[#This Row],[LFQ Intensitie
H2O2]]/Table1[[#This Row],[LFQ Intensity
Con 1]]</f>
        <v>10.485316270907425</v>
      </c>
      <c r="V32" s="45">
        <f>Table1[[#This Row],[LFQ Intensitie2
H2O2 2]]/Table1[[#This Row],[LFQ Intensity
Con 2]]</f>
        <v>10.710367585522066</v>
      </c>
      <c r="W32" s="45">
        <f>Table1[[#This Row],[LFQ Intensitie
H2O2 3]]/Table1[[#This Row],[LFQ Intensities
Con 3]]</f>
        <v>3.9484065749748405</v>
      </c>
    </row>
    <row r="33" spans="1:23" x14ac:dyDescent="0.2">
      <c r="A33" s="27" t="s">
        <v>163</v>
      </c>
      <c r="B33" s="28" t="s">
        <v>164</v>
      </c>
      <c r="C33" s="29" t="s">
        <v>165</v>
      </c>
      <c r="D33" s="48" t="s">
        <v>166</v>
      </c>
      <c r="E33" s="28" t="s">
        <v>167</v>
      </c>
      <c r="F33" s="30">
        <v>69.757999999999996</v>
      </c>
      <c r="G33" s="37">
        <v>0</v>
      </c>
      <c r="H33" s="38">
        <v>1</v>
      </c>
      <c r="I33" s="39">
        <v>0</v>
      </c>
      <c r="J33" s="40">
        <v>1</v>
      </c>
      <c r="K33" s="41">
        <v>7</v>
      </c>
      <c r="L33" s="46">
        <v>6</v>
      </c>
      <c r="M33" s="37">
        <v>739310</v>
      </c>
      <c r="N33" s="38">
        <v>664590</v>
      </c>
      <c r="O33" s="39">
        <v>645060</v>
      </c>
      <c r="P33" s="40">
        <v>2528700</v>
      </c>
      <c r="Q33" s="41">
        <v>4986300</v>
      </c>
      <c r="R33" s="42">
        <v>5175700</v>
      </c>
      <c r="S33" s="43">
        <f t="shared" si="0"/>
        <v>6.1937275495861313</v>
      </c>
      <c r="T33" s="44">
        <f t="shared" si="1"/>
        <v>5.6505389677066975E-2</v>
      </c>
      <c r="U33" s="45">
        <f>Table1[[#This Row],[LFQ Intensitie
H2O2]]/Table1[[#This Row],[LFQ Intensity
Con 1]]</f>
        <v>3.4203514087459927</v>
      </c>
      <c r="V33" s="45">
        <f>Table1[[#This Row],[LFQ Intensitie2
H2O2 2]]/Table1[[#This Row],[LFQ Intensity
Con 2]]</f>
        <v>7.5028212883130951</v>
      </c>
      <c r="W33" s="45">
        <f>Table1[[#This Row],[LFQ Intensitie
H2O2 3]]/Table1[[#This Row],[LFQ Intensities
Con 3]]</f>
        <v>8.0235947043685858</v>
      </c>
    </row>
    <row r="34" spans="1:23" x14ac:dyDescent="0.2">
      <c r="A34" s="27" t="s">
        <v>168</v>
      </c>
      <c r="B34" s="28" t="s">
        <v>169</v>
      </c>
      <c r="C34" s="29" t="s">
        <v>170</v>
      </c>
      <c r="D34" s="28" t="s">
        <v>171</v>
      </c>
      <c r="E34" s="28" t="s">
        <v>171</v>
      </c>
      <c r="F34" s="30">
        <v>46.095999999999997</v>
      </c>
      <c r="G34" s="37">
        <v>0</v>
      </c>
      <c r="H34" s="38">
        <v>0</v>
      </c>
      <c r="I34" s="39">
        <v>0</v>
      </c>
      <c r="J34" s="40">
        <v>0</v>
      </c>
      <c r="K34" s="41">
        <v>0</v>
      </c>
      <c r="L34" s="46">
        <v>2</v>
      </c>
      <c r="M34" s="37">
        <v>38181.4</v>
      </c>
      <c r="N34" s="38">
        <v>45711</v>
      </c>
      <c r="O34" s="39">
        <v>116611</v>
      </c>
      <c r="P34" s="40">
        <v>100021</v>
      </c>
      <c r="Q34" s="41">
        <v>452770</v>
      </c>
      <c r="R34" s="42">
        <v>618550</v>
      </c>
      <c r="S34" s="43">
        <f t="shared" si="0"/>
        <v>5.8420006842776733</v>
      </c>
      <c r="T34" s="44">
        <f t="shared" si="1"/>
        <v>0.13661249987395263</v>
      </c>
      <c r="U34" s="45">
        <f>Table1[[#This Row],[LFQ Intensitie
H2O2]]/Table1[[#This Row],[LFQ Intensity
Con 1]]</f>
        <v>2.6196263101929209</v>
      </c>
      <c r="V34" s="45">
        <f>Table1[[#This Row],[LFQ Intensitie2
H2O2 2]]/Table1[[#This Row],[LFQ Intensity
Con 2]]</f>
        <v>9.905055675876703</v>
      </c>
      <c r="W34" s="45">
        <f>Table1[[#This Row],[LFQ Intensitie
H2O2 3]]/Table1[[#This Row],[LFQ Intensities
Con 3]]</f>
        <v>5.3043880937475878</v>
      </c>
    </row>
    <row r="35" spans="1:23" x14ac:dyDescent="0.2">
      <c r="A35" s="27" t="s">
        <v>172</v>
      </c>
      <c r="B35" s="28" t="s">
        <v>173</v>
      </c>
      <c r="C35" s="29" t="s">
        <v>174</v>
      </c>
      <c r="D35" s="28" t="s">
        <v>175</v>
      </c>
      <c r="E35" s="28" t="s">
        <v>176</v>
      </c>
      <c r="F35" s="30">
        <v>70.231999999999999</v>
      </c>
      <c r="G35" s="37">
        <v>1</v>
      </c>
      <c r="H35" s="38">
        <v>2</v>
      </c>
      <c r="I35" s="39">
        <v>3</v>
      </c>
      <c r="J35" s="40">
        <v>4</v>
      </c>
      <c r="K35" s="41">
        <v>16</v>
      </c>
      <c r="L35" s="46">
        <v>15</v>
      </c>
      <c r="M35" s="37">
        <v>957870</v>
      </c>
      <c r="N35" s="38">
        <v>1047000</v>
      </c>
      <c r="O35" s="39">
        <v>1789800</v>
      </c>
      <c r="P35" s="40">
        <v>5500300</v>
      </c>
      <c r="Q35" s="41">
        <v>7400000</v>
      </c>
      <c r="R35" s="42">
        <v>8941500</v>
      </c>
      <c r="S35" s="43">
        <f t="shared" si="0"/>
        <v>5.7559155341571202</v>
      </c>
      <c r="T35" s="47">
        <f t="shared" si="1"/>
        <v>1.6067901671330286E-2</v>
      </c>
      <c r="U35" s="45">
        <f>Table1[[#This Row],[LFQ Intensitie
H2O2]]/Table1[[#This Row],[LFQ Intensity
Con 1]]</f>
        <v>5.7422197166630129</v>
      </c>
      <c r="V35" s="45">
        <f>Table1[[#This Row],[LFQ Intensitie2
H2O2 2]]/Table1[[#This Row],[LFQ Intensity
Con 2]]</f>
        <v>7.0678127984718246</v>
      </c>
      <c r="W35" s="45">
        <f>Table1[[#This Row],[LFQ Intensitie
H2O2 3]]/Table1[[#This Row],[LFQ Intensities
Con 3]]</f>
        <v>4.9958095876634259</v>
      </c>
    </row>
    <row r="36" spans="1:23" x14ac:dyDescent="0.2">
      <c r="A36" s="27" t="s">
        <v>177</v>
      </c>
      <c r="B36" s="28" t="s">
        <v>178</v>
      </c>
      <c r="C36" s="29" t="s">
        <v>179</v>
      </c>
      <c r="D36" s="28" t="s">
        <v>180</v>
      </c>
      <c r="E36" s="28" t="s">
        <v>181</v>
      </c>
      <c r="F36" s="30">
        <v>202.17</v>
      </c>
      <c r="G36" s="37">
        <v>0</v>
      </c>
      <c r="H36" s="38">
        <v>0</v>
      </c>
      <c r="I36" s="39">
        <v>2</v>
      </c>
      <c r="J36" s="40">
        <v>9</v>
      </c>
      <c r="K36" s="41">
        <v>16</v>
      </c>
      <c r="L36" s="46">
        <v>12</v>
      </c>
      <c r="M36" s="37">
        <v>2197000</v>
      </c>
      <c r="N36" s="38">
        <v>1306400</v>
      </c>
      <c r="O36" s="39">
        <v>2471100</v>
      </c>
      <c r="P36" s="40">
        <v>14320000</v>
      </c>
      <c r="Q36" s="41">
        <v>7362000</v>
      </c>
      <c r="R36" s="42">
        <v>12103000</v>
      </c>
      <c r="S36" s="43">
        <f t="shared" si="0"/>
        <v>5.6548665160264457</v>
      </c>
      <c r="T36" s="47">
        <f t="shared" si="1"/>
        <v>3.4236977289239176E-2</v>
      </c>
      <c r="U36" s="45">
        <f>Table1[[#This Row],[LFQ Intensitie
H2O2]]/Table1[[#This Row],[LFQ Intensity
Con 1]]</f>
        <v>6.5179790623577603</v>
      </c>
      <c r="V36" s="45">
        <f>Table1[[#This Row],[LFQ Intensitie2
H2O2 2]]/Table1[[#This Row],[LFQ Intensity
Con 2]]</f>
        <v>5.6353337415799141</v>
      </c>
      <c r="W36" s="45">
        <f>Table1[[#This Row],[LFQ Intensitie
H2O2 3]]/Table1[[#This Row],[LFQ Intensities
Con 3]]</f>
        <v>4.8978187851564083</v>
      </c>
    </row>
    <row r="37" spans="1:23" x14ac:dyDescent="0.2">
      <c r="A37" s="27" t="s">
        <v>182</v>
      </c>
      <c r="B37" s="28" t="s">
        <v>183</v>
      </c>
      <c r="C37" s="29" t="s">
        <v>184</v>
      </c>
      <c r="D37" s="28" t="s">
        <v>185</v>
      </c>
      <c r="E37" s="28" t="s">
        <v>185</v>
      </c>
      <c r="F37" s="30">
        <v>101.2</v>
      </c>
      <c r="G37" s="37">
        <v>0</v>
      </c>
      <c r="H37" s="38">
        <v>0</v>
      </c>
      <c r="I37" s="39">
        <v>0</v>
      </c>
      <c r="J37" s="40">
        <v>1</v>
      </c>
      <c r="K37" s="41">
        <v>4</v>
      </c>
      <c r="L37" s="46">
        <v>6</v>
      </c>
      <c r="M37" s="37">
        <v>369850</v>
      </c>
      <c r="N37" s="38">
        <v>75941.7</v>
      </c>
      <c r="O37" s="39">
        <v>619120</v>
      </c>
      <c r="P37" s="40">
        <v>1760000</v>
      </c>
      <c r="Q37" s="41">
        <v>2032900</v>
      </c>
      <c r="R37" s="42">
        <v>2127400</v>
      </c>
      <c r="S37" s="43">
        <f t="shared" si="0"/>
        <v>5.5594280727688501</v>
      </c>
      <c r="T37" s="47">
        <f t="shared" si="1"/>
        <v>1.118886820781928E-2</v>
      </c>
      <c r="U37" s="45">
        <f>Table1[[#This Row],[LFQ Intensitie
H2O2]]/Table1[[#This Row],[LFQ Intensity
Con 1]]</f>
        <v>4.7586859537650401</v>
      </c>
      <c r="V37" s="45">
        <f>Table1[[#This Row],[LFQ Intensitie2
H2O2 2]]/Table1[[#This Row],[LFQ Intensity
Con 2]]</f>
        <v>26.76921901932667</v>
      </c>
      <c r="W37" s="45">
        <f>Table1[[#This Row],[LFQ Intensitie
H2O2 3]]/Table1[[#This Row],[LFQ Intensities
Con 3]]</f>
        <v>3.436167463496576</v>
      </c>
    </row>
    <row r="38" spans="1:23" x14ac:dyDescent="0.2">
      <c r="A38" s="27" t="s">
        <v>186</v>
      </c>
      <c r="B38" s="28" t="s">
        <v>187</v>
      </c>
      <c r="C38" s="29" t="s">
        <v>188</v>
      </c>
      <c r="D38" s="28" t="s">
        <v>189</v>
      </c>
      <c r="E38" s="28" t="s">
        <v>190</v>
      </c>
      <c r="F38" s="30">
        <v>49.033999999999999</v>
      </c>
      <c r="G38" s="37">
        <v>0</v>
      </c>
      <c r="H38" s="38">
        <v>0</v>
      </c>
      <c r="I38" s="39">
        <v>1</v>
      </c>
      <c r="J38" s="40">
        <v>1</v>
      </c>
      <c r="K38" s="41">
        <v>4</v>
      </c>
      <c r="L38" s="46">
        <v>4</v>
      </c>
      <c r="M38" s="37">
        <v>164510</v>
      </c>
      <c r="N38" s="38">
        <v>49657.2</v>
      </c>
      <c r="O38" s="39">
        <v>292060</v>
      </c>
      <c r="P38" s="40">
        <v>621730</v>
      </c>
      <c r="Q38" s="41">
        <v>1005300</v>
      </c>
      <c r="R38" s="42">
        <v>933720</v>
      </c>
      <c r="S38" s="43">
        <f t="shared" si="0"/>
        <v>5.0584994247642161</v>
      </c>
      <c r="T38" s="47">
        <f t="shared" si="1"/>
        <v>4.2291610725814388E-2</v>
      </c>
      <c r="U38" s="45">
        <f>Table1[[#This Row],[LFQ Intensitie
H2O2]]/Table1[[#This Row],[LFQ Intensity
Con 1]]</f>
        <v>3.7792839341073492</v>
      </c>
      <c r="V38" s="45">
        <f>Table1[[#This Row],[LFQ Intensitie2
H2O2 2]]/Table1[[#This Row],[LFQ Intensity
Con 2]]</f>
        <v>20.244798337401225</v>
      </c>
      <c r="W38" s="45">
        <f>Table1[[#This Row],[LFQ Intensitie
H2O2 3]]/Table1[[#This Row],[LFQ Intensities
Con 3]]</f>
        <v>3.1970143121276449</v>
      </c>
    </row>
    <row r="39" spans="1:23" x14ac:dyDescent="0.2">
      <c r="A39" s="27" t="s">
        <v>191</v>
      </c>
      <c r="B39" s="28" t="s">
        <v>192</v>
      </c>
      <c r="C39" s="29" t="s">
        <v>193</v>
      </c>
      <c r="D39" s="28" t="s">
        <v>194</v>
      </c>
      <c r="E39" s="28" t="s">
        <v>194</v>
      </c>
      <c r="F39" s="30">
        <v>143.72</v>
      </c>
      <c r="G39" s="37">
        <v>0</v>
      </c>
      <c r="H39" s="38">
        <v>0</v>
      </c>
      <c r="I39" s="39">
        <v>0</v>
      </c>
      <c r="J39" s="40">
        <v>1</v>
      </c>
      <c r="K39" s="41">
        <v>3</v>
      </c>
      <c r="L39" s="46">
        <v>2</v>
      </c>
      <c r="M39" s="37">
        <v>185081</v>
      </c>
      <c r="N39" s="38">
        <v>168210</v>
      </c>
      <c r="O39" s="39">
        <v>75387.3</v>
      </c>
      <c r="P39" s="40">
        <v>1271600</v>
      </c>
      <c r="Q39" s="41">
        <v>505810</v>
      </c>
      <c r="R39" s="42">
        <v>368970</v>
      </c>
      <c r="S39" s="43">
        <f t="shared" si="0"/>
        <v>5.0069714282248485</v>
      </c>
      <c r="T39" s="44">
        <f t="shared" si="1"/>
        <v>0.1560060618472987</v>
      </c>
      <c r="U39" s="45">
        <f>Table1[[#This Row],[LFQ Intensitie
H2O2]]/Table1[[#This Row],[LFQ Intensity
Con 1]]</f>
        <v>6.8705053463078327</v>
      </c>
      <c r="V39" s="45">
        <f>Table1[[#This Row],[LFQ Intensitie2
H2O2 2]]/Table1[[#This Row],[LFQ Intensity
Con 2]]</f>
        <v>3.0070150407229059</v>
      </c>
      <c r="W39" s="45">
        <f>Table1[[#This Row],[LFQ Intensitie
H2O2 3]]/Table1[[#This Row],[LFQ Intensities
Con 3]]</f>
        <v>4.8943257020744868</v>
      </c>
    </row>
    <row r="40" spans="1:23" x14ac:dyDescent="0.2">
      <c r="A40" s="27" t="s">
        <v>195</v>
      </c>
      <c r="B40" s="28" t="s">
        <v>196</v>
      </c>
      <c r="C40" s="29" t="s">
        <v>197</v>
      </c>
      <c r="D40" s="28" t="s">
        <v>198</v>
      </c>
      <c r="E40" s="28" t="s">
        <v>199</v>
      </c>
      <c r="F40" s="30">
        <v>27.553000000000001</v>
      </c>
      <c r="G40" s="37">
        <v>0</v>
      </c>
      <c r="H40" s="38">
        <v>1</v>
      </c>
      <c r="I40" s="39">
        <v>2</v>
      </c>
      <c r="J40" s="40">
        <v>2</v>
      </c>
      <c r="K40" s="41">
        <v>4</v>
      </c>
      <c r="L40" s="46">
        <v>4</v>
      </c>
      <c r="M40" s="37">
        <v>455740</v>
      </c>
      <c r="N40" s="38">
        <v>537880</v>
      </c>
      <c r="O40" s="39">
        <v>1161000</v>
      </c>
      <c r="P40" s="40">
        <v>1016900</v>
      </c>
      <c r="Q40" s="41">
        <v>5664500</v>
      </c>
      <c r="R40" s="42">
        <v>4060300</v>
      </c>
      <c r="S40" s="43">
        <f t="shared" si="0"/>
        <v>4.9854266645626604</v>
      </c>
      <c r="T40" s="44">
        <f t="shared" si="1"/>
        <v>0.16202359441584691</v>
      </c>
      <c r="U40" s="45">
        <f>Table1[[#This Row],[LFQ Intensitie
H2O2]]/Table1[[#This Row],[LFQ Intensity
Con 1]]</f>
        <v>2.2313161012858207</v>
      </c>
      <c r="V40" s="45">
        <f>Table1[[#This Row],[LFQ Intensitie2
H2O2 2]]/Table1[[#This Row],[LFQ Intensity
Con 2]]</f>
        <v>10.531159366401427</v>
      </c>
      <c r="W40" s="45">
        <f>Table1[[#This Row],[LFQ Intensitie
H2O2 3]]/Table1[[#This Row],[LFQ Intensities
Con 3]]</f>
        <v>3.4972437553832902</v>
      </c>
    </row>
    <row r="41" spans="1:23" x14ac:dyDescent="0.2">
      <c r="A41" s="27" t="s">
        <v>200</v>
      </c>
      <c r="B41" s="28" t="s">
        <v>201</v>
      </c>
      <c r="C41" s="29" t="s">
        <v>202</v>
      </c>
      <c r="D41" s="28" t="s">
        <v>203</v>
      </c>
      <c r="E41" s="28" t="s">
        <v>204</v>
      </c>
      <c r="F41" s="30">
        <v>23.861000000000001</v>
      </c>
      <c r="G41" s="37">
        <v>0</v>
      </c>
      <c r="H41" s="38">
        <v>0</v>
      </c>
      <c r="I41" s="39">
        <v>1</v>
      </c>
      <c r="J41" s="40">
        <v>1</v>
      </c>
      <c r="K41" s="41">
        <v>1</v>
      </c>
      <c r="L41" s="46">
        <v>2</v>
      </c>
      <c r="M41" s="37">
        <v>50948</v>
      </c>
      <c r="N41" s="38">
        <v>1112400</v>
      </c>
      <c r="O41" s="39">
        <v>17381.900000000001</v>
      </c>
      <c r="P41" s="40">
        <v>2704600</v>
      </c>
      <c r="Q41" s="41">
        <v>1619400</v>
      </c>
      <c r="R41" s="42">
        <v>1558500</v>
      </c>
      <c r="S41" s="43">
        <f t="shared" si="0"/>
        <v>4.9820877746891989</v>
      </c>
      <c r="T41" s="44">
        <f t="shared" si="1"/>
        <v>0.12723252563330234</v>
      </c>
      <c r="U41" s="45">
        <f>Table1[[#This Row],[LFQ Intensitie
H2O2]]/Table1[[#This Row],[LFQ Intensity
Con 1]]</f>
        <v>53.085498940095782</v>
      </c>
      <c r="V41" s="45">
        <f>Table1[[#This Row],[LFQ Intensitie2
H2O2 2]]/Table1[[#This Row],[LFQ Intensity
Con 2]]</f>
        <v>1.4557713052858683</v>
      </c>
      <c r="W41" s="45">
        <f>Table1[[#This Row],[LFQ Intensitie
H2O2 3]]/Table1[[#This Row],[LFQ Intensities
Con 3]]</f>
        <v>89.662234853497026</v>
      </c>
    </row>
    <row r="42" spans="1:23" x14ac:dyDescent="0.2">
      <c r="A42" s="27" t="s">
        <v>205</v>
      </c>
      <c r="B42" s="28" t="s">
        <v>206</v>
      </c>
      <c r="C42" s="29" t="s">
        <v>207</v>
      </c>
      <c r="D42" s="28" t="s">
        <v>208</v>
      </c>
      <c r="E42" s="28" t="s">
        <v>209</v>
      </c>
      <c r="F42" s="30">
        <v>41.764000000000003</v>
      </c>
      <c r="G42" s="37">
        <v>2</v>
      </c>
      <c r="H42" s="38">
        <v>2</v>
      </c>
      <c r="I42" s="39">
        <v>4</v>
      </c>
      <c r="J42" s="40">
        <v>9</v>
      </c>
      <c r="K42" s="41">
        <v>13</v>
      </c>
      <c r="L42" s="46">
        <v>16</v>
      </c>
      <c r="M42" s="37">
        <v>5331400</v>
      </c>
      <c r="N42" s="38">
        <v>3330800</v>
      </c>
      <c r="O42" s="39">
        <v>4304300</v>
      </c>
      <c r="P42" s="40">
        <v>27001000</v>
      </c>
      <c r="Q42" s="41">
        <v>18167000</v>
      </c>
      <c r="R42" s="42">
        <v>18254000</v>
      </c>
      <c r="S42" s="43">
        <f t="shared" si="0"/>
        <v>4.8912196814869082</v>
      </c>
      <c r="T42" s="47">
        <f t="shared" si="1"/>
        <v>2.038968851697532E-2</v>
      </c>
      <c r="U42" s="45">
        <f>Table1[[#This Row],[LFQ Intensitie
H2O2]]/Table1[[#This Row],[LFQ Intensity
Con 1]]</f>
        <v>5.0645233897287767</v>
      </c>
      <c r="V42" s="45">
        <f>Table1[[#This Row],[LFQ Intensitie2
H2O2 2]]/Table1[[#This Row],[LFQ Intensity
Con 2]]</f>
        <v>5.4542452263720431</v>
      </c>
      <c r="W42" s="45">
        <f>Table1[[#This Row],[LFQ Intensitie
H2O2 3]]/Table1[[#This Row],[LFQ Intensities
Con 3]]</f>
        <v>4.2408754036661014</v>
      </c>
    </row>
    <row r="43" spans="1:23" x14ac:dyDescent="0.2">
      <c r="A43" s="27" t="s">
        <v>210</v>
      </c>
      <c r="B43" s="28" t="s">
        <v>211</v>
      </c>
      <c r="C43" s="29" t="s">
        <v>212</v>
      </c>
      <c r="D43" s="28" t="s">
        <v>213</v>
      </c>
      <c r="E43" s="28" t="s">
        <v>213</v>
      </c>
      <c r="F43" s="30">
        <v>70.864000000000004</v>
      </c>
      <c r="G43" s="37">
        <v>0</v>
      </c>
      <c r="H43" s="38">
        <v>0</v>
      </c>
      <c r="I43" s="39">
        <v>0</v>
      </c>
      <c r="J43" s="40">
        <v>0</v>
      </c>
      <c r="K43" s="41">
        <v>1</v>
      </c>
      <c r="L43" s="46">
        <v>1</v>
      </c>
      <c r="M43" s="37">
        <v>54813.7</v>
      </c>
      <c r="N43" s="38">
        <v>80154.7</v>
      </c>
      <c r="O43" s="39">
        <v>47096.2</v>
      </c>
      <c r="P43" s="40">
        <v>122735</v>
      </c>
      <c r="Q43" s="41">
        <v>388890</v>
      </c>
      <c r="R43" s="42">
        <v>369300</v>
      </c>
      <c r="S43" s="43">
        <f t="shared" si="0"/>
        <v>4.8385298405071611</v>
      </c>
      <c r="T43" s="44">
        <f t="shared" si="1"/>
        <v>0.10610773933122997</v>
      </c>
      <c r="U43" s="45">
        <f>Table1[[#This Row],[LFQ Intensitie
H2O2]]/Table1[[#This Row],[LFQ Intensity
Con 1]]</f>
        <v>2.2391299985222672</v>
      </c>
      <c r="V43" s="45">
        <f>Table1[[#This Row],[LFQ Intensitie2
H2O2 2]]/Table1[[#This Row],[LFQ Intensity
Con 2]]</f>
        <v>4.8517429420857416</v>
      </c>
      <c r="W43" s="45">
        <f>Table1[[#This Row],[LFQ Intensitie
H2O2 3]]/Table1[[#This Row],[LFQ Intensities
Con 3]]</f>
        <v>7.8413969704562154</v>
      </c>
    </row>
    <row r="44" spans="1:23" x14ac:dyDescent="0.2">
      <c r="A44" s="27" t="s">
        <v>214</v>
      </c>
      <c r="B44" s="28" t="s">
        <v>215</v>
      </c>
      <c r="C44" s="29" t="s">
        <v>216</v>
      </c>
      <c r="D44" s="28" t="s">
        <v>217</v>
      </c>
      <c r="E44" s="28" t="s">
        <v>218</v>
      </c>
      <c r="F44" s="30">
        <v>39.57</v>
      </c>
      <c r="G44" s="37">
        <v>0</v>
      </c>
      <c r="H44" s="38">
        <v>2</v>
      </c>
      <c r="I44" s="39">
        <v>2</v>
      </c>
      <c r="J44" s="40">
        <v>6</v>
      </c>
      <c r="K44" s="41">
        <v>9</v>
      </c>
      <c r="L44" s="46">
        <v>12</v>
      </c>
      <c r="M44" s="37">
        <v>51309.7</v>
      </c>
      <c r="N44" s="38">
        <v>3226100</v>
      </c>
      <c r="O44" s="39">
        <v>3240200</v>
      </c>
      <c r="P44" s="40">
        <v>10489000</v>
      </c>
      <c r="Q44" s="41">
        <v>8929600</v>
      </c>
      <c r="R44" s="42">
        <v>11634000</v>
      </c>
      <c r="S44" s="43">
        <f t="shared" si="0"/>
        <v>4.7644153960308486</v>
      </c>
      <c r="T44" s="47">
        <f t="shared" si="1"/>
        <v>2.6966380532854339E-2</v>
      </c>
      <c r="U44" s="45">
        <f>Table1[[#This Row],[LFQ Intensitie
H2O2]]/Table1[[#This Row],[LFQ Intensity
Con 1]]</f>
        <v>204.42528410807316</v>
      </c>
      <c r="V44" s="45">
        <f>Table1[[#This Row],[LFQ Intensitie2
H2O2 2]]/Table1[[#This Row],[LFQ Intensity
Con 2]]</f>
        <v>2.7679241189051798</v>
      </c>
      <c r="W44" s="45">
        <f>Table1[[#This Row],[LFQ Intensitie
H2O2 3]]/Table1[[#This Row],[LFQ Intensities
Con 3]]</f>
        <v>3.5905191037590272</v>
      </c>
    </row>
    <row r="45" spans="1:23" x14ac:dyDescent="0.2">
      <c r="A45" s="27" t="s">
        <v>219</v>
      </c>
      <c r="B45" s="28" t="s">
        <v>220</v>
      </c>
      <c r="C45" s="29" t="s">
        <v>221</v>
      </c>
      <c r="D45" s="28" t="s">
        <v>222</v>
      </c>
      <c r="E45" s="28" t="s">
        <v>222</v>
      </c>
      <c r="F45" s="30">
        <v>120.54</v>
      </c>
      <c r="G45" s="37">
        <v>0</v>
      </c>
      <c r="H45" s="38">
        <v>0</v>
      </c>
      <c r="I45" s="39">
        <v>0</v>
      </c>
      <c r="J45" s="40">
        <v>1</v>
      </c>
      <c r="K45" s="41">
        <v>1</v>
      </c>
      <c r="L45" s="46">
        <v>1</v>
      </c>
      <c r="M45" s="37">
        <v>104889</v>
      </c>
      <c r="N45" s="38">
        <v>67131.3</v>
      </c>
      <c r="O45" s="39">
        <v>38918.800000000003</v>
      </c>
      <c r="P45" s="40">
        <v>613250</v>
      </c>
      <c r="Q45" s="41">
        <v>226990</v>
      </c>
      <c r="R45" s="42">
        <v>159998</v>
      </c>
      <c r="S45" s="43">
        <f t="shared" si="0"/>
        <v>4.7418330693550894</v>
      </c>
      <c r="T45" s="44">
        <f t="shared" si="1"/>
        <v>0.16612183092627886</v>
      </c>
      <c r="U45" s="45">
        <f>Table1[[#This Row],[LFQ Intensitie
H2O2]]/Table1[[#This Row],[LFQ Intensity
Con 1]]</f>
        <v>5.8466569421006973</v>
      </c>
      <c r="V45" s="45">
        <f>Table1[[#This Row],[LFQ Intensitie2
H2O2 2]]/Table1[[#This Row],[LFQ Intensity
Con 2]]</f>
        <v>3.3812841401849805</v>
      </c>
      <c r="W45" s="45">
        <f>Table1[[#This Row],[LFQ Intensitie
H2O2 3]]/Table1[[#This Row],[LFQ Intensities
Con 3]]</f>
        <v>4.1110722838319784</v>
      </c>
    </row>
    <row r="46" spans="1:23" x14ac:dyDescent="0.2">
      <c r="A46" s="27" t="s">
        <v>223</v>
      </c>
      <c r="B46" s="28" t="s">
        <v>224</v>
      </c>
      <c r="C46" s="29" t="s">
        <v>225</v>
      </c>
      <c r="D46" s="48" t="s">
        <v>226</v>
      </c>
      <c r="E46" s="28" t="s">
        <v>227</v>
      </c>
      <c r="F46" s="30">
        <v>75.436000000000007</v>
      </c>
      <c r="G46" s="37">
        <v>0</v>
      </c>
      <c r="H46" s="38">
        <v>0</v>
      </c>
      <c r="I46" s="39">
        <v>0</v>
      </c>
      <c r="J46" s="40">
        <v>0</v>
      </c>
      <c r="K46" s="41">
        <v>4</v>
      </c>
      <c r="L46" s="46">
        <v>4</v>
      </c>
      <c r="M46" s="37">
        <v>73203.7</v>
      </c>
      <c r="N46" s="38">
        <v>322720</v>
      </c>
      <c r="O46" s="39">
        <v>57789.9</v>
      </c>
      <c r="P46" s="40">
        <v>719140</v>
      </c>
      <c r="Q46" s="41">
        <v>773750</v>
      </c>
      <c r="R46" s="42">
        <v>638820</v>
      </c>
      <c r="S46" s="43">
        <f t="shared" si="0"/>
        <v>4.6983603753557306</v>
      </c>
      <c r="T46" s="47">
        <f t="shared" si="1"/>
        <v>1.033268106277167E-2</v>
      </c>
      <c r="U46" s="45">
        <f>Table1[[#This Row],[LFQ Intensitie
H2O2]]/Table1[[#This Row],[LFQ Intensity
Con 1]]</f>
        <v>9.82382038066382</v>
      </c>
      <c r="V46" s="45">
        <f>Table1[[#This Row],[LFQ Intensitie2
H2O2 2]]/Table1[[#This Row],[LFQ Intensity
Con 2]]</f>
        <v>2.3975892414476947</v>
      </c>
      <c r="W46" s="45">
        <f>Table1[[#This Row],[LFQ Intensitie
H2O2 3]]/Table1[[#This Row],[LFQ Intensities
Con 3]]</f>
        <v>11.054180747846942</v>
      </c>
    </row>
    <row r="47" spans="1:23" x14ac:dyDescent="0.2">
      <c r="A47" s="27" t="s">
        <v>228</v>
      </c>
      <c r="B47" s="28" t="s">
        <v>229</v>
      </c>
      <c r="C47" s="29" t="s">
        <v>230</v>
      </c>
      <c r="D47" s="48" t="s">
        <v>231</v>
      </c>
      <c r="E47" s="28" t="s">
        <v>231</v>
      </c>
      <c r="F47" s="30">
        <v>148.47</v>
      </c>
      <c r="G47" s="37">
        <v>0</v>
      </c>
      <c r="H47" s="38">
        <v>0</v>
      </c>
      <c r="I47" s="39">
        <v>0</v>
      </c>
      <c r="J47" s="40">
        <v>0</v>
      </c>
      <c r="K47" s="41">
        <v>2</v>
      </c>
      <c r="L47" s="46">
        <v>2</v>
      </c>
      <c r="M47" s="37">
        <v>154175</v>
      </c>
      <c r="N47" s="38">
        <v>127845</v>
      </c>
      <c r="O47" s="39">
        <v>26464.3</v>
      </c>
      <c r="P47" s="40">
        <v>352670</v>
      </c>
      <c r="Q47" s="41">
        <v>579300</v>
      </c>
      <c r="R47" s="42">
        <v>482220</v>
      </c>
      <c r="S47" s="43">
        <f t="shared" si="0"/>
        <v>4.5843175811540489</v>
      </c>
      <c r="T47" s="47">
        <f t="shared" si="1"/>
        <v>4.9336769730543573E-2</v>
      </c>
      <c r="U47" s="45">
        <f>Table1[[#This Row],[LFQ Intensitie
H2O2]]/Table1[[#This Row],[LFQ Intensity
Con 1]]</f>
        <v>2.2874655424031132</v>
      </c>
      <c r="V47" s="45">
        <f>Table1[[#This Row],[LFQ Intensitie2
H2O2 2]]/Table1[[#This Row],[LFQ Intensity
Con 2]]</f>
        <v>4.5312683327466852</v>
      </c>
      <c r="W47" s="45">
        <f>Table1[[#This Row],[LFQ Intensitie
H2O2 3]]/Table1[[#This Row],[LFQ Intensities
Con 3]]</f>
        <v>18.221528625355667</v>
      </c>
    </row>
    <row r="48" spans="1:23" x14ac:dyDescent="0.2">
      <c r="A48" s="27" t="s">
        <v>232</v>
      </c>
      <c r="B48" s="28" t="s">
        <v>233</v>
      </c>
      <c r="C48" s="29" t="s">
        <v>234</v>
      </c>
      <c r="D48" s="28" t="s">
        <v>235</v>
      </c>
      <c r="E48" s="28" t="s">
        <v>235</v>
      </c>
      <c r="F48" s="30">
        <v>60.597999999999999</v>
      </c>
      <c r="G48" s="37">
        <v>0</v>
      </c>
      <c r="H48" s="38">
        <v>0</v>
      </c>
      <c r="I48" s="39">
        <v>1</v>
      </c>
      <c r="J48" s="40">
        <v>0</v>
      </c>
      <c r="K48" s="41">
        <v>2</v>
      </c>
      <c r="L48" s="46">
        <v>3</v>
      </c>
      <c r="M48" s="37">
        <v>71326.600000000006</v>
      </c>
      <c r="N48" s="38">
        <v>166650</v>
      </c>
      <c r="O48" s="39">
        <v>298260</v>
      </c>
      <c r="P48" s="40">
        <v>349610</v>
      </c>
      <c r="Q48" s="41">
        <v>1089100</v>
      </c>
      <c r="R48" s="42">
        <v>975010</v>
      </c>
      <c r="S48" s="43">
        <f t="shared" si="0"/>
        <v>4.5012220351986416</v>
      </c>
      <c r="T48" s="44">
        <f t="shared" si="1"/>
        <v>7.9381648479076139E-2</v>
      </c>
      <c r="U48" s="45">
        <f>Table1[[#This Row],[LFQ Intensitie
H2O2]]/Table1[[#This Row],[LFQ Intensity
Con 1]]</f>
        <v>4.9015374348419796</v>
      </c>
      <c r="V48" s="45">
        <f>Table1[[#This Row],[LFQ Intensitie2
H2O2 2]]/Table1[[#This Row],[LFQ Intensity
Con 2]]</f>
        <v>6.5352535253525357</v>
      </c>
      <c r="W48" s="45">
        <f>Table1[[#This Row],[LFQ Intensitie
H2O2 3]]/Table1[[#This Row],[LFQ Intensities
Con 3]]</f>
        <v>3.2689934956078588</v>
      </c>
    </row>
    <row r="49" spans="1:32" x14ac:dyDescent="0.2">
      <c r="A49" s="27" t="s">
        <v>236</v>
      </c>
      <c r="B49" s="28" t="s">
        <v>237</v>
      </c>
      <c r="C49" s="29" t="s">
        <v>238</v>
      </c>
      <c r="D49" s="28" t="s">
        <v>239</v>
      </c>
      <c r="E49" s="28" t="s">
        <v>240</v>
      </c>
      <c r="F49" s="30">
        <v>55.514000000000003</v>
      </c>
      <c r="G49" s="37">
        <v>2</v>
      </c>
      <c r="H49" s="38">
        <v>4</v>
      </c>
      <c r="I49" s="39">
        <v>9</v>
      </c>
      <c r="J49" s="40">
        <v>11</v>
      </c>
      <c r="K49" s="41">
        <v>19</v>
      </c>
      <c r="L49" s="46">
        <v>31</v>
      </c>
      <c r="M49" s="37">
        <v>13046000</v>
      </c>
      <c r="N49" s="38">
        <v>4701300</v>
      </c>
      <c r="O49" s="39">
        <v>12866000</v>
      </c>
      <c r="P49" s="40">
        <v>52596000</v>
      </c>
      <c r="Q49" s="41">
        <v>33312000</v>
      </c>
      <c r="R49" s="42">
        <v>48861000</v>
      </c>
      <c r="S49" s="43">
        <f t="shared" si="0"/>
        <v>4.4023022673151866</v>
      </c>
      <c r="T49" s="47">
        <f t="shared" si="1"/>
        <v>8.5014780375663838E-3</v>
      </c>
      <c r="U49" s="45">
        <f>Table1[[#This Row],[LFQ Intensitie
H2O2]]/Table1[[#This Row],[LFQ Intensity
Con 1]]</f>
        <v>4.0315805610915225</v>
      </c>
      <c r="V49" s="45">
        <f>Table1[[#This Row],[LFQ Intensitie2
H2O2 2]]/Table1[[#This Row],[LFQ Intensity
Con 2]]</f>
        <v>7.085699700082956</v>
      </c>
      <c r="W49" s="45">
        <f>Table1[[#This Row],[LFQ Intensitie
H2O2 3]]/Table1[[#This Row],[LFQ Intensities
Con 3]]</f>
        <v>3.7976838178143946</v>
      </c>
    </row>
    <row r="50" spans="1:32" x14ac:dyDescent="0.2">
      <c r="A50" s="27" t="s">
        <v>241</v>
      </c>
      <c r="B50" s="28" t="s">
        <v>242</v>
      </c>
      <c r="C50" s="29" t="s">
        <v>243</v>
      </c>
      <c r="D50" s="28" t="s">
        <v>244</v>
      </c>
      <c r="E50" s="28" t="s">
        <v>245</v>
      </c>
      <c r="F50" s="30">
        <v>21.190999999999999</v>
      </c>
      <c r="G50" s="37">
        <v>1</v>
      </c>
      <c r="H50" s="38">
        <v>3</v>
      </c>
      <c r="I50" s="39">
        <v>3</v>
      </c>
      <c r="J50" s="40">
        <v>4</v>
      </c>
      <c r="K50" s="41">
        <v>13</v>
      </c>
      <c r="L50" s="46">
        <v>14</v>
      </c>
      <c r="M50" s="37">
        <v>2743200</v>
      </c>
      <c r="N50" s="38">
        <v>4127100</v>
      </c>
      <c r="O50" s="39">
        <v>5632200</v>
      </c>
      <c r="P50" s="40">
        <v>20626000</v>
      </c>
      <c r="Q50" s="41">
        <v>15734000</v>
      </c>
      <c r="R50" s="42">
        <v>16961000</v>
      </c>
      <c r="S50" s="43">
        <f t="shared" si="0"/>
        <v>4.2648270345930817</v>
      </c>
      <c r="T50" s="47">
        <f t="shared" si="1"/>
        <v>2.3852066631319307E-2</v>
      </c>
      <c r="U50" s="45">
        <f>Table1[[#This Row],[LFQ Intensitie
H2O2]]/Table1[[#This Row],[LFQ Intensity
Con 1]]</f>
        <v>7.518955963837854</v>
      </c>
      <c r="V50" s="45">
        <f>Table1[[#This Row],[LFQ Intensitie2
H2O2 2]]/Table1[[#This Row],[LFQ Intensity
Con 2]]</f>
        <v>3.8123621913692425</v>
      </c>
      <c r="W50" s="45">
        <f>Table1[[#This Row],[LFQ Intensitie
H2O2 3]]/Table1[[#This Row],[LFQ Intensities
Con 3]]</f>
        <v>3.0114342530449911</v>
      </c>
    </row>
    <row r="51" spans="1:32" x14ac:dyDescent="0.2">
      <c r="A51" s="27" t="s">
        <v>246</v>
      </c>
      <c r="B51" s="28" t="s">
        <v>247</v>
      </c>
      <c r="C51" s="29" t="s">
        <v>248</v>
      </c>
      <c r="D51" s="28" t="s">
        <v>249</v>
      </c>
      <c r="E51" s="28" t="s">
        <v>250</v>
      </c>
      <c r="F51" s="30">
        <v>48.247</v>
      </c>
      <c r="G51" s="37">
        <v>0</v>
      </c>
      <c r="H51" s="38">
        <v>0</v>
      </c>
      <c r="I51" s="39">
        <v>0</v>
      </c>
      <c r="J51" s="40">
        <v>0</v>
      </c>
      <c r="K51" s="41">
        <v>1</v>
      </c>
      <c r="L51" s="46">
        <v>1</v>
      </c>
      <c r="M51" s="37">
        <v>137186</v>
      </c>
      <c r="N51" s="38">
        <v>84802.4</v>
      </c>
      <c r="O51" s="39">
        <v>28779.7</v>
      </c>
      <c r="P51" s="40">
        <v>94733.3</v>
      </c>
      <c r="Q51" s="41">
        <v>466450</v>
      </c>
      <c r="R51" s="42">
        <v>500030</v>
      </c>
      <c r="S51" s="43">
        <f t="shared" si="0"/>
        <v>4.2318512601881979</v>
      </c>
      <c r="T51" s="44">
        <f t="shared" si="1"/>
        <v>0.23027455283509746</v>
      </c>
      <c r="U51" s="45">
        <f>Table1[[#This Row],[LFQ Intensitie
H2O2]]/Table1[[#This Row],[LFQ Intensity
Con 1]]</f>
        <v>0.69054641144140072</v>
      </c>
      <c r="V51" s="45">
        <f>Table1[[#This Row],[LFQ Intensitie2
H2O2 2]]/Table1[[#This Row],[LFQ Intensity
Con 2]]</f>
        <v>5.5004339499825479</v>
      </c>
      <c r="W51" s="45">
        <f>Table1[[#This Row],[LFQ Intensitie
H2O2 3]]/Table1[[#This Row],[LFQ Intensities
Con 3]]</f>
        <v>17.374399316184672</v>
      </c>
    </row>
    <row r="52" spans="1:32" x14ac:dyDescent="0.2">
      <c r="A52" s="27" t="s">
        <v>251</v>
      </c>
      <c r="B52" s="28" t="s">
        <v>252</v>
      </c>
      <c r="C52" s="29" t="s">
        <v>253</v>
      </c>
      <c r="D52" s="48" t="s">
        <v>254</v>
      </c>
      <c r="E52" s="28" t="s">
        <v>255</v>
      </c>
      <c r="F52" s="30">
        <v>42.408000000000001</v>
      </c>
      <c r="G52" s="37">
        <v>0</v>
      </c>
      <c r="H52" s="38">
        <v>0</v>
      </c>
      <c r="I52" s="39">
        <v>0</v>
      </c>
      <c r="J52" s="40">
        <v>0</v>
      </c>
      <c r="K52" s="41">
        <v>0</v>
      </c>
      <c r="L52" s="46">
        <v>1</v>
      </c>
      <c r="M52" s="37">
        <v>110820</v>
      </c>
      <c r="N52" s="38">
        <v>137325</v>
      </c>
      <c r="O52" s="39">
        <v>41590.800000000003</v>
      </c>
      <c r="P52" s="40">
        <v>27816.400000000001</v>
      </c>
      <c r="Q52" s="41">
        <v>218420</v>
      </c>
      <c r="R52" s="42">
        <v>977639</v>
      </c>
      <c r="S52" s="43">
        <f t="shared" si="0"/>
        <v>4.2241083083277937</v>
      </c>
      <c r="T52" s="44">
        <f t="shared" si="1"/>
        <v>0.42820412233188898</v>
      </c>
      <c r="U52" s="45">
        <f>Table1[[#This Row],[LFQ Intensitie
H2O2]]/Table1[[#This Row],[LFQ Intensity
Con 1]]</f>
        <v>0.2510052337123263</v>
      </c>
      <c r="V52" s="45">
        <f>Table1[[#This Row],[LFQ Intensitie2
H2O2 2]]/Table1[[#This Row],[LFQ Intensity
Con 2]]</f>
        <v>1.5905334061532861</v>
      </c>
      <c r="W52" s="45">
        <f>Table1[[#This Row],[LFQ Intensitie
H2O2 3]]/Table1[[#This Row],[LFQ Intensities
Con 3]]</f>
        <v>23.506135972378505</v>
      </c>
    </row>
    <row r="53" spans="1:32" x14ac:dyDescent="0.2">
      <c r="A53" s="27" t="s">
        <v>256</v>
      </c>
      <c r="B53" s="28" t="s">
        <v>257</v>
      </c>
      <c r="C53" s="29" t="s">
        <v>258</v>
      </c>
      <c r="D53" s="28" t="s">
        <v>259</v>
      </c>
      <c r="E53" s="28" t="s">
        <v>259</v>
      </c>
      <c r="F53" s="30">
        <v>36.192</v>
      </c>
      <c r="G53" s="37">
        <v>1</v>
      </c>
      <c r="H53" s="38">
        <v>0</v>
      </c>
      <c r="I53" s="39">
        <v>2</v>
      </c>
      <c r="J53" s="40">
        <v>2</v>
      </c>
      <c r="K53" s="41">
        <v>3</v>
      </c>
      <c r="L53" s="46">
        <v>4</v>
      </c>
      <c r="M53" s="37">
        <v>714800</v>
      </c>
      <c r="N53" s="38">
        <v>45632.7</v>
      </c>
      <c r="O53" s="39">
        <v>449940</v>
      </c>
      <c r="P53" s="40">
        <v>2101500</v>
      </c>
      <c r="Q53" s="41">
        <v>1232200</v>
      </c>
      <c r="R53" s="42">
        <v>1721500</v>
      </c>
      <c r="S53" s="43">
        <f t="shared" si="0"/>
        <v>4.1765647886803796</v>
      </c>
      <c r="T53" s="47">
        <f t="shared" si="1"/>
        <v>2.0411971017360547E-3</v>
      </c>
      <c r="U53" s="45">
        <f>Table1[[#This Row],[LFQ Intensitie
H2O2]]/Table1[[#This Row],[LFQ Intensity
Con 1]]</f>
        <v>2.9399832120872973</v>
      </c>
      <c r="V53" s="45">
        <f>Table1[[#This Row],[LFQ Intensitie2
H2O2 2]]/Table1[[#This Row],[LFQ Intensity
Con 2]]</f>
        <v>27.002566142262019</v>
      </c>
      <c r="W53" s="45">
        <f>Table1[[#This Row],[LFQ Intensitie
H2O2 3]]/Table1[[#This Row],[LFQ Intensities
Con 3]]</f>
        <v>3.8260656976485752</v>
      </c>
    </row>
    <row r="54" spans="1:32" x14ac:dyDescent="0.2">
      <c r="A54" s="27" t="s">
        <v>260</v>
      </c>
      <c r="B54" s="28" t="s">
        <v>261</v>
      </c>
      <c r="C54" s="29" t="s">
        <v>262</v>
      </c>
      <c r="D54" s="28" t="s">
        <v>263</v>
      </c>
      <c r="E54" s="28" t="s">
        <v>263</v>
      </c>
      <c r="F54" s="30">
        <v>31.33</v>
      </c>
      <c r="G54" s="37">
        <v>0</v>
      </c>
      <c r="H54" s="38">
        <v>0</v>
      </c>
      <c r="I54" s="39">
        <v>0</v>
      </c>
      <c r="J54" s="40">
        <v>1</v>
      </c>
      <c r="K54" s="41">
        <v>0</v>
      </c>
      <c r="L54" s="46">
        <v>0</v>
      </c>
      <c r="M54" s="37">
        <v>137520</v>
      </c>
      <c r="N54" s="38">
        <v>56298.7</v>
      </c>
      <c r="O54" s="39">
        <v>275210</v>
      </c>
      <c r="P54" s="40">
        <v>1243300</v>
      </c>
      <c r="Q54" s="41">
        <v>345460</v>
      </c>
      <c r="R54" s="42">
        <v>359920</v>
      </c>
      <c r="S54" s="43">
        <f t="shared" si="0"/>
        <v>4.1547137733788997</v>
      </c>
      <c r="T54" s="44">
        <f t="shared" si="1"/>
        <v>0.25462093235224081</v>
      </c>
      <c r="U54" s="45">
        <f>Table1[[#This Row],[LFQ Intensitie
H2O2]]/Table1[[#This Row],[LFQ Intensity
Con 1]]</f>
        <v>9.0408667830133798</v>
      </c>
      <c r="V54" s="45">
        <f>Table1[[#This Row],[LFQ Intensitie2
H2O2 2]]/Table1[[#This Row],[LFQ Intensity
Con 2]]</f>
        <v>6.1361985267865871</v>
      </c>
      <c r="W54" s="45">
        <f>Table1[[#This Row],[LFQ Intensitie
H2O2 3]]/Table1[[#This Row],[LFQ Intensities
Con 3]]</f>
        <v>1.3078013153591803</v>
      </c>
    </row>
    <row r="55" spans="1:32" x14ac:dyDescent="0.2">
      <c r="A55" s="27" t="s">
        <v>264</v>
      </c>
      <c r="B55" s="28" t="s">
        <v>265</v>
      </c>
      <c r="C55" s="29" t="s">
        <v>266</v>
      </c>
      <c r="D55" s="28" t="s">
        <v>267</v>
      </c>
      <c r="E55" s="28" t="s">
        <v>268</v>
      </c>
      <c r="F55" s="30">
        <v>84.602000000000004</v>
      </c>
      <c r="G55" s="37">
        <v>0</v>
      </c>
      <c r="H55" s="38">
        <v>0</v>
      </c>
      <c r="I55" s="39">
        <v>0</v>
      </c>
      <c r="J55" s="40">
        <v>2</v>
      </c>
      <c r="K55" s="41">
        <v>3</v>
      </c>
      <c r="L55" s="46">
        <v>2</v>
      </c>
      <c r="M55" s="37">
        <v>700200</v>
      </c>
      <c r="N55" s="38">
        <v>246420</v>
      </c>
      <c r="O55" s="39">
        <v>212050</v>
      </c>
      <c r="P55" s="40">
        <v>2518300</v>
      </c>
      <c r="Q55" s="41">
        <v>1215900</v>
      </c>
      <c r="R55" s="42">
        <v>997360</v>
      </c>
      <c r="S55" s="43">
        <f t="shared" si="0"/>
        <v>4.0836131081326004</v>
      </c>
      <c r="T55" s="44">
        <f t="shared" si="1"/>
        <v>6.4492050461914641E-2</v>
      </c>
      <c r="U55" s="45">
        <f>Table1[[#This Row],[LFQ Intensitie
H2O2]]/Table1[[#This Row],[LFQ Intensity
Con 1]]</f>
        <v>3.596543844615824</v>
      </c>
      <c r="V55" s="45">
        <f>Table1[[#This Row],[LFQ Intensitie2
H2O2 2]]/Table1[[#This Row],[LFQ Intensity
Con 2]]</f>
        <v>4.9342585829072316</v>
      </c>
      <c r="W55" s="45">
        <f>Table1[[#This Row],[LFQ Intensitie
H2O2 3]]/Table1[[#This Row],[LFQ Intensities
Con 3]]</f>
        <v>4.7034190049516624</v>
      </c>
    </row>
    <row r="56" spans="1:32" x14ac:dyDescent="0.2">
      <c r="A56" s="27" t="s">
        <v>269</v>
      </c>
      <c r="B56" s="28" t="s">
        <v>270</v>
      </c>
      <c r="C56" s="29" t="s">
        <v>271</v>
      </c>
      <c r="D56" s="28" t="s">
        <v>272</v>
      </c>
      <c r="E56" s="28" t="s">
        <v>273</v>
      </c>
      <c r="F56" s="30">
        <v>43.377000000000002</v>
      </c>
      <c r="G56" s="37">
        <v>0</v>
      </c>
      <c r="H56" s="38">
        <v>0</v>
      </c>
      <c r="I56" s="39">
        <v>0</v>
      </c>
      <c r="J56" s="40">
        <v>0</v>
      </c>
      <c r="K56" s="41">
        <v>1</v>
      </c>
      <c r="L56" s="46">
        <v>0</v>
      </c>
      <c r="M56" s="37">
        <v>23243.8</v>
      </c>
      <c r="N56" s="38">
        <v>164247</v>
      </c>
      <c r="O56" s="39">
        <v>37451</v>
      </c>
      <c r="P56" s="40">
        <v>326420</v>
      </c>
      <c r="Q56" s="41">
        <v>303160</v>
      </c>
      <c r="R56" s="42">
        <v>270490</v>
      </c>
      <c r="S56" s="43">
        <f t="shared" si="0"/>
        <v>4.0013461259756973</v>
      </c>
      <c r="T56" s="47">
        <f t="shared" si="1"/>
        <v>4.1922506862201843E-2</v>
      </c>
      <c r="U56" s="45">
        <f>Table1[[#This Row],[LFQ Intensitie
H2O2]]/Table1[[#This Row],[LFQ Intensity
Con 1]]</f>
        <v>14.043314776413496</v>
      </c>
      <c r="V56" s="45">
        <f>Table1[[#This Row],[LFQ Intensitie2
H2O2 2]]/Table1[[#This Row],[LFQ Intensity
Con 2]]</f>
        <v>1.8457566957082929</v>
      </c>
      <c r="W56" s="45">
        <f>Table1[[#This Row],[LFQ Intensitie
H2O2 3]]/Table1[[#This Row],[LFQ Intensities
Con 3]]</f>
        <v>7.2225040719873972</v>
      </c>
    </row>
    <row r="57" spans="1:32" x14ac:dyDescent="0.2">
      <c r="A57" s="27" t="s">
        <v>274</v>
      </c>
      <c r="B57" s="28" t="s">
        <v>275</v>
      </c>
      <c r="C57" s="29" t="s">
        <v>276</v>
      </c>
      <c r="D57" s="48" t="s">
        <v>277</v>
      </c>
      <c r="E57" s="28" t="s">
        <v>278</v>
      </c>
      <c r="F57" s="30">
        <v>60.424999999999997</v>
      </c>
      <c r="G57" s="37">
        <v>0</v>
      </c>
      <c r="H57" s="38">
        <v>0</v>
      </c>
      <c r="I57" s="39">
        <v>0</v>
      </c>
      <c r="J57" s="40">
        <v>1</v>
      </c>
      <c r="K57" s="41">
        <v>1</v>
      </c>
      <c r="L57" s="46">
        <v>2</v>
      </c>
      <c r="M57" s="37">
        <v>74238.5</v>
      </c>
      <c r="N57" s="38">
        <v>87806</v>
      </c>
      <c r="O57" s="39">
        <v>156700</v>
      </c>
      <c r="P57" s="40">
        <v>612060</v>
      </c>
      <c r="Q57" s="41">
        <v>273270</v>
      </c>
      <c r="R57" s="42">
        <v>342310</v>
      </c>
      <c r="S57" s="43">
        <f t="shared" si="0"/>
        <v>3.8514860648575895</v>
      </c>
      <c r="T57" s="44">
        <f t="shared" si="1"/>
        <v>0.12309770678865117</v>
      </c>
      <c r="U57" s="45">
        <f>Table1[[#This Row],[LFQ Intensitie
H2O2]]/Table1[[#This Row],[LFQ Intensity
Con 1]]</f>
        <v>8.2445092505910011</v>
      </c>
      <c r="V57" s="45">
        <f>Table1[[#This Row],[LFQ Intensitie2
H2O2 2]]/Table1[[#This Row],[LFQ Intensity
Con 2]]</f>
        <v>3.1122018996423932</v>
      </c>
      <c r="W57" s="45">
        <f>Table1[[#This Row],[LFQ Intensitie
H2O2 3]]/Table1[[#This Row],[LFQ Intensities
Con 3]]</f>
        <v>2.1844926611359283</v>
      </c>
    </row>
    <row r="58" spans="1:32" x14ac:dyDescent="0.2">
      <c r="A58" s="27" t="s">
        <v>279</v>
      </c>
      <c r="B58" s="28" t="s">
        <v>280</v>
      </c>
      <c r="C58" s="29" t="s">
        <v>281</v>
      </c>
      <c r="D58" s="28" t="s">
        <v>282</v>
      </c>
      <c r="E58" s="28" t="s">
        <v>283</v>
      </c>
      <c r="F58" s="30">
        <v>194.16</v>
      </c>
      <c r="G58" s="37">
        <v>0</v>
      </c>
      <c r="H58" s="38">
        <v>0</v>
      </c>
      <c r="I58" s="39">
        <v>0</v>
      </c>
      <c r="J58" s="40">
        <v>0</v>
      </c>
      <c r="K58" s="41">
        <v>2</v>
      </c>
      <c r="L58" s="46">
        <v>2</v>
      </c>
      <c r="M58" s="37">
        <v>60026.6</v>
      </c>
      <c r="N58" s="38">
        <v>106002</v>
      </c>
      <c r="O58" s="39">
        <v>296640</v>
      </c>
      <c r="P58" s="40">
        <v>615040</v>
      </c>
      <c r="Q58" s="41">
        <v>576760</v>
      </c>
      <c r="R58" s="42">
        <v>555530</v>
      </c>
      <c r="S58" s="43">
        <f t="shared" si="0"/>
        <v>3.7766340745838383</v>
      </c>
      <c r="T58" s="47">
        <f t="shared" si="1"/>
        <v>3.9807302496690039E-2</v>
      </c>
      <c r="U58" s="45">
        <f>Table1[[#This Row],[LFQ Intensitie
H2O2]]/Table1[[#This Row],[LFQ Intensity
Con 1]]</f>
        <v>10.246124218263237</v>
      </c>
      <c r="V58" s="45">
        <f>Table1[[#This Row],[LFQ Intensitie2
H2O2 2]]/Table1[[#This Row],[LFQ Intensity
Con 2]]</f>
        <v>5.4410294145393481</v>
      </c>
      <c r="W58" s="45">
        <f>Table1[[#This Row],[LFQ Intensitie
H2O2 3]]/Table1[[#This Row],[LFQ Intensities
Con 3]]</f>
        <v>1.8727413700107876</v>
      </c>
    </row>
    <row r="59" spans="1:32" x14ac:dyDescent="0.2">
      <c r="A59" s="27" t="s">
        <v>284</v>
      </c>
      <c r="B59" s="28" t="s">
        <v>285</v>
      </c>
      <c r="C59" s="29" t="s">
        <v>286</v>
      </c>
      <c r="D59" s="28" t="s">
        <v>287</v>
      </c>
      <c r="E59" s="28" t="s">
        <v>288</v>
      </c>
      <c r="F59" s="30">
        <v>232.85</v>
      </c>
      <c r="G59" s="37">
        <v>0</v>
      </c>
      <c r="H59" s="38">
        <v>0</v>
      </c>
      <c r="I59" s="39">
        <v>1</v>
      </c>
      <c r="J59" s="40">
        <v>2</v>
      </c>
      <c r="K59" s="41">
        <v>4</v>
      </c>
      <c r="L59" s="46">
        <v>4</v>
      </c>
      <c r="M59" s="37">
        <v>86193.8</v>
      </c>
      <c r="N59" s="38">
        <v>310280</v>
      </c>
      <c r="O59" s="39">
        <v>453520</v>
      </c>
      <c r="P59" s="40">
        <v>1264600</v>
      </c>
      <c r="Q59" s="41">
        <v>845620</v>
      </c>
      <c r="R59" s="42">
        <v>1021700</v>
      </c>
      <c r="S59" s="43">
        <f t="shared" si="0"/>
        <v>3.6846386408936156</v>
      </c>
      <c r="T59" s="44">
        <f t="shared" si="1"/>
        <v>6.7955052084369694E-2</v>
      </c>
      <c r="U59" s="45">
        <f>Table1[[#This Row],[LFQ Intensitie
H2O2]]/Table1[[#This Row],[LFQ Intensity
Con 1]]</f>
        <v>14.671588907786871</v>
      </c>
      <c r="V59" s="45">
        <f>Table1[[#This Row],[LFQ Intensitie2
H2O2 2]]/Table1[[#This Row],[LFQ Intensity
Con 2]]</f>
        <v>2.7253448498130721</v>
      </c>
      <c r="W59" s="45">
        <f>Table1[[#This Row],[LFQ Intensitie
H2O2 3]]/Table1[[#This Row],[LFQ Intensities
Con 3]]</f>
        <v>2.2528223672605399</v>
      </c>
    </row>
    <row r="60" spans="1:32" x14ac:dyDescent="0.2">
      <c r="A60" s="27" t="s">
        <v>289</v>
      </c>
      <c r="B60" s="28" t="s">
        <v>290</v>
      </c>
      <c r="C60" s="29" t="s">
        <v>291</v>
      </c>
      <c r="D60" s="28" t="s">
        <v>292</v>
      </c>
      <c r="E60" s="28" t="s">
        <v>293</v>
      </c>
      <c r="F60" s="30">
        <v>54.959000000000003</v>
      </c>
      <c r="G60" s="37">
        <v>0</v>
      </c>
      <c r="H60" s="38">
        <v>0</v>
      </c>
      <c r="I60" s="39">
        <v>0</v>
      </c>
      <c r="J60" s="40">
        <v>1</v>
      </c>
      <c r="K60" s="41">
        <v>1</v>
      </c>
      <c r="L60" s="46">
        <v>1</v>
      </c>
      <c r="M60" s="37">
        <v>71633.7</v>
      </c>
      <c r="N60" s="38">
        <v>321720</v>
      </c>
      <c r="O60" s="39">
        <v>356020</v>
      </c>
      <c r="P60" s="40">
        <v>835740</v>
      </c>
      <c r="Q60" s="41">
        <v>829370</v>
      </c>
      <c r="R60" s="42">
        <v>1093200</v>
      </c>
      <c r="S60" s="43">
        <f t="shared" si="0"/>
        <v>3.6808203970862605</v>
      </c>
      <c r="T60" s="47">
        <f t="shared" si="1"/>
        <v>1.4445951346321513E-2</v>
      </c>
      <c r="U60" s="45">
        <f>Table1[[#This Row],[LFQ Intensitie
H2O2]]/Table1[[#This Row],[LFQ Intensity
Con 1]]</f>
        <v>11.666855125450731</v>
      </c>
      <c r="V60" s="45">
        <f>Table1[[#This Row],[LFQ Intensitie2
H2O2 2]]/Table1[[#This Row],[LFQ Intensity
Con 2]]</f>
        <v>2.5779249036429195</v>
      </c>
      <c r="W60" s="45">
        <f>Table1[[#This Row],[LFQ Intensitie
H2O2 3]]/Table1[[#This Row],[LFQ Intensities
Con 3]]</f>
        <v>3.0706140104488511</v>
      </c>
    </row>
    <row r="61" spans="1:32" s="1" customFormat="1" x14ac:dyDescent="0.2">
      <c r="A61" s="27" t="s">
        <v>294</v>
      </c>
      <c r="B61" s="28" t="s">
        <v>295</v>
      </c>
      <c r="C61" s="29" t="s">
        <v>296</v>
      </c>
      <c r="D61" s="48" t="s">
        <v>297</v>
      </c>
      <c r="E61" s="28" t="s">
        <v>298</v>
      </c>
      <c r="F61" s="30">
        <v>106.82</v>
      </c>
      <c r="G61" s="37">
        <v>0</v>
      </c>
      <c r="H61" s="38">
        <v>0</v>
      </c>
      <c r="I61" s="39">
        <v>0</v>
      </c>
      <c r="J61" s="40">
        <v>1</v>
      </c>
      <c r="K61" s="41">
        <v>2</v>
      </c>
      <c r="L61" s="46">
        <v>2</v>
      </c>
      <c r="M61" s="37">
        <v>55465.5</v>
      </c>
      <c r="N61" s="38">
        <v>122979</v>
      </c>
      <c r="O61" s="39">
        <v>134000</v>
      </c>
      <c r="P61" s="40">
        <v>468760</v>
      </c>
      <c r="Q61" s="41">
        <v>334230</v>
      </c>
      <c r="R61" s="42">
        <v>344420</v>
      </c>
      <c r="S61" s="43">
        <f t="shared" si="0"/>
        <v>3.6723642118840307</v>
      </c>
      <c r="T61" s="44">
        <f t="shared" si="1"/>
        <v>5.4070803353539199E-2</v>
      </c>
      <c r="U61" s="45">
        <f>Table1[[#This Row],[LFQ Intensitie
H2O2]]/Table1[[#This Row],[LFQ Intensity
Con 1]]</f>
        <v>8.4513796864717712</v>
      </c>
      <c r="V61" s="45">
        <f>Table1[[#This Row],[LFQ Intensitie2
H2O2 2]]/Table1[[#This Row],[LFQ Intensity
Con 2]]</f>
        <v>2.7177810845754151</v>
      </c>
      <c r="W61" s="45">
        <f>Table1[[#This Row],[LFQ Intensitie
H2O2 3]]/Table1[[#This Row],[LFQ Intensities
Con 3]]</f>
        <v>2.5702985074626867</v>
      </c>
      <c r="Y61" s="10"/>
      <c r="Z61" s="10"/>
      <c r="AA61" s="10"/>
      <c r="AB61" s="10"/>
      <c r="AC61" s="10"/>
      <c r="AD61" s="10"/>
      <c r="AE61" s="10"/>
      <c r="AF61" s="10"/>
    </row>
    <row r="62" spans="1:32" x14ac:dyDescent="0.2">
      <c r="A62" s="27" t="s">
        <v>299</v>
      </c>
      <c r="B62" s="28" t="s">
        <v>300</v>
      </c>
      <c r="C62" s="29" t="s">
        <v>301</v>
      </c>
      <c r="D62" s="28" t="s">
        <v>302</v>
      </c>
      <c r="E62" s="28" t="s">
        <v>303</v>
      </c>
      <c r="F62" s="30">
        <v>102.55</v>
      </c>
      <c r="G62" s="37">
        <v>0</v>
      </c>
      <c r="H62" s="38">
        <v>1</v>
      </c>
      <c r="I62" s="39">
        <v>3</v>
      </c>
      <c r="J62" s="40">
        <v>1</v>
      </c>
      <c r="K62" s="41">
        <v>13</v>
      </c>
      <c r="L62" s="46">
        <v>13</v>
      </c>
      <c r="M62" s="37">
        <v>2103600</v>
      </c>
      <c r="N62" s="38">
        <v>1866200</v>
      </c>
      <c r="O62" s="39">
        <v>3672100</v>
      </c>
      <c r="P62" s="40">
        <v>7179400</v>
      </c>
      <c r="Q62" s="41">
        <v>10500000</v>
      </c>
      <c r="R62" s="42">
        <v>10378000</v>
      </c>
      <c r="S62" s="43">
        <f t="shared" si="0"/>
        <v>3.6715214802601448</v>
      </c>
      <c r="T62" s="47">
        <f t="shared" si="1"/>
        <v>2.2079750927068351E-2</v>
      </c>
      <c r="U62" s="45">
        <f>Table1[[#This Row],[LFQ Intensitie
H2O2]]/Table1[[#This Row],[LFQ Intensity
Con 1]]</f>
        <v>3.4129111998478798</v>
      </c>
      <c r="V62" s="45">
        <f>Table1[[#This Row],[LFQ Intensitie2
H2O2 2]]/Table1[[#This Row],[LFQ Intensity
Con 2]]</f>
        <v>5.6264066016504124</v>
      </c>
      <c r="W62" s="45">
        <f>Table1[[#This Row],[LFQ Intensitie
H2O2 3]]/Table1[[#This Row],[LFQ Intensities
Con 3]]</f>
        <v>2.8261757577408022</v>
      </c>
    </row>
    <row r="63" spans="1:32" x14ac:dyDescent="0.2">
      <c r="A63" s="27" t="s">
        <v>304</v>
      </c>
      <c r="B63" s="28" t="s">
        <v>305</v>
      </c>
      <c r="C63" s="29" t="s">
        <v>306</v>
      </c>
      <c r="D63" s="28" t="s">
        <v>307</v>
      </c>
      <c r="E63" s="28" t="s">
        <v>308</v>
      </c>
      <c r="F63" s="30">
        <v>163.84</v>
      </c>
      <c r="G63" s="37">
        <v>1</v>
      </c>
      <c r="H63" s="38">
        <v>1</v>
      </c>
      <c r="I63" s="39">
        <v>1</v>
      </c>
      <c r="J63" s="40">
        <v>1</v>
      </c>
      <c r="K63" s="41">
        <v>5</v>
      </c>
      <c r="L63" s="46">
        <v>5</v>
      </c>
      <c r="M63" s="37">
        <v>245690</v>
      </c>
      <c r="N63" s="38">
        <v>308060</v>
      </c>
      <c r="O63" s="39">
        <v>363520</v>
      </c>
      <c r="P63" s="40">
        <v>1097000</v>
      </c>
      <c r="Q63" s="41">
        <v>1096500</v>
      </c>
      <c r="R63" s="42">
        <v>1121000</v>
      </c>
      <c r="S63" s="43">
        <f t="shared" si="0"/>
        <v>3.6134398813871598</v>
      </c>
      <c r="T63" s="47">
        <f t="shared" si="1"/>
        <v>1.191179156691449E-3</v>
      </c>
      <c r="U63" s="45">
        <f>Table1[[#This Row],[LFQ Intensitie
H2O2]]/Table1[[#This Row],[LFQ Intensity
Con 1]]</f>
        <v>4.4649761895071025</v>
      </c>
      <c r="V63" s="45">
        <f>Table1[[#This Row],[LFQ Intensitie2
H2O2 2]]/Table1[[#This Row],[LFQ Intensity
Con 2]]</f>
        <v>3.5593715509965591</v>
      </c>
      <c r="W63" s="45">
        <f>Table1[[#This Row],[LFQ Intensitie
H2O2 3]]/Table1[[#This Row],[LFQ Intensities
Con 3]]</f>
        <v>3.083736795774648</v>
      </c>
    </row>
    <row r="64" spans="1:32" x14ac:dyDescent="0.2">
      <c r="A64" s="51" t="s">
        <v>309</v>
      </c>
      <c r="B64" s="52" t="s">
        <v>310</v>
      </c>
      <c r="C64" s="29" t="s">
        <v>311</v>
      </c>
      <c r="D64" s="28" t="s">
        <v>312</v>
      </c>
      <c r="E64" s="52" t="s">
        <v>313</v>
      </c>
      <c r="F64" s="54">
        <v>44.23</v>
      </c>
      <c r="G64" s="55">
        <v>0</v>
      </c>
      <c r="H64" s="56">
        <v>0</v>
      </c>
      <c r="I64" s="57">
        <v>0</v>
      </c>
      <c r="J64" s="58">
        <v>1</v>
      </c>
      <c r="K64" s="59">
        <v>2</v>
      </c>
      <c r="L64" s="60">
        <v>2</v>
      </c>
      <c r="M64" s="55">
        <v>66593.899999999994</v>
      </c>
      <c r="N64" s="56">
        <v>176160</v>
      </c>
      <c r="O64" s="57">
        <v>209290</v>
      </c>
      <c r="P64" s="58">
        <v>436640</v>
      </c>
      <c r="Q64" s="59">
        <v>564710</v>
      </c>
      <c r="R64" s="61">
        <v>619530</v>
      </c>
      <c r="S64" s="62">
        <f t="shared" si="0"/>
        <v>3.5856694449366531</v>
      </c>
      <c r="T64" s="63">
        <f t="shared" si="1"/>
        <v>8.8757384416410126E-4</v>
      </c>
      <c r="U64" s="45">
        <f>Table1[[#This Row],[LFQ Intensitie
H2O2]]/Table1[[#This Row],[LFQ Intensity
Con 1]]</f>
        <v>6.5567566999379832</v>
      </c>
      <c r="V64" s="45">
        <f>Table1[[#This Row],[LFQ Intensitie2
H2O2 2]]/Table1[[#This Row],[LFQ Intensity
Con 2]]</f>
        <v>3.2056653042688463</v>
      </c>
      <c r="W64" s="45">
        <f>Table1[[#This Row],[LFQ Intensitie
H2O2 3]]/Table1[[#This Row],[LFQ Intensities
Con 3]]</f>
        <v>2.9601509866692148</v>
      </c>
    </row>
    <row r="65" spans="1:32" x14ac:dyDescent="0.2">
      <c r="A65" s="27" t="s">
        <v>314</v>
      </c>
      <c r="B65" s="28" t="s">
        <v>315</v>
      </c>
      <c r="C65" s="29" t="s">
        <v>316</v>
      </c>
      <c r="D65" s="28" t="s">
        <v>317</v>
      </c>
      <c r="E65" s="28" t="s">
        <v>318</v>
      </c>
      <c r="F65" s="30">
        <v>100.93</v>
      </c>
      <c r="G65" s="37">
        <v>0</v>
      </c>
      <c r="H65" s="38">
        <v>0</v>
      </c>
      <c r="I65" s="39">
        <v>0</v>
      </c>
      <c r="J65" s="40">
        <v>0</v>
      </c>
      <c r="K65" s="41">
        <v>1</v>
      </c>
      <c r="L65" s="46">
        <v>3</v>
      </c>
      <c r="M65" s="37">
        <v>103553</v>
      </c>
      <c r="N65" s="38">
        <v>65960</v>
      </c>
      <c r="O65" s="39">
        <v>65559</v>
      </c>
      <c r="P65" s="40">
        <v>79901.5</v>
      </c>
      <c r="Q65" s="41">
        <v>326880</v>
      </c>
      <c r="R65" s="42">
        <v>425710</v>
      </c>
      <c r="S65" s="43">
        <f t="shared" si="0"/>
        <v>3.5414319867955348</v>
      </c>
      <c r="T65" s="44">
        <f t="shared" si="1"/>
        <v>0.22552834125738574</v>
      </c>
      <c r="U65" s="45">
        <f>Table1[[#This Row],[LFQ Intensitie
H2O2]]/Table1[[#This Row],[LFQ Intensity
Con 1]]</f>
        <v>0.77160005021583156</v>
      </c>
      <c r="V65" s="45">
        <f>Table1[[#This Row],[LFQ Intensitie2
H2O2 2]]/Table1[[#This Row],[LFQ Intensity
Con 2]]</f>
        <v>4.9557307459066102</v>
      </c>
      <c r="W65" s="45">
        <f>Table1[[#This Row],[LFQ Intensitie
H2O2 3]]/Table1[[#This Row],[LFQ Intensities
Con 3]]</f>
        <v>6.4935401699232749</v>
      </c>
    </row>
    <row r="66" spans="1:32" x14ac:dyDescent="0.2">
      <c r="A66" s="27" t="s">
        <v>319</v>
      </c>
      <c r="B66" s="28" t="s">
        <v>320</v>
      </c>
      <c r="C66" s="29" t="s">
        <v>321</v>
      </c>
      <c r="D66" s="28" t="s">
        <v>322</v>
      </c>
      <c r="E66" s="28" t="s">
        <v>322</v>
      </c>
      <c r="F66" s="30">
        <v>111.29</v>
      </c>
      <c r="G66" s="37">
        <v>0</v>
      </c>
      <c r="H66" s="38">
        <v>0</v>
      </c>
      <c r="I66" s="39">
        <v>0</v>
      </c>
      <c r="J66" s="40">
        <v>2</v>
      </c>
      <c r="K66" s="41">
        <v>1</v>
      </c>
      <c r="L66" s="46">
        <v>2</v>
      </c>
      <c r="M66" s="37">
        <v>365900</v>
      </c>
      <c r="N66" s="38">
        <v>66928.899999999994</v>
      </c>
      <c r="O66" s="39">
        <v>216140</v>
      </c>
      <c r="P66" s="40">
        <v>885290</v>
      </c>
      <c r="Q66" s="41">
        <v>608960</v>
      </c>
      <c r="R66" s="42">
        <v>802110</v>
      </c>
      <c r="S66" s="43">
        <f t="shared" si="0"/>
        <v>3.53847464801472</v>
      </c>
      <c r="T66" s="47">
        <f t="shared" si="1"/>
        <v>1.2644368442707248E-3</v>
      </c>
      <c r="U66" s="45">
        <f>Table1[[#This Row],[LFQ Intensitie
H2O2]]/Table1[[#This Row],[LFQ Intensity
Con 1]]</f>
        <v>2.4194861984148672</v>
      </c>
      <c r="V66" s="45">
        <f>Table1[[#This Row],[LFQ Intensitie2
H2O2 2]]/Table1[[#This Row],[LFQ Intensity
Con 2]]</f>
        <v>9.0986106151453274</v>
      </c>
      <c r="W66" s="45">
        <f>Table1[[#This Row],[LFQ Intensitie
H2O2 3]]/Table1[[#This Row],[LFQ Intensities
Con 3]]</f>
        <v>3.7110669010826318</v>
      </c>
    </row>
    <row r="67" spans="1:32" x14ac:dyDescent="0.2">
      <c r="A67" s="27" t="s">
        <v>323</v>
      </c>
      <c r="B67" s="28" t="s">
        <v>324</v>
      </c>
      <c r="C67" s="29" t="s">
        <v>325</v>
      </c>
      <c r="D67" s="28" t="s">
        <v>326</v>
      </c>
      <c r="E67" s="28" t="s">
        <v>326</v>
      </c>
      <c r="F67" s="30">
        <v>44.792000000000002</v>
      </c>
      <c r="G67" s="37">
        <v>0</v>
      </c>
      <c r="H67" s="38">
        <v>1</v>
      </c>
      <c r="I67" s="39">
        <v>3</v>
      </c>
      <c r="J67" s="40">
        <v>5</v>
      </c>
      <c r="K67" s="41">
        <v>9</v>
      </c>
      <c r="L67" s="46">
        <v>14</v>
      </c>
      <c r="M67" s="37">
        <v>698080</v>
      </c>
      <c r="N67" s="38">
        <v>1696600</v>
      </c>
      <c r="O67" s="39">
        <v>2460300</v>
      </c>
      <c r="P67" s="40">
        <v>5221600</v>
      </c>
      <c r="Q67" s="41">
        <v>4361700</v>
      </c>
      <c r="R67" s="42">
        <v>7322000</v>
      </c>
      <c r="S67" s="43">
        <f t="shared" si="0"/>
        <v>3.4820534791080497</v>
      </c>
      <c r="T67" s="47">
        <f t="shared" si="1"/>
        <v>2.7704602198036637E-2</v>
      </c>
      <c r="U67" s="45">
        <f>Table1[[#This Row],[LFQ Intensitie
H2O2]]/Table1[[#This Row],[LFQ Intensity
Con 1]]</f>
        <v>7.4799449919779972</v>
      </c>
      <c r="V67" s="45">
        <f>Table1[[#This Row],[LFQ Intensitie2
H2O2 2]]/Table1[[#This Row],[LFQ Intensity
Con 2]]</f>
        <v>2.5708475775079571</v>
      </c>
      <c r="W67" s="45">
        <f>Table1[[#This Row],[LFQ Intensitie
H2O2 3]]/Table1[[#This Row],[LFQ Intensities
Con 3]]</f>
        <v>2.9760598301020202</v>
      </c>
    </row>
    <row r="68" spans="1:32" x14ac:dyDescent="0.2">
      <c r="A68" s="51" t="s">
        <v>327</v>
      </c>
      <c r="B68" s="52" t="s">
        <v>328</v>
      </c>
      <c r="C68" s="53" t="s">
        <v>329</v>
      </c>
      <c r="D68" s="52" t="s">
        <v>330</v>
      </c>
      <c r="E68" s="52" t="s">
        <v>331</v>
      </c>
      <c r="F68" s="54">
        <v>36.78</v>
      </c>
      <c r="G68" s="55">
        <v>1</v>
      </c>
      <c r="H68" s="56">
        <v>0</v>
      </c>
      <c r="I68" s="57">
        <v>0</v>
      </c>
      <c r="J68" s="58">
        <v>0</v>
      </c>
      <c r="K68" s="59">
        <v>0</v>
      </c>
      <c r="L68" s="60">
        <v>0</v>
      </c>
      <c r="M68" s="55">
        <v>28904.7</v>
      </c>
      <c r="N68" s="56">
        <v>30550.799999999999</v>
      </c>
      <c r="O68" s="57">
        <v>41094.800000000003</v>
      </c>
      <c r="P68" s="58">
        <v>146070</v>
      </c>
      <c r="Q68" s="59">
        <v>94888.8</v>
      </c>
      <c r="R68" s="61">
        <v>107840</v>
      </c>
      <c r="S68" s="62">
        <f t="shared" ref="S68:S131" si="2">(P68+Q68+R68)/(M68+N68+O68)</f>
        <v>3.4688986507250599</v>
      </c>
      <c r="T68" s="63">
        <f t="shared" ref="T68:T131" si="3">_xlfn.T.TEST(M68:O68,P68:R68,2,1)</f>
        <v>4.0689096025497147E-2</v>
      </c>
      <c r="U68" s="45">
        <f>Table1[[#This Row],[LFQ Intensitie
H2O2]]/Table1[[#This Row],[LFQ Intensity
Con 1]]</f>
        <v>5.0535034094801192</v>
      </c>
      <c r="V68" s="45">
        <f>Table1[[#This Row],[LFQ Intensitie2
H2O2 2]]/Table1[[#This Row],[LFQ Intensity
Con 2]]</f>
        <v>3.1059350327978321</v>
      </c>
      <c r="W68" s="45">
        <f>Table1[[#This Row],[LFQ Intensitie
H2O2 3]]/Table1[[#This Row],[LFQ Intensities
Con 3]]</f>
        <v>2.6241762948110221</v>
      </c>
    </row>
    <row r="69" spans="1:32" x14ac:dyDescent="0.2">
      <c r="A69" s="27" t="s">
        <v>332</v>
      </c>
      <c r="B69" s="28" t="s">
        <v>333</v>
      </c>
      <c r="C69" s="29" t="s">
        <v>334</v>
      </c>
      <c r="D69" s="48" t="s">
        <v>335</v>
      </c>
      <c r="E69" s="28" t="s">
        <v>336</v>
      </c>
      <c r="F69" s="30">
        <v>80.748999999999995</v>
      </c>
      <c r="G69" s="37">
        <v>0</v>
      </c>
      <c r="H69" s="38">
        <v>1</v>
      </c>
      <c r="I69" s="39">
        <v>1</v>
      </c>
      <c r="J69" s="40">
        <v>3</v>
      </c>
      <c r="K69" s="41">
        <v>4</v>
      </c>
      <c r="L69" s="46">
        <v>4</v>
      </c>
      <c r="M69" s="37">
        <v>76345</v>
      </c>
      <c r="N69" s="38">
        <v>643130</v>
      </c>
      <c r="O69" s="39">
        <v>612810</v>
      </c>
      <c r="P69" s="40">
        <v>2153600</v>
      </c>
      <c r="Q69" s="41">
        <v>1295500</v>
      </c>
      <c r="R69" s="42">
        <v>1102300</v>
      </c>
      <c r="S69" s="43">
        <f t="shared" si="2"/>
        <v>3.4162360155672395</v>
      </c>
      <c r="T69" s="44">
        <f t="shared" si="3"/>
        <v>0.16717540076573023</v>
      </c>
      <c r="U69" s="45">
        <f>Table1[[#This Row],[LFQ Intensitie
H2O2]]/Table1[[#This Row],[LFQ Intensity
Con 1]]</f>
        <v>28.20878904970856</v>
      </c>
      <c r="V69" s="45">
        <f>Table1[[#This Row],[LFQ Intensitie2
H2O2 2]]/Table1[[#This Row],[LFQ Intensity
Con 2]]</f>
        <v>2.0143672352401536</v>
      </c>
      <c r="W69" s="45">
        <f>Table1[[#This Row],[LFQ Intensitie
H2O2 3]]/Table1[[#This Row],[LFQ Intensities
Con 3]]</f>
        <v>1.7987630750150945</v>
      </c>
    </row>
    <row r="70" spans="1:32" s="1" customFormat="1" x14ac:dyDescent="0.2">
      <c r="A70" s="27" t="s">
        <v>337</v>
      </c>
      <c r="B70" s="28" t="s">
        <v>338</v>
      </c>
      <c r="C70" s="29" t="s">
        <v>339</v>
      </c>
      <c r="D70" s="28" t="s">
        <v>340</v>
      </c>
      <c r="E70" s="28" t="s">
        <v>341</v>
      </c>
      <c r="F70" s="30">
        <v>190.02</v>
      </c>
      <c r="G70" s="37">
        <v>0</v>
      </c>
      <c r="H70" s="38">
        <v>0</v>
      </c>
      <c r="I70" s="39">
        <v>2</v>
      </c>
      <c r="J70" s="40">
        <v>1</v>
      </c>
      <c r="K70" s="41">
        <v>8</v>
      </c>
      <c r="L70" s="46">
        <v>9</v>
      </c>
      <c r="M70" s="37">
        <v>286510</v>
      </c>
      <c r="N70" s="38">
        <v>835880</v>
      </c>
      <c r="O70" s="39">
        <v>1573400</v>
      </c>
      <c r="P70" s="40">
        <v>1651500</v>
      </c>
      <c r="Q70" s="41">
        <v>3454600</v>
      </c>
      <c r="R70" s="42">
        <v>3989400</v>
      </c>
      <c r="S70" s="43">
        <f t="shared" si="2"/>
        <v>3.3739645892298733</v>
      </c>
      <c r="T70" s="47">
        <f t="shared" si="3"/>
        <v>3.1611589469654804E-2</v>
      </c>
      <c r="U70" s="45">
        <f>Table1[[#This Row],[LFQ Intensitie
H2O2]]/Table1[[#This Row],[LFQ Intensity
Con 1]]</f>
        <v>5.764196712156644</v>
      </c>
      <c r="V70" s="45">
        <f>Table1[[#This Row],[LFQ Intensitie2
H2O2 2]]/Table1[[#This Row],[LFQ Intensity
Con 2]]</f>
        <v>4.1328898885007419</v>
      </c>
      <c r="W70" s="45">
        <f>Table1[[#This Row],[LFQ Intensitie
H2O2 3]]/Table1[[#This Row],[LFQ Intensities
Con 3]]</f>
        <v>2.5355281555866278</v>
      </c>
      <c r="Y70" s="10"/>
      <c r="Z70" s="10"/>
      <c r="AA70" s="10"/>
      <c r="AB70" s="10"/>
      <c r="AC70" s="10"/>
      <c r="AD70" s="10"/>
      <c r="AE70" s="10"/>
      <c r="AF70" s="10"/>
    </row>
    <row r="71" spans="1:32" x14ac:dyDescent="0.2">
      <c r="A71" s="51" t="s">
        <v>342</v>
      </c>
      <c r="B71" s="52" t="s">
        <v>343</v>
      </c>
      <c r="C71" s="53" t="s">
        <v>344</v>
      </c>
      <c r="D71" s="52" t="s">
        <v>345</v>
      </c>
      <c r="E71" s="52" t="s">
        <v>346</v>
      </c>
      <c r="F71" s="54">
        <v>132.5</v>
      </c>
      <c r="G71" s="55">
        <v>0</v>
      </c>
      <c r="H71" s="56">
        <v>0</v>
      </c>
      <c r="I71" s="57">
        <v>0</v>
      </c>
      <c r="J71" s="58">
        <v>2</v>
      </c>
      <c r="K71" s="59">
        <v>1</v>
      </c>
      <c r="L71" s="60">
        <v>2</v>
      </c>
      <c r="M71" s="55">
        <v>111112</v>
      </c>
      <c r="N71" s="56">
        <v>58492.9</v>
      </c>
      <c r="O71" s="57">
        <v>130880</v>
      </c>
      <c r="P71" s="58">
        <v>76141</v>
      </c>
      <c r="Q71" s="59">
        <v>373020</v>
      </c>
      <c r="R71" s="61">
        <v>555590</v>
      </c>
      <c r="S71" s="62">
        <f t="shared" si="2"/>
        <v>3.3437653605888347</v>
      </c>
      <c r="T71" s="64">
        <f t="shared" si="3"/>
        <v>0.23230733737408249</v>
      </c>
      <c r="U71" s="45">
        <f>Table1[[#This Row],[LFQ Intensitie
H2O2]]/Table1[[#This Row],[LFQ Intensity
Con 1]]</f>
        <v>0.68526351789185691</v>
      </c>
      <c r="V71" s="45">
        <f>Table1[[#This Row],[LFQ Intensitie2
H2O2 2]]/Table1[[#This Row],[LFQ Intensity
Con 2]]</f>
        <v>6.3771842394547029</v>
      </c>
      <c r="W71" s="45">
        <f>Table1[[#This Row],[LFQ Intensitie
H2O2 3]]/Table1[[#This Row],[LFQ Intensities
Con 3]]</f>
        <v>4.2450336185819069</v>
      </c>
    </row>
    <row r="72" spans="1:32" x14ac:dyDescent="0.2">
      <c r="A72" s="27" t="s">
        <v>347</v>
      </c>
      <c r="B72" s="28" t="s">
        <v>348</v>
      </c>
      <c r="C72" s="29" t="s">
        <v>349</v>
      </c>
      <c r="D72" s="28" t="s">
        <v>350</v>
      </c>
      <c r="E72" s="28" t="s">
        <v>350</v>
      </c>
      <c r="F72" s="30">
        <v>61.284999999999997</v>
      </c>
      <c r="G72" s="37">
        <v>0</v>
      </c>
      <c r="H72" s="38">
        <v>0</v>
      </c>
      <c r="I72" s="39">
        <v>0</v>
      </c>
      <c r="J72" s="40">
        <v>0</v>
      </c>
      <c r="K72" s="41">
        <v>2</v>
      </c>
      <c r="L72" s="46">
        <v>3</v>
      </c>
      <c r="M72" s="37">
        <v>135434</v>
      </c>
      <c r="N72" s="38">
        <v>257280</v>
      </c>
      <c r="O72" s="39">
        <v>150880</v>
      </c>
      <c r="P72" s="40">
        <v>258420</v>
      </c>
      <c r="Q72" s="41">
        <v>890690</v>
      </c>
      <c r="R72" s="42">
        <v>664080</v>
      </c>
      <c r="S72" s="43">
        <f t="shared" si="2"/>
        <v>3.3355592593001395</v>
      </c>
      <c r="T72" s="44">
        <f t="shared" si="3"/>
        <v>0.11091410663741896</v>
      </c>
      <c r="U72" s="45">
        <f>Table1[[#This Row],[LFQ Intensitie
H2O2]]/Table1[[#This Row],[LFQ Intensity
Con 1]]</f>
        <v>1.9080880724190381</v>
      </c>
      <c r="V72" s="45">
        <f>Table1[[#This Row],[LFQ Intensitie2
H2O2 2]]/Table1[[#This Row],[LFQ Intensity
Con 2]]</f>
        <v>3.4619480721393034</v>
      </c>
      <c r="W72" s="45">
        <f>Table1[[#This Row],[LFQ Intensitie
H2O2 3]]/Table1[[#This Row],[LFQ Intensities
Con 3]]</f>
        <v>4.4013785790031816</v>
      </c>
    </row>
    <row r="73" spans="1:32" x14ac:dyDescent="0.2">
      <c r="A73" s="51" t="s">
        <v>351</v>
      </c>
      <c r="B73" s="52" t="s">
        <v>352</v>
      </c>
      <c r="C73" s="29" t="s">
        <v>353</v>
      </c>
      <c r="D73" s="48" t="s">
        <v>354</v>
      </c>
      <c r="E73" s="52" t="s">
        <v>355</v>
      </c>
      <c r="F73" s="54">
        <v>36.973999999999997</v>
      </c>
      <c r="G73" s="55">
        <v>0</v>
      </c>
      <c r="H73" s="56">
        <v>0</v>
      </c>
      <c r="I73" s="57">
        <v>0</v>
      </c>
      <c r="J73" s="58">
        <v>2</v>
      </c>
      <c r="K73" s="59">
        <v>0</v>
      </c>
      <c r="L73" s="60">
        <v>3</v>
      </c>
      <c r="M73" s="55">
        <v>322750</v>
      </c>
      <c r="N73" s="56">
        <v>136580</v>
      </c>
      <c r="O73" s="57">
        <v>188720</v>
      </c>
      <c r="P73" s="58">
        <v>1259500</v>
      </c>
      <c r="Q73" s="59">
        <v>373000</v>
      </c>
      <c r="R73" s="61">
        <v>525290</v>
      </c>
      <c r="S73" s="62">
        <f t="shared" si="2"/>
        <v>3.3296659208394415</v>
      </c>
      <c r="T73" s="64">
        <f t="shared" si="3"/>
        <v>0.14800755264273135</v>
      </c>
      <c r="U73" s="45">
        <f>Table1[[#This Row],[LFQ Intensitie
H2O2]]/Table1[[#This Row],[LFQ Intensity
Con 1]]</f>
        <v>3.9024012393493415</v>
      </c>
      <c r="V73" s="45">
        <f>Table1[[#This Row],[LFQ Intensitie2
H2O2 2]]/Table1[[#This Row],[LFQ Intensity
Con 2]]</f>
        <v>2.7310001464343241</v>
      </c>
      <c r="W73" s="45">
        <f>Table1[[#This Row],[LFQ Intensitie
H2O2 3]]/Table1[[#This Row],[LFQ Intensities
Con 3]]</f>
        <v>2.7834357778719796</v>
      </c>
    </row>
    <row r="74" spans="1:32" x14ac:dyDescent="0.2">
      <c r="A74" s="27" t="s">
        <v>356</v>
      </c>
      <c r="B74" s="28" t="s">
        <v>357</v>
      </c>
      <c r="C74" s="29" t="s">
        <v>358</v>
      </c>
      <c r="D74" s="28" t="s">
        <v>359</v>
      </c>
      <c r="E74" s="28" t="s">
        <v>360</v>
      </c>
      <c r="F74" s="30">
        <v>46.695999999999998</v>
      </c>
      <c r="G74" s="37">
        <v>0</v>
      </c>
      <c r="H74" s="38">
        <v>0</v>
      </c>
      <c r="I74" s="39">
        <v>0</v>
      </c>
      <c r="J74" s="40">
        <v>0</v>
      </c>
      <c r="K74" s="41">
        <v>0</v>
      </c>
      <c r="L74" s="46">
        <v>1</v>
      </c>
      <c r="M74" s="37">
        <v>87875</v>
      </c>
      <c r="N74" s="38">
        <v>40182.199999999997</v>
      </c>
      <c r="O74" s="39">
        <v>119487</v>
      </c>
      <c r="P74" s="40">
        <v>61184.6</v>
      </c>
      <c r="Q74" s="41">
        <v>18312.900000000001</v>
      </c>
      <c r="R74" s="42">
        <v>744500</v>
      </c>
      <c r="S74" s="43">
        <f t="shared" si="2"/>
        <v>3.328688371612019</v>
      </c>
      <c r="T74" s="44">
        <f t="shared" si="3"/>
        <v>0.46831597620760879</v>
      </c>
      <c r="U74" s="45">
        <f>Table1[[#This Row],[LFQ Intensitie
H2O2]]/Table1[[#This Row],[LFQ Intensity
Con 1]]</f>
        <v>0.6962685633001422</v>
      </c>
      <c r="V74" s="45">
        <f>Table1[[#This Row],[LFQ Intensitie2
H2O2 2]]/Table1[[#This Row],[LFQ Intensity
Con 2]]</f>
        <v>0.45574657435381843</v>
      </c>
      <c r="W74" s="45">
        <f>Table1[[#This Row],[LFQ Intensitie
H2O2 3]]/Table1[[#This Row],[LFQ Intensities
Con 3]]</f>
        <v>6.2308033509921579</v>
      </c>
    </row>
    <row r="75" spans="1:32" x14ac:dyDescent="0.2">
      <c r="A75" s="27" t="s">
        <v>361</v>
      </c>
      <c r="B75" s="28" t="s">
        <v>362</v>
      </c>
      <c r="C75" s="29" t="s">
        <v>363</v>
      </c>
      <c r="D75" s="28" t="s">
        <v>364</v>
      </c>
      <c r="E75" s="28" t="s">
        <v>365</v>
      </c>
      <c r="F75" s="30">
        <v>68.195999999999998</v>
      </c>
      <c r="G75" s="37">
        <v>0</v>
      </c>
      <c r="H75" s="38">
        <v>0</v>
      </c>
      <c r="I75" s="39">
        <v>0</v>
      </c>
      <c r="J75" s="40">
        <v>0</v>
      </c>
      <c r="K75" s="41">
        <v>2</v>
      </c>
      <c r="L75" s="46">
        <v>1</v>
      </c>
      <c r="M75" s="37">
        <v>51734.400000000001</v>
      </c>
      <c r="N75" s="38">
        <v>98922</v>
      </c>
      <c r="O75" s="39">
        <v>119250</v>
      </c>
      <c r="P75" s="40">
        <v>247390</v>
      </c>
      <c r="Q75" s="41">
        <v>470720</v>
      </c>
      <c r="R75" s="42">
        <v>176520</v>
      </c>
      <c r="S75" s="43">
        <f t="shared" si="2"/>
        <v>3.3145935035256664</v>
      </c>
      <c r="T75" s="44">
        <f t="shared" si="3"/>
        <v>0.14937367540876445</v>
      </c>
      <c r="U75" s="45">
        <f>Table1[[#This Row],[LFQ Intensitie
H2O2]]/Table1[[#This Row],[LFQ Intensity
Con 1]]</f>
        <v>4.7819245994927941</v>
      </c>
      <c r="V75" s="45">
        <f>Table1[[#This Row],[LFQ Intensitie2
H2O2 2]]/Table1[[#This Row],[LFQ Intensity
Con 2]]</f>
        <v>4.7584965932755097</v>
      </c>
      <c r="W75" s="45">
        <f>Table1[[#This Row],[LFQ Intensitie
H2O2 3]]/Table1[[#This Row],[LFQ Intensities
Con 3]]</f>
        <v>1.480251572327044</v>
      </c>
    </row>
    <row r="76" spans="1:32" x14ac:dyDescent="0.2">
      <c r="A76" s="27" t="s">
        <v>366</v>
      </c>
      <c r="B76" s="28" t="s">
        <v>367</v>
      </c>
      <c r="C76" s="29" t="s">
        <v>368</v>
      </c>
      <c r="D76" s="28" t="s">
        <v>369</v>
      </c>
      <c r="E76" s="28" t="s">
        <v>370</v>
      </c>
      <c r="F76" s="30">
        <v>88.88</v>
      </c>
      <c r="G76" s="37">
        <v>0</v>
      </c>
      <c r="H76" s="38">
        <v>0</v>
      </c>
      <c r="I76" s="39">
        <v>0</v>
      </c>
      <c r="J76" s="40">
        <v>1</v>
      </c>
      <c r="K76" s="41">
        <v>4</v>
      </c>
      <c r="L76" s="46">
        <v>3</v>
      </c>
      <c r="M76" s="37">
        <v>574860</v>
      </c>
      <c r="N76" s="38">
        <v>238450</v>
      </c>
      <c r="O76" s="39">
        <v>287620</v>
      </c>
      <c r="P76" s="40">
        <v>1956000</v>
      </c>
      <c r="Q76" s="41">
        <v>935620</v>
      </c>
      <c r="R76" s="42">
        <v>736820</v>
      </c>
      <c r="S76" s="43">
        <f t="shared" si="2"/>
        <v>3.2957953730028251</v>
      </c>
      <c r="T76" s="44">
        <f t="shared" si="3"/>
        <v>9.4200135872608892E-2</v>
      </c>
      <c r="U76" s="45">
        <f>Table1[[#This Row],[LFQ Intensitie
H2O2]]/Table1[[#This Row],[LFQ Intensity
Con 1]]</f>
        <v>3.4025675816720593</v>
      </c>
      <c r="V76" s="45">
        <f>Table1[[#This Row],[LFQ Intensitie2
H2O2 2]]/Table1[[#This Row],[LFQ Intensity
Con 2]]</f>
        <v>3.9237576011742505</v>
      </c>
      <c r="W76" s="45">
        <f>Table1[[#This Row],[LFQ Intensitie
H2O2 3]]/Table1[[#This Row],[LFQ Intensities
Con 3]]</f>
        <v>2.5617829080036159</v>
      </c>
    </row>
    <row r="77" spans="1:32" x14ac:dyDescent="0.2">
      <c r="A77" s="27" t="s">
        <v>371</v>
      </c>
      <c r="B77" s="28" t="s">
        <v>372</v>
      </c>
      <c r="C77" s="29" t="s">
        <v>373</v>
      </c>
      <c r="D77" s="28" t="s">
        <v>374</v>
      </c>
      <c r="E77" s="28" t="s">
        <v>375</v>
      </c>
      <c r="F77" s="30">
        <v>156.88999999999999</v>
      </c>
      <c r="G77" s="37">
        <v>0</v>
      </c>
      <c r="H77" s="38">
        <v>0</v>
      </c>
      <c r="I77" s="39">
        <v>0</v>
      </c>
      <c r="J77" s="40">
        <v>1</v>
      </c>
      <c r="K77" s="41">
        <v>1</v>
      </c>
      <c r="L77" s="46">
        <v>4</v>
      </c>
      <c r="M77" s="37">
        <v>147927</v>
      </c>
      <c r="N77" s="38">
        <v>343150</v>
      </c>
      <c r="O77" s="39">
        <v>67843.100000000006</v>
      </c>
      <c r="P77" s="40">
        <v>444310</v>
      </c>
      <c r="Q77" s="41">
        <v>563630</v>
      </c>
      <c r="R77" s="42">
        <v>829780</v>
      </c>
      <c r="S77" s="43">
        <f t="shared" si="2"/>
        <v>3.2879833808088135</v>
      </c>
      <c r="T77" s="44">
        <f t="shared" si="3"/>
        <v>0.12806976699896622</v>
      </c>
      <c r="U77" s="45">
        <f>Table1[[#This Row],[LFQ Intensitie
H2O2]]/Table1[[#This Row],[LFQ Intensity
Con 1]]</f>
        <v>3.0035760882056688</v>
      </c>
      <c r="V77" s="45">
        <f>Table1[[#This Row],[LFQ Intensitie2
H2O2 2]]/Table1[[#This Row],[LFQ Intensity
Con 2]]</f>
        <v>1.6425178493370247</v>
      </c>
      <c r="W77" s="45">
        <f>Table1[[#This Row],[LFQ Intensitie
H2O2 3]]/Table1[[#This Row],[LFQ Intensities
Con 3]]</f>
        <v>12.230867988048894</v>
      </c>
    </row>
    <row r="78" spans="1:32" x14ac:dyDescent="0.2">
      <c r="A78" s="27" t="s">
        <v>376</v>
      </c>
      <c r="B78" s="28" t="s">
        <v>377</v>
      </c>
      <c r="C78" s="29" t="s">
        <v>378</v>
      </c>
      <c r="D78" s="48" t="s">
        <v>379</v>
      </c>
      <c r="E78" s="28" t="s">
        <v>380</v>
      </c>
      <c r="F78" s="30">
        <v>36.814</v>
      </c>
      <c r="G78" s="37">
        <v>0</v>
      </c>
      <c r="H78" s="38">
        <v>0</v>
      </c>
      <c r="I78" s="39">
        <v>0</v>
      </c>
      <c r="J78" s="40">
        <v>1</v>
      </c>
      <c r="K78" s="41">
        <v>1</v>
      </c>
      <c r="L78" s="46">
        <v>2</v>
      </c>
      <c r="M78" s="37">
        <v>636990</v>
      </c>
      <c r="N78" s="38">
        <v>567740</v>
      </c>
      <c r="O78" s="39">
        <v>585740</v>
      </c>
      <c r="P78" s="40">
        <v>2993400</v>
      </c>
      <c r="Q78" s="41">
        <v>1432600</v>
      </c>
      <c r="R78" s="42">
        <v>1456500</v>
      </c>
      <c r="S78" s="43">
        <f t="shared" si="2"/>
        <v>3.2854501890565047</v>
      </c>
      <c r="T78" s="44">
        <f t="shared" si="3"/>
        <v>0.11077744446837023</v>
      </c>
      <c r="U78" s="45">
        <f>Table1[[#This Row],[LFQ Intensitie
H2O2]]/Table1[[#This Row],[LFQ Intensity
Con 1]]</f>
        <v>4.6992888428389774</v>
      </c>
      <c r="V78" s="45">
        <f>Table1[[#This Row],[LFQ Intensitie2
H2O2 2]]/Table1[[#This Row],[LFQ Intensity
Con 2]]</f>
        <v>2.5233381477436856</v>
      </c>
      <c r="W78" s="45">
        <f>Table1[[#This Row],[LFQ Intensitie
H2O2 3]]/Table1[[#This Row],[LFQ Intensities
Con 3]]</f>
        <v>2.4865981493495406</v>
      </c>
    </row>
    <row r="79" spans="1:32" x14ac:dyDescent="0.2">
      <c r="A79" s="27" t="s">
        <v>381</v>
      </c>
      <c r="B79" s="28" t="s">
        <v>382</v>
      </c>
      <c r="C79" s="29" t="s">
        <v>383</v>
      </c>
      <c r="D79" s="48" t="s">
        <v>384</v>
      </c>
      <c r="E79" s="28" t="s">
        <v>385</v>
      </c>
      <c r="F79" s="30">
        <v>22.501000000000001</v>
      </c>
      <c r="G79" s="37">
        <v>0</v>
      </c>
      <c r="H79" s="38">
        <v>0</v>
      </c>
      <c r="I79" s="39">
        <v>0</v>
      </c>
      <c r="J79" s="40">
        <v>2</v>
      </c>
      <c r="K79" s="41">
        <v>0</v>
      </c>
      <c r="L79" s="46">
        <v>0</v>
      </c>
      <c r="M79" s="37">
        <v>78855.3</v>
      </c>
      <c r="N79" s="38">
        <v>573900</v>
      </c>
      <c r="O79" s="39">
        <v>73982.899999999994</v>
      </c>
      <c r="P79" s="40">
        <v>1762300</v>
      </c>
      <c r="Q79" s="41">
        <v>495380</v>
      </c>
      <c r="R79" s="42">
        <v>99348.7</v>
      </c>
      <c r="S79" s="43">
        <f t="shared" si="2"/>
        <v>3.2432982055986597</v>
      </c>
      <c r="T79" s="44">
        <f t="shared" si="3"/>
        <v>0.44154982315564206</v>
      </c>
      <c r="U79" s="45">
        <f>Table1[[#This Row],[LFQ Intensitie
H2O2]]/Table1[[#This Row],[LFQ Intensity
Con 1]]</f>
        <v>22.348529521794983</v>
      </c>
      <c r="V79" s="45">
        <f>Table1[[#This Row],[LFQ Intensitie2
H2O2 2]]/Table1[[#This Row],[LFQ Intensity
Con 2]]</f>
        <v>0.86318173897891615</v>
      </c>
      <c r="W79" s="45">
        <f>Table1[[#This Row],[LFQ Intensitie
H2O2 3]]/Table1[[#This Row],[LFQ Intensities
Con 3]]</f>
        <v>1.3428603096120861</v>
      </c>
    </row>
    <row r="80" spans="1:32" x14ac:dyDescent="0.2">
      <c r="A80" s="27" t="s">
        <v>386</v>
      </c>
      <c r="B80" s="28" t="s">
        <v>387</v>
      </c>
      <c r="C80" s="29" t="s">
        <v>388</v>
      </c>
      <c r="D80" s="28" t="s">
        <v>389</v>
      </c>
      <c r="E80" s="28" t="s">
        <v>390</v>
      </c>
      <c r="F80" s="30">
        <v>99.882999999999996</v>
      </c>
      <c r="G80" s="37">
        <v>0</v>
      </c>
      <c r="H80" s="38">
        <v>3</v>
      </c>
      <c r="I80" s="39">
        <v>3</v>
      </c>
      <c r="J80" s="40">
        <v>6</v>
      </c>
      <c r="K80" s="41">
        <v>8</v>
      </c>
      <c r="L80" s="46">
        <v>9</v>
      </c>
      <c r="M80" s="37">
        <v>2397100</v>
      </c>
      <c r="N80" s="38">
        <v>3393200</v>
      </c>
      <c r="O80" s="39">
        <v>2659900</v>
      </c>
      <c r="P80" s="40">
        <v>8825400</v>
      </c>
      <c r="Q80" s="41">
        <v>10199000</v>
      </c>
      <c r="R80" s="42">
        <v>8345500</v>
      </c>
      <c r="S80" s="43">
        <f t="shared" si="2"/>
        <v>3.2389647582305745</v>
      </c>
      <c r="T80" s="47">
        <f t="shared" si="3"/>
        <v>2.7112830416693313E-3</v>
      </c>
      <c r="U80" s="45">
        <f>Table1[[#This Row],[LFQ Intensitie
H2O2]]/Table1[[#This Row],[LFQ Intensity
Con 1]]</f>
        <v>3.6816987192858037</v>
      </c>
      <c r="V80" s="45">
        <f>Table1[[#This Row],[LFQ Intensitie2
H2O2 2]]/Table1[[#This Row],[LFQ Intensity
Con 2]]</f>
        <v>3.0057173169869151</v>
      </c>
      <c r="W80" s="45">
        <f>Table1[[#This Row],[LFQ Intensitie
H2O2 3]]/Table1[[#This Row],[LFQ Intensities
Con 3]]</f>
        <v>3.1375239670664312</v>
      </c>
    </row>
    <row r="81" spans="1:23" x14ac:dyDescent="0.2">
      <c r="A81" s="27" t="s">
        <v>391</v>
      </c>
      <c r="B81" s="28" t="s">
        <v>392</v>
      </c>
      <c r="C81" s="29" t="s">
        <v>393</v>
      </c>
      <c r="D81" s="28" t="s">
        <v>394</v>
      </c>
      <c r="E81" s="28" t="s">
        <v>395</v>
      </c>
      <c r="F81" s="30">
        <v>72.555000000000007</v>
      </c>
      <c r="G81" s="37">
        <v>0</v>
      </c>
      <c r="H81" s="38">
        <v>0</v>
      </c>
      <c r="I81" s="39">
        <v>0</v>
      </c>
      <c r="J81" s="40">
        <v>1</v>
      </c>
      <c r="K81" s="41">
        <v>3</v>
      </c>
      <c r="L81" s="46">
        <v>5</v>
      </c>
      <c r="M81" s="37">
        <v>378100</v>
      </c>
      <c r="N81" s="38">
        <v>354680</v>
      </c>
      <c r="O81" s="39">
        <v>414620</v>
      </c>
      <c r="P81" s="40">
        <v>1395100</v>
      </c>
      <c r="Q81" s="41">
        <v>1007400</v>
      </c>
      <c r="R81" s="42">
        <v>1210700</v>
      </c>
      <c r="S81" s="43">
        <f t="shared" si="2"/>
        <v>3.1490325954331531</v>
      </c>
      <c r="T81" s="47">
        <f t="shared" si="3"/>
        <v>1.6213121919722465E-2</v>
      </c>
      <c r="U81" s="45">
        <f>Table1[[#This Row],[LFQ Intensitie
H2O2]]/Table1[[#This Row],[LFQ Intensity
Con 1]]</f>
        <v>3.6897646125363659</v>
      </c>
      <c r="V81" s="45">
        <f>Table1[[#This Row],[LFQ Intensitie2
H2O2 2]]/Table1[[#This Row],[LFQ Intensity
Con 2]]</f>
        <v>2.8403067553851358</v>
      </c>
      <c r="W81" s="45">
        <f>Table1[[#This Row],[LFQ Intensitie
H2O2 3]]/Table1[[#This Row],[LFQ Intensities
Con 3]]</f>
        <v>2.9200231537311274</v>
      </c>
    </row>
    <row r="82" spans="1:23" x14ac:dyDescent="0.2">
      <c r="A82" s="27" t="s">
        <v>396</v>
      </c>
      <c r="B82" s="28" t="s">
        <v>397</v>
      </c>
      <c r="C82" s="29" t="s">
        <v>398</v>
      </c>
      <c r="D82" s="28" t="s">
        <v>399</v>
      </c>
      <c r="E82" s="28" t="s">
        <v>400</v>
      </c>
      <c r="F82" s="30">
        <v>173.78</v>
      </c>
      <c r="G82" s="37">
        <v>0</v>
      </c>
      <c r="H82" s="38">
        <v>0</v>
      </c>
      <c r="I82" s="39">
        <v>0</v>
      </c>
      <c r="J82" s="40">
        <v>1</v>
      </c>
      <c r="K82" s="41">
        <v>5</v>
      </c>
      <c r="L82" s="46">
        <v>5</v>
      </c>
      <c r="M82" s="37">
        <v>84221.9</v>
      </c>
      <c r="N82" s="38">
        <v>256960</v>
      </c>
      <c r="O82" s="39">
        <v>276400</v>
      </c>
      <c r="P82" s="40">
        <v>470170</v>
      </c>
      <c r="Q82" s="41">
        <v>718240</v>
      </c>
      <c r="R82" s="42">
        <v>735960</v>
      </c>
      <c r="S82" s="43">
        <f t="shared" si="2"/>
        <v>3.1159753872320417</v>
      </c>
      <c r="T82" s="47">
        <f t="shared" si="3"/>
        <v>3.2332403438549875E-3</v>
      </c>
      <c r="U82" s="45">
        <f>Table1[[#This Row],[LFQ Intensitie
H2O2]]/Table1[[#This Row],[LFQ Intensity
Con 1]]</f>
        <v>5.5825147616000121</v>
      </c>
      <c r="V82" s="45">
        <f>Table1[[#This Row],[LFQ Intensitie2
H2O2 2]]/Table1[[#This Row],[LFQ Intensity
Con 2]]</f>
        <v>2.795143212951432</v>
      </c>
      <c r="W82" s="45">
        <f>Table1[[#This Row],[LFQ Intensitie
H2O2 3]]/Table1[[#This Row],[LFQ Intensities
Con 3]]</f>
        <v>2.6626628075253258</v>
      </c>
    </row>
    <row r="83" spans="1:23" x14ac:dyDescent="0.2">
      <c r="A83" s="27" t="s">
        <v>401</v>
      </c>
      <c r="B83" s="28" t="s">
        <v>402</v>
      </c>
      <c r="C83" s="29" t="s">
        <v>403</v>
      </c>
      <c r="D83" s="28" t="s">
        <v>404</v>
      </c>
      <c r="E83" s="28" t="s">
        <v>405</v>
      </c>
      <c r="F83" s="30">
        <v>68.617000000000004</v>
      </c>
      <c r="G83" s="37">
        <v>0</v>
      </c>
      <c r="H83" s="38">
        <v>0</v>
      </c>
      <c r="I83" s="39">
        <v>1</v>
      </c>
      <c r="J83" s="40">
        <v>4</v>
      </c>
      <c r="K83" s="41">
        <v>3</v>
      </c>
      <c r="L83" s="46">
        <v>4</v>
      </c>
      <c r="M83" s="37">
        <v>795330</v>
      </c>
      <c r="N83" s="38">
        <v>540610</v>
      </c>
      <c r="O83" s="39">
        <v>919440</v>
      </c>
      <c r="P83" s="40">
        <v>3230600</v>
      </c>
      <c r="Q83" s="41">
        <v>1872200</v>
      </c>
      <c r="R83" s="42">
        <v>1673800</v>
      </c>
      <c r="S83" s="43">
        <f t="shared" si="2"/>
        <v>3.004637799395224</v>
      </c>
      <c r="T83" s="44">
        <f t="shared" si="3"/>
        <v>9.2449994730326113E-2</v>
      </c>
      <c r="U83" s="45">
        <f>Table1[[#This Row],[LFQ Intensitie
H2O2]]/Table1[[#This Row],[LFQ Intensity
Con 1]]</f>
        <v>4.0619617014321099</v>
      </c>
      <c r="V83" s="45">
        <f>Table1[[#This Row],[LFQ Intensitie2
H2O2 2]]/Table1[[#This Row],[LFQ Intensity
Con 2]]</f>
        <v>3.4631249884389854</v>
      </c>
      <c r="W83" s="45">
        <f>Table1[[#This Row],[LFQ Intensitie
H2O2 3]]/Table1[[#This Row],[LFQ Intensities
Con 3]]</f>
        <v>1.820455929696337</v>
      </c>
    </row>
    <row r="84" spans="1:23" x14ac:dyDescent="0.2">
      <c r="A84" s="27" t="s">
        <v>406</v>
      </c>
      <c r="B84" s="28" t="s">
        <v>407</v>
      </c>
      <c r="C84" s="29" t="s">
        <v>408</v>
      </c>
      <c r="D84" s="28" t="s">
        <v>409</v>
      </c>
      <c r="E84" s="28" t="s">
        <v>410</v>
      </c>
      <c r="F84" s="30">
        <v>40.997</v>
      </c>
      <c r="G84" s="37">
        <v>1</v>
      </c>
      <c r="H84" s="38">
        <v>3</v>
      </c>
      <c r="I84" s="39">
        <v>3</v>
      </c>
      <c r="J84" s="40">
        <v>3</v>
      </c>
      <c r="K84" s="41">
        <v>4</v>
      </c>
      <c r="L84" s="46">
        <v>5</v>
      </c>
      <c r="M84" s="37">
        <v>250500</v>
      </c>
      <c r="N84" s="38">
        <v>2308500</v>
      </c>
      <c r="O84" s="39">
        <v>2353100</v>
      </c>
      <c r="P84" s="40">
        <v>2475000</v>
      </c>
      <c r="Q84" s="41">
        <v>6099400</v>
      </c>
      <c r="R84" s="42">
        <v>6163800</v>
      </c>
      <c r="S84" s="43">
        <f t="shared" si="2"/>
        <v>3.0003867999429978</v>
      </c>
      <c r="T84" s="47">
        <f t="shared" si="3"/>
        <v>2.4784682512269098E-2</v>
      </c>
      <c r="U84" s="45">
        <f>Table1[[#This Row],[LFQ Intensitie
H2O2]]/Table1[[#This Row],[LFQ Intensity
Con 1]]</f>
        <v>9.8802395209580833</v>
      </c>
      <c r="V84" s="45">
        <f>Table1[[#This Row],[LFQ Intensitie2
H2O2 2]]/Table1[[#This Row],[LFQ Intensity
Con 2]]</f>
        <v>2.642148581329868</v>
      </c>
      <c r="W84" s="45">
        <f>Table1[[#This Row],[LFQ Intensitie
H2O2 3]]/Table1[[#This Row],[LFQ Intensities
Con 3]]</f>
        <v>2.6194381879223152</v>
      </c>
    </row>
    <row r="85" spans="1:23" x14ac:dyDescent="0.2">
      <c r="A85" s="27" t="s">
        <v>411</v>
      </c>
      <c r="B85" s="28" t="s">
        <v>412</v>
      </c>
      <c r="C85" s="29" t="s">
        <v>413</v>
      </c>
      <c r="D85" s="28" t="s">
        <v>414</v>
      </c>
      <c r="E85" s="28" t="s">
        <v>415</v>
      </c>
      <c r="F85" s="30">
        <v>29.126999999999999</v>
      </c>
      <c r="G85" s="37">
        <v>0</v>
      </c>
      <c r="H85" s="38">
        <v>0</v>
      </c>
      <c r="I85" s="39">
        <v>0</v>
      </c>
      <c r="J85" s="40">
        <v>0</v>
      </c>
      <c r="K85" s="41">
        <v>0</v>
      </c>
      <c r="L85" s="46">
        <v>2</v>
      </c>
      <c r="M85" s="37">
        <v>69763.199999999997</v>
      </c>
      <c r="N85" s="38">
        <v>39314.400000000001</v>
      </c>
      <c r="O85" s="39">
        <v>88154.5</v>
      </c>
      <c r="P85" s="40">
        <v>94678.9</v>
      </c>
      <c r="Q85" s="41">
        <v>230160</v>
      </c>
      <c r="R85" s="42">
        <v>264500</v>
      </c>
      <c r="S85" s="43">
        <f t="shared" si="2"/>
        <v>2.988047584546329</v>
      </c>
      <c r="T85" s="44">
        <f t="shared" si="3"/>
        <v>0.13275687855007146</v>
      </c>
      <c r="U85" s="45">
        <f>Table1[[#This Row],[LFQ Intensitie
H2O2]]/Table1[[#This Row],[LFQ Intensity
Con 1]]</f>
        <v>1.357146747855603</v>
      </c>
      <c r="V85" s="45">
        <f>Table1[[#This Row],[LFQ Intensitie2
H2O2 2]]/Table1[[#This Row],[LFQ Intensity
Con 2]]</f>
        <v>5.8543434466760269</v>
      </c>
      <c r="W85" s="45">
        <f>Table1[[#This Row],[LFQ Intensitie
H2O2 3]]/Table1[[#This Row],[LFQ Intensities
Con 3]]</f>
        <v>3.0004140457945994</v>
      </c>
    </row>
    <row r="86" spans="1:23" x14ac:dyDescent="0.2">
      <c r="A86" s="27" t="s">
        <v>416</v>
      </c>
      <c r="B86" s="28" t="s">
        <v>417</v>
      </c>
      <c r="C86" s="29" t="s">
        <v>418</v>
      </c>
      <c r="D86" s="28" t="s">
        <v>419</v>
      </c>
      <c r="E86" s="28" t="s">
        <v>420</v>
      </c>
      <c r="F86" s="30">
        <v>48.965000000000003</v>
      </c>
      <c r="G86" s="37">
        <v>0</v>
      </c>
      <c r="H86" s="38">
        <v>0</v>
      </c>
      <c r="I86" s="39">
        <v>0</v>
      </c>
      <c r="J86" s="40">
        <v>0</v>
      </c>
      <c r="K86" s="41">
        <v>1</v>
      </c>
      <c r="L86" s="46">
        <v>2</v>
      </c>
      <c r="M86" s="37">
        <v>112498</v>
      </c>
      <c r="N86" s="38">
        <v>62812.1</v>
      </c>
      <c r="O86" s="39">
        <v>123340</v>
      </c>
      <c r="P86" s="40">
        <v>263020</v>
      </c>
      <c r="Q86" s="41">
        <v>259470</v>
      </c>
      <c r="R86" s="42">
        <v>365670</v>
      </c>
      <c r="S86" s="43">
        <f t="shared" si="2"/>
        <v>2.9739149593454015</v>
      </c>
      <c r="T86" s="47">
        <f t="shared" si="3"/>
        <v>1.7708709550329944E-2</v>
      </c>
      <c r="U86" s="45">
        <f>Table1[[#This Row],[LFQ Intensitie
H2O2]]/Table1[[#This Row],[LFQ Intensity
Con 1]]</f>
        <v>2.337997119948799</v>
      </c>
      <c r="V86" s="45">
        <f>Table1[[#This Row],[LFQ Intensitie2
H2O2 2]]/Table1[[#This Row],[LFQ Intensity
Con 2]]</f>
        <v>4.1308919778195605</v>
      </c>
      <c r="W86" s="45">
        <f>Table1[[#This Row],[LFQ Intensitie
H2O2 3]]/Table1[[#This Row],[LFQ Intensities
Con 3]]</f>
        <v>2.9647316361277767</v>
      </c>
    </row>
    <row r="87" spans="1:23" x14ac:dyDescent="0.2">
      <c r="A87" s="27" t="s">
        <v>421</v>
      </c>
      <c r="B87" s="28" t="s">
        <v>422</v>
      </c>
      <c r="C87" s="29" t="s">
        <v>423</v>
      </c>
      <c r="D87" s="28" t="s">
        <v>424</v>
      </c>
      <c r="E87" s="28" t="s">
        <v>425</v>
      </c>
      <c r="F87" s="30">
        <v>225.18</v>
      </c>
      <c r="G87" s="37">
        <v>0</v>
      </c>
      <c r="H87" s="38">
        <v>0</v>
      </c>
      <c r="I87" s="39">
        <v>0</v>
      </c>
      <c r="J87" s="40">
        <v>0</v>
      </c>
      <c r="K87" s="41">
        <v>2</v>
      </c>
      <c r="L87" s="46">
        <v>4</v>
      </c>
      <c r="M87" s="37">
        <v>107061</v>
      </c>
      <c r="N87" s="38">
        <v>55575.6</v>
      </c>
      <c r="O87" s="39">
        <v>57583.5</v>
      </c>
      <c r="P87" s="40">
        <v>76359</v>
      </c>
      <c r="Q87" s="41">
        <v>80968.100000000006</v>
      </c>
      <c r="R87" s="42">
        <v>497550</v>
      </c>
      <c r="S87" s="43">
        <f t="shared" si="2"/>
        <v>2.9737390002093358</v>
      </c>
      <c r="T87" s="44">
        <f t="shared" si="3"/>
        <v>0.43194162350534693</v>
      </c>
      <c r="U87" s="45">
        <f>Table1[[#This Row],[LFQ Intensitie
H2O2]]/Table1[[#This Row],[LFQ Intensity
Con 1]]</f>
        <v>0.71322890688486007</v>
      </c>
      <c r="V87" s="45">
        <f>Table1[[#This Row],[LFQ Intensitie2
H2O2 2]]/Table1[[#This Row],[LFQ Intensity
Con 2]]</f>
        <v>1.4569001504257266</v>
      </c>
      <c r="W87" s="45">
        <f>Table1[[#This Row],[LFQ Intensitie
H2O2 3]]/Table1[[#This Row],[LFQ Intensities
Con 3]]</f>
        <v>8.6404959754096229</v>
      </c>
    </row>
    <row r="88" spans="1:23" x14ac:dyDescent="0.2">
      <c r="A88" s="27" t="s">
        <v>426</v>
      </c>
      <c r="B88" s="28" t="s">
        <v>427</v>
      </c>
      <c r="C88" s="29" t="s">
        <v>428</v>
      </c>
      <c r="D88" s="48" t="s">
        <v>429</v>
      </c>
      <c r="E88" s="28" t="s">
        <v>429</v>
      </c>
      <c r="F88" s="30">
        <v>156.03</v>
      </c>
      <c r="G88" s="37">
        <v>0</v>
      </c>
      <c r="H88" s="38">
        <v>0</v>
      </c>
      <c r="I88" s="39">
        <v>0</v>
      </c>
      <c r="J88" s="40">
        <v>1</v>
      </c>
      <c r="K88" s="41">
        <v>4</v>
      </c>
      <c r="L88" s="46">
        <v>5</v>
      </c>
      <c r="M88" s="37">
        <v>177958</v>
      </c>
      <c r="N88" s="38">
        <v>271870</v>
      </c>
      <c r="O88" s="39">
        <v>287640</v>
      </c>
      <c r="P88" s="40">
        <v>710330</v>
      </c>
      <c r="Q88" s="41">
        <v>721750</v>
      </c>
      <c r="R88" s="42">
        <v>745990</v>
      </c>
      <c r="S88" s="43">
        <f t="shared" si="2"/>
        <v>2.9534434036459887</v>
      </c>
      <c r="T88" s="47">
        <f t="shared" si="3"/>
        <v>2.9636257048795142E-3</v>
      </c>
      <c r="U88" s="45">
        <f>Table1[[#This Row],[LFQ Intensitie
H2O2]]/Table1[[#This Row],[LFQ Intensity
Con 1]]</f>
        <v>3.9915598062464177</v>
      </c>
      <c r="V88" s="45">
        <f>Table1[[#This Row],[LFQ Intensitie2
H2O2 2]]/Table1[[#This Row],[LFQ Intensity
Con 2]]</f>
        <v>2.6547614668775519</v>
      </c>
      <c r="W88" s="45">
        <f>Table1[[#This Row],[LFQ Intensitie
H2O2 3]]/Table1[[#This Row],[LFQ Intensities
Con 3]]</f>
        <v>2.5934849116951746</v>
      </c>
    </row>
    <row r="89" spans="1:23" x14ac:dyDescent="0.2">
      <c r="A89" s="27" t="s">
        <v>430</v>
      </c>
      <c r="B89" s="28" t="s">
        <v>431</v>
      </c>
      <c r="C89" s="29" t="s">
        <v>432</v>
      </c>
      <c r="D89" s="28" t="s">
        <v>433</v>
      </c>
      <c r="E89" s="28" t="s">
        <v>434</v>
      </c>
      <c r="F89" s="30">
        <v>62.533999999999999</v>
      </c>
      <c r="G89" s="37">
        <v>0</v>
      </c>
      <c r="H89" s="38">
        <v>0</v>
      </c>
      <c r="I89" s="39">
        <v>0</v>
      </c>
      <c r="J89" s="40">
        <v>2</v>
      </c>
      <c r="K89" s="41">
        <v>3</v>
      </c>
      <c r="L89" s="46">
        <v>5</v>
      </c>
      <c r="M89" s="37">
        <v>828360</v>
      </c>
      <c r="N89" s="38">
        <v>678920</v>
      </c>
      <c r="O89" s="39">
        <v>1444500</v>
      </c>
      <c r="P89" s="40">
        <v>2372400</v>
      </c>
      <c r="Q89" s="41">
        <v>1853200</v>
      </c>
      <c r="R89" s="42">
        <v>4444400</v>
      </c>
      <c r="S89" s="43">
        <f t="shared" si="2"/>
        <v>2.9372107677401433</v>
      </c>
      <c r="T89" s="44">
        <f t="shared" si="3"/>
        <v>7.5867646519588661E-2</v>
      </c>
      <c r="U89" s="45">
        <f>Table1[[#This Row],[LFQ Intensitie
H2O2]]/Table1[[#This Row],[LFQ Intensity
Con 1]]</f>
        <v>2.8639721860060843</v>
      </c>
      <c r="V89" s="45">
        <f>Table1[[#This Row],[LFQ Intensitie2
H2O2 2]]/Table1[[#This Row],[LFQ Intensity
Con 2]]</f>
        <v>2.7296294114181348</v>
      </c>
      <c r="W89" s="45">
        <f>Table1[[#This Row],[LFQ Intensitie
H2O2 3]]/Table1[[#This Row],[LFQ Intensities
Con 3]]</f>
        <v>3.0767739702319141</v>
      </c>
    </row>
    <row r="90" spans="1:23" x14ac:dyDescent="0.2">
      <c r="A90" s="27" t="s">
        <v>435</v>
      </c>
      <c r="B90" s="28" t="s">
        <v>436</v>
      </c>
      <c r="C90" s="29" t="s">
        <v>437</v>
      </c>
      <c r="D90" s="28" t="s">
        <v>438</v>
      </c>
      <c r="E90" s="28" t="s">
        <v>439</v>
      </c>
      <c r="F90" s="30">
        <v>51.390999999999998</v>
      </c>
      <c r="G90" s="37">
        <v>0</v>
      </c>
      <c r="H90" s="38">
        <v>0</v>
      </c>
      <c r="I90" s="39">
        <v>1</v>
      </c>
      <c r="J90" s="40">
        <v>0</v>
      </c>
      <c r="K90" s="41">
        <v>1</v>
      </c>
      <c r="L90" s="46">
        <v>2</v>
      </c>
      <c r="M90" s="37">
        <v>44954.6</v>
      </c>
      <c r="N90" s="38">
        <v>1063300</v>
      </c>
      <c r="O90" s="39">
        <v>1319600</v>
      </c>
      <c r="P90" s="40">
        <v>1095200</v>
      </c>
      <c r="Q90" s="41">
        <v>2640200</v>
      </c>
      <c r="R90" s="42">
        <v>3306600</v>
      </c>
      <c r="S90" s="43">
        <f t="shared" si="2"/>
        <v>2.9005031849930387</v>
      </c>
      <c r="T90" s="47">
        <f t="shared" si="3"/>
        <v>2.9694706496809661E-2</v>
      </c>
      <c r="U90" s="45">
        <f>Table1[[#This Row],[LFQ Intensitie
H2O2]]/Table1[[#This Row],[LFQ Intensity
Con 1]]</f>
        <v>24.362356688748203</v>
      </c>
      <c r="V90" s="45">
        <f>Table1[[#This Row],[LFQ Intensitie2
H2O2 2]]/Table1[[#This Row],[LFQ Intensity
Con 2]]</f>
        <v>2.4830245462240197</v>
      </c>
      <c r="W90" s="45">
        <f>Table1[[#This Row],[LFQ Intensitie
H2O2 3]]/Table1[[#This Row],[LFQ Intensities
Con 3]]</f>
        <v>2.5057593210063658</v>
      </c>
    </row>
    <row r="91" spans="1:23" x14ac:dyDescent="0.2">
      <c r="A91" s="27" t="s">
        <v>440</v>
      </c>
      <c r="B91" s="28" t="s">
        <v>441</v>
      </c>
      <c r="C91" s="29" t="s">
        <v>442</v>
      </c>
      <c r="D91" s="28" t="s">
        <v>443</v>
      </c>
      <c r="E91" s="28" t="s">
        <v>444</v>
      </c>
      <c r="F91" s="30">
        <v>20.782</v>
      </c>
      <c r="G91" s="37">
        <v>0</v>
      </c>
      <c r="H91" s="38">
        <v>0</v>
      </c>
      <c r="I91" s="39">
        <v>0</v>
      </c>
      <c r="J91" s="40">
        <v>0</v>
      </c>
      <c r="K91" s="41">
        <v>0</v>
      </c>
      <c r="L91" s="46">
        <v>3</v>
      </c>
      <c r="M91" s="37">
        <v>672610</v>
      </c>
      <c r="N91" s="38">
        <v>93801</v>
      </c>
      <c r="O91" s="39">
        <v>500780</v>
      </c>
      <c r="P91" s="40">
        <v>916210</v>
      </c>
      <c r="Q91" s="41">
        <v>932220</v>
      </c>
      <c r="R91" s="42">
        <v>1788300</v>
      </c>
      <c r="S91" s="43">
        <f t="shared" si="2"/>
        <v>2.8699146379669678</v>
      </c>
      <c r="T91" s="44">
        <f t="shared" si="3"/>
        <v>0.12058070972454915</v>
      </c>
      <c r="U91" s="45">
        <f>Table1[[#This Row],[LFQ Intensitie
H2O2]]/Table1[[#This Row],[LFQ Intensity
Con 1]]</f>
        <v>1.3621712433653974</v>
      </c>
      <c r="V91" s="45">
        <f>Table1[[#This Row],[LFQ Intensitie2
H2O2 2]]/Table1[[#This Row],[LFQ Intensity
Con 2]]</f>
        <v>9.9382735791729306</v>
      </c>
      <c r="W91" s="45">
        <f>Table1[[#This Row],[LFQ Intensitie
H2O2 3]]/Table1[[#This Row],[LFQ Intensities
Con 3]]</f>
        <v>3.5710291944566475</v>
      </c>
    </row>
    <row r="92" spans="1:23" x14ac:dyDescent="0.2">
      <c r="A92" s="27" t="s">
        <v>445</v>
      </c>
      <c r="B92" s="28" t="s">
        <v>446</v>
      </c>
      <c r="C92" s="29" t="s">
        <v>447</v>
      </c>
      <c r="D92" s="28" t="s">
        <v>448</v>
      </c>
      <c r="E92" s="28" t="s">
        <v>448</v>
      </c>
      <c r="F92" s="30">
        <v>51.750999999999998</v>
      </c>
      <c r="G92" s="37">
        <v>0</v>
      </c>
      <c r="H92" s="38">
        <v>0</v>
      </c>
      <c r="I92" s="39">
        <v>0</v>
      </c>
      <c r="J92" s="40">
        <v>1</v>
      </c>
      <c r="K92" s="41">
        <v>1</v>
      </c>
      <c r="L92" s="46">
        <v>1</v>
      </c>
      <c r="M92" s="37">
        <v>140887</v>
      </c>
      <c r="N92" s="38">
        <v>78962.3</v>
      </c>
      <c r="O92" s="39">
        <v>99098.1</v>
      </c>
      <c r="P92" s="40">
        <v>248320</v>
      </c>
      <c r="Q92" s="41">
        <v>278430</v>
      </c>
      <c r="R92" s="42">
        <v>385320</v>
      </c>
      <c r="S92" s="43">
        <f t="shared" si="2"/>
        <v>2.8596251294100532</v>
      </c>
      <c r="T92" s="44">
        <f t="shared" si="3"/>
        <v>6.1905328244648117E-2</v>
      </c>
      <c r="U92" s="45">
        <f>Table1[[#This Row],[LFQ Intensitie
H2O2]]/Table1[[#This Row],[LFQ Intensity
Con 1]]</f>
        <v>1.7625472896718646</v>
      </c>
      <c r="V92" s="45">
        <f>Table1[[#This Row],[LFQ Intensitie2
H2O2 2]]/Table1[[#This Row],[LFQ Intensity
Con 2]]</f>
        <v>3.5261130944767314</v>
      </c>
      <c r="W92" s="45">
        <f>Table1[[#This Row],[LFQ Intensitie
H2O2 3]]/Table1[[#This Row],[LFQ Intensities
Con 3]]</f>
        <v>3.8882682917230498</v>
      </c>
    </row>
    <row r="93" spans="1:23" x14ac:dyDescent="0.2">
      <c r="A93" s="27" t="s">
        <v>449</v>
      </c>
      <c r="B93" s="28" t="s">
        <v>450</v>
      </c>
      <c r="C93" s="29" t="s">
        <v>451</v>
      </c>
      <c r="D93" s="28" t="s">
        <v>452</v>
      </c>
      <c r="E93" s="28" t="s">
        <v>453</v>
      </c>
      <c r="F93" s="30">
        <v>32.746000000000002</v>
      </c>
      <c r="G93" s="37">
        <v>0</v>
      </c>
      <c r="H93" s="38">
        <v>0</v>
      </c>
      <c r="I93" s="39">
        <v>0</v>
      </c>
      <c r="J93" s="40">
        <v>1</v>
      </c>
      <c r="K93" s="41">
        <v>1</v>
      </c>
      <c r="L93" s="46">
        <v>2</v>
      </c>
      <c r="M93" s="37">
        <v>246300</v>
      </c>
      <c r="N93" s="38">
        <v>57823.8</v>
      </c>
      <c r="O93" s="39">
        <v>132520</v>
      </c>
      <c r="P93" s="40">
        <v>404570</v>
      </c>
      <c r="Q93" s="41">
        <v>345300</v>
      </c>
      <c r="R93" s="42">
        <v>490110</v>
      </c>
      <c r="S93" s="43">
        <f t="shared" si="2"/>
        <v>2.8397975649717231</v>
      </c>
      <c r="T93" s="47">
        <f t="shared" si="3"/>
        <v>4.4383650333334058E-2</v>
      </c>
      <c r="U93" s="45">
        <f>Table1[[#This Row],[LFQ Intensitie
H2O2]]/Table1[[#This Row],[LFQ Intensity
Con 1]]</f>
        <v>1.6425903369874137</v>
      </c>
      <c r="V93" s="45">
        <f>Table1[[#This Row],[LFQ Intensitie2
H2O2 2]]/Table1[[#This Row],[LFQ Intensity
Con 2]]</f>
        <v>5.9715895530905954</v>
      </c>
      <c r="W93" s="45">
        <f>Table1[[#This Row],[LFQ Intensitie
H2O2 3]]/Table1[[#This Row],[LFQ Intensities
Con 3]]</f>
        <v>3.6983851494114095</v>
      </c>
    </row>
    <row r="94" spans="1:23" x14ac:dyDescent="0.2">
      <c r="A94" s="27" t="s">
        <v>454</v>
      </c>
      <c r="B94" s="28" t="s">
        <v>455</v>
      </c>
      <c r="C94" s="29" t="s">
        <v>456</v>
      </c>
      <c r="D94" s="28" t="s">
        <v>457</v>
      </c>
      <c r="E94" s="28" t="s">
        <v>458</v>
      </c>
      <c r="F94" s="30">
        <v>39.718000000000004</v>
      </c>
      <c r="G94" s="37">
        <v>0</v>
      </c>
      <c r="H94" s="38">
        <v>0</v>
      </c>
      <c r="I94" s="39">
        <v>0</v>
      </c>
      <c r="J94" s="40">
        <v>0</v>
      </c>
      <c r="K94" s="41">
        <v>0</v>
      </c>
      <c r="L94" s="46">
        <v>2</v>
      </c>
      <c r="M94" s="37">
        <v>99109.3</v>
      </c>
      <c r="N94" s="38">
        <v>66916.800000000003</v>
      </c>
      <c r="O94" s="39">
        <v>43150.1</v>
      </c>
      <c r="P94" s="40">
        <v>91881.9</v>
      </c>
      <c r="Q94" s="41">
        <v>80239.5</v>
      </c>
      <c r="R94" s="42">
        <v>417330</v>
      </c>
      <c r="S94" s="43">
        <f t="shared" si="2"/>
        <v>2.8179659062551092</v>
      </c>
      <c r="T94" s="44">
        <f t="shared" si="3"/>
        <v>0.41372561758013604</v>
      </c>
      <c r="U94" s="45">
        <f>Table1[[#This Row],[LFQ Intensitie
H2O2]]/Table1[[#This Row],[LFQ Intensity
Con 1]]</f>
        <v>0.92707647011935301</v>
      </c>
      <c r="V94" s="45">
        <f>Table1[[#This Row],[LFQ Intensitie2
H2O2 2]]/Table1[[#This Row],[LFQ Intensity
Con 2]]</f>
        <v>1.1990935011835593</v>
      </c>
      <c r="W94" s="45">
        <f>Table1[[#This Row],[LFQ Intensitie
H2O2 3]]/Table1[[#This Row],[LFQ Intensities
Con 3]]</f>
        <v>9.6715882466089305</v>
      </c>
    </row>
    <row r="95" spans="1:23" x14ac:dyDescent="0.2">
      <c r="A95" s="27" t="s">
        <v>459</v>
      </c>
      <c r="B95" s="28" t="s">
        <v>460</v>
      </c>
      <c r="C95" s="29" t="s">
        <v>461</v>
      </c>
      <c r="D95" s="48" t="s">
        <v>462</v>
      </c>
      <c r="E95" s="28" t="s">
        <v>463</v>
      </c>
      <c r="F95" s="30">
        <v>31.402999999999999</v>
      </c>
      <c r="G95" s="37">
        <v>0</v>
      </c>
      <c r="H95" s="38">
        <v>0</v>
      </c>
      <c r="I95" s="39">
        <v>0</v>
      </c>
      <c r="J95" s="40">
        <v>1</v>
      </c>
      <c r="K95" s="41">
        <v>1</v>
      </c>
      <c r="L95" s="46">
        <v>2</v>
      </c>
      <c r="M95" s="37">
        <v>114503</v>
      </c>
      <c r="N95" s="38">
        <v>300820</v>
      </c>
      <c r="O95" s="39">
        <v>292610</v>
      </c>
      <c r="P95" s="40">
        <v>489650</v>
      </c>
      <c r="Q95" s="41">
        <v>776600</v>
      </c>
      <c r="R95" s="42">
        <v>720960</v>
      </c>
      <c r="S95" s="43">
        <f t="shared" si="2"/>
        <v>2.8070594251150887</v>
      </c>
      <c r="T95" s="47">
        <f t="shared" si="3"/>
        <v>4.6139748263495945E-3</v>
      </c>
      <c r="U95" s="45">
        <f>Table1[[#This Row],[LFQ Intensitie
H2O2]]/Table1[[#This Row],[LFQ Intensity
Con 1]]</f>
        <v>4.2763071709911529</v>
      </c>
      <c r="V95" s="45">
        <f>Table1[[#This Row],[LFQ Intensitie2
H2O2 2]]/Table1[[#This Row],[LFQ Intensity
Con 2]]</f>
        <v>2.5816102652749153</v>
      </c>
      <c r="W95" s="45">
        <f>Table1[[#This Row],[LFQ Intensitie
H2O2 3]]/Table1[[#This Row],[LFQ Intensities
Con 3]]</f>
        <v>2.4638939202351251</v>
      </c>
    </row>
    <row r="96" spans="1:23" x14ac:dyDescent="0.2">
      <c r="A96" s="27" t="s">
        <v>464</v>
      </c>
      <c r="B96" s="28" t="s">
        <v>465</v>
      </c>
      <c r="C96" s="29" t="s">
        <v>466</v>
      </c>
      <c r="D96" s="28" t="s">
        <v>467</v>
      </c>
      <c r="E96" s="28" t="s">
        <v>467</v>
      </c>
      <c r="F96" s="30">
        <v>61.719000000000001</v>
      </c>
      <c r="G96" s="37">
        <v>2</v>
      </c>
      <c r="H96" s="38">
        <v>4</v>
      </c>
      <c r="I96" s="39">
        <v>7</v>
      </c>
      <c r="J96" s="40">
        <v>5</v>
      </c>
      <c r="K96" s="41">
        <v>11</v>
      </c>
      <c r="L96" s="46">
        <v>14</v>
      </c>
      <c r="M96" s="37">
        <v>18402000</v>
      </c>
      <c r="N96" s="38">
        <v>11116000</v>
      </c>
      <c r="O96" s="39">
        <v>19169000</v>
      </c>
      <c r="P96" s="40">
        <v>45255000</v>
      </c>
      <c r="Q96" s="41">
        <v>38715000</v>
      </c>
      <c r="R96" s="42">
        <v>52557000</v>
      </c>
      <c r="S96" s="43">
        <f t="shared" si="2"/>
        <v>2.8041777065746505</v>
      </c>
      <c r="T96" s="47">
        <f t="shared" si="3"/>
        <v>4.9383324271322334E-3</v>
      </c>
      <c r="U96" s="45">
        <f>Table1[[#This Row],[LFQ Intensitie
H2O2]]/Table1[[#This Row],[LFQ Intensity
Con 1]]</f>
        <v>2.4592435604825562</v>
      </c>
      <c r="V96" s="45">
        <f>Table1[[#This Row],[LFQ Intensitie2
H2O2 2]]/Table1[[#This Row],[LFQ Intensity
Con 2]]</f>
        <v>3.4828175602734799</v>
      </c>
      <c r="W96" s="45">
        <f>Table1[[#This Row],[LFQ Intensitie
H2O2 3]]/Table1[[#This Row],[LFQ Intensities
Con 3]]</f>
        <v>2.7417705670614012</v>
      </c>
    </row>
    <row r="97" spans="1:23" x14ac:dyDescent="0.2">
      <c r="A97" s="27" t="s">
        <v>468</v>
      </c>
      <c r="B97" s="28" t="s">
        <v>469</v>
      </c>
      <c r="C97" s="29" t="s">
        <v>470</v>
      </c>
      <c r="D97" s="48" t="s">
        <v>471</v>
      </c>
      <c r="E97" s="28" t="s">
        <v>472</v>
      </c>
      <c r="F97" s="30">
        <v>47.383000000000003</v>
      </c>
      <c r="G97" s="37">
        <v>1</v>
      </c>
      <c r="H97" s="38">
        <v>1</v>
      </c>
      <c r="I97" s="39">
        <v>3</v>
      </c>
      <c r="J97" s="40">
        <v>1</v>
      </c>
      <c r="K97" s="41">
        <v>8</v>
      </c>
      <c r="L97" s="46">
        <v>8</v>
      </c>
      <c r="M97" s="37">
        <v>1909600</v>
      </c>
      <c r="N97" s="38">
        <v>1777700</v>
      </c>
      <c r="O97" s="39">
        <v>2787400</v>
      </c>
      <c r="P97" s="40">
        <v>3901600</v>
      </c>
      <c r="Q97" s="41">
        <v>6210500</v>
      </c>
      <c r="R97" s="42">
        <v>7445100</v>
      </c>
      <c r="S97" s="43">
        <f t="shared" si="2"/>
        <v>2.7116623164007598</v>
      </c>
      <c r="T97" s="47">
        <f t="shared" si="3"/>
        <v>4.9459248671016504E-2</v>
      </c>
      <c r="U97" s="45">
        <f>Table1[[#This Row],[LFQ Intensitie
H2O2]]/Table1[[#This Row],[LFQ Intensity
Con 1]]</f>
        <v>2.0431503979891077</v>
      </c>
      <c r="V97" s="45">
        <f>Table1[[#This Row],[LFQ Intensitie2
H2O2 2]]/Table1[[#This Row],[LFQ Intensity
Con 2]]</f>
        <v>3.4935590932103278</v>
      </c>
      <c r="W97" s="45">
        <f>Table1[[#This Row],[LFQ Intensitie
H2O2 3]]/Table1[[#This Row],[LFQ Intensities
Con 3]]</f>
        <v>2.6709837124201763</v>
      </c>
    </row>
    <row r="98" spans="1:23" x14ac:dyDescent="0.2">
      <c r="A98" s="27" t="s">
        <v>473</v>
      </c>
      <c r="B98" s="28" t="s">
        <v>474</v>
      </c>
      <c r="C98" s="29" t="s">
        <v>475</v>
      </c>
      <c r="D98" s="28" t="s">
        <v>476</v>
      </c>
      <c r="E98" s="28" t="s">
        <v>476</v>
      </c>
      <c r="F98" s="30">
        <v>100.13</v>
      </c>
      <c r="G98" s="37">
        <v>0</v>
      </c>
      <c r="H98" s="38">
        <v>0</v>
      </c>
      <c r="I98" s="39">
        <v>0</v>
      </c>
      <c r="J98" s="40">
        <v>0</v>
      </c>
      <c r="K98" s="41">
        <v>1</v>
      </c>
      <c r="L98" s="46">
        <v>2</v>
      </c>
      <c r="M98" s="37">
        <v>144241</v>
      </c>
      <c r="N98" s="38">
        <v>51255.3</v>
      </c>
      <c r="O98" s="39">
        <v>61514.9</v>
      </c>
      <c r="P98" s="40">
        <v>162825</v>
      </c>
      <c r="Q98" s="41">
        <v>236920</v>
      </c>
      <c r="R98" s="42">
        <v>295900</v>
      </c>
      <c r="S98" s="43">
        <f t="shared" si="2"/>
        <v>2.7066719271378057</v>
      </c>
      <c r="T98" s="44">
        <f t="shared" si="3"/>
        <v>0.15468867532149411</v>
      </c>
      <c r="U98" s="45">
        <f>Table1[[#This Row],[LFQ Intensitie
H2O2]]/Table1[[#This Row],[LFQ Intensity
Con 1]]</f>
        <v>1.1288399276211341</v>
      </c>
      <c r="V98" s="45">
        <f>Table1[[#This Row],[LFQ Intensitie2
H2O2 2]]/Table1[[#This Row],[LFQ Intensity
Con 2]]</f>
        <v>4.6223512495293164</v>
      </c>
      <c r="W98" s="45">
        <f>Table1[[#This Row],[LFQ Intensitie
H2O2 3]]/Table1[[#This Row],[LFQ Intensities
Con 3]]</f>
        <v>4.8102167117235011</v>
      </c>
    </row>
    <row r="99" spans="1:23" x14ac:dyDescent="0.2">
      <c r="A99" s="27" t="s">
        <v>477</v>
      </c>
      <c r="B99" s="28" t="s">
        <v>478</v>
      </c>
      <c r="C99" s="29" t="s">
        <v>479</v>
      </c>
      <c r="D99" s="28" t="s">
        <v>480</v>
      </c>
      <c r="E99" s="28" t="s">
        <v>481</v>
      </c>
      <c r="F99" s="30">
        <v>32.735999999999997</v>
      </c>
      <c r="G99" s="37">
        <v>0</v>
      </c>
      <c r="H99" s="38">
        <v>0</v>
      </c>
      <c r="I99" s="39">
        <v>1</v>
      </c>
      <c r="J99" s="40">
        <v>1</v>
      </c>
      <c r="K99" s="41">
        <v>2</v>
      </c>
      <c r="L99" s="46">
        <v>1</v>
      </c>
      <c r="M99" s="37">
        <v>49109.8</v>
      </c>
      <c r="N99" s="38">
        <v>335920</v>
      </c>
      <c r="O99" s="39">
        <v>574220</v>
      </c>
      <c r="P99" s="40">
        <v>737010</v>
      </c>
      <c r="Q99" s="41">
        <v>1311400</v>
      </c>
      <c r="R99" s="42">
        <v>525890</v>
      </c>
      <c r="S99" s="43">
        <f t="shared" si="2"/>
        <v>2.6836596682115545</v>
      </c>
      <c r="T99" s="44">
        <f t="shared" si="3"/>
        <v>0.21945556485674589</v>
      </c>
      <c r="U99" s="45">
        <f>Table1[[#This Row],[LFQ Intensitie
H2O2]]/Table1[[#This Row],[LFQ Intensity
Con 1]]</f>
        <v>15.00739160004724</v>
      </c>
      <c r="V99" s="45">
        <f>Table1[[#This Row],[LFQ Intensitie2
H2O2 2]]/Table1[[#This Row],[LFQ Intensity
Con 2]]</f>
        <v>3.9039056918313886</v>
      </c>
      <c r="W99" s="45">
        <f>Table1[[#This Row],[LFQ Intensitie
H2O2 3]]/Table1[[#This Row],[LFQ Intensities
Con 3]]</f>
        <v>0.91583365260701477</v>
      </c>
    </row>
    <row r="100" spans="1:23" x14ac:dyDescent="0.2">
      <c r="A100" s="27" t="s">
        <v>482</v>
      </c>
      <c r="B100" s="28" t="s">
        <v>483</v>
      </c>
      <c r="C100" s="29" t="s">
        <v>484</v>
      </c>
      <c r="D100" s="48" t="s">
        <v>485</v>
      </c>
      <c r="E100" s="28" t="s">
        <v>485</v>
      </c>
      <c r="F100" s="30">
        <v>53.942</v>
      </c>
      <c r="G100" s="37">
        <v>0</v>
      </c>
      <c r="H100" s="38">
        <v>0</v>
      </c>
      <c r="I100" s="39">
        <v>0</v>
      </c>
      <c r="J100" s="40">
        <v>0</v>
      </c>
      <c r="K100" s="41">
        <v>3</v>
      </c>
      <c r="L100" s="46">
        <v>1</v>
      </c>
      <c r="M100" s="37">
        <v>62595.1</v>
      </c>
      <c r="N100" s="38">
        <v>113620</v>
      </c>
      <c r="O100" s="39">
        <v>164290</v>
      </c>
      <c r="P100" s="40">
        <v>157520</v>
      </c>
      <c r="Q100" s="41">
        <v>409770</v>
      </c>
      <c r="R100" s="42">
        <v>330050</v>
      </c>
      <c r="S100" s="43">
        <f t="shared" si="2"/>
        <v>2.6353202932936983</v>
      </c>
      <c r="T100" s="44">
        <f t="shared" si="3"/>
        <v>8.7738976681019487E-2</v>
      </c>
      <c r="U100" s="45">
        <f>Table1[[#This Row],[LFQ Intensitie
H2O2]]/Table1[[#This Row],[LFQ Intensity
Con 1]]</f>
        <v>2.5164909074352466</v>
      </c>
      <c r="V100" s="45">
        <f>Table1[[#This Row],[LFQ Intensitie2
H2O2 2]]/Table1[[#This Row],[LFQ Intensity
Con 2]]</f>
        <v>3.6064953353282871</v>
      </c>
      <c r="W100" s="45">
        <f>Table1[[#This Row],[LFQ Intensitie
H2O2 3]]/Table1[[#This Row],[LFQ Intensities
Con 3]]</f>
        <v>2.0089475926714955</v>
      </c>
    </row>
    <row r="101" spans="1:23" x14ac:dyDescent="0.2">
      <c r="A101" s="27" t="s">
        <v>486</v>
      </c>
      <c r="B101" s="28" t="s">
        <v>487</v>
      </c>
      <c r="C101" s="29" t="s">
        <v>488</v>
      </c>
      <c r="D101" s="48" t="s">
        <v>489</v>
      </c>
      <c r="E101" s="28" t="s">
        <v>490</v>
      </c>
      <c r="F101" s="30">
        <v>57.026000000000003</v>
      </c>
      <c r="G101" s="37">
        <v>0</v>
      </c>
      <c r="H101" s="38">
        <v>0</v>
      </c>
      <c r="I101" s="39">
        <v>0</v>
      </c>
      <c r="J101" s="40">
        <v>1</v>
      </c>
      <c r="K101" s="41">
        <v>2</v>
      </c>
      <c r="L101" s="46">
        <v>3</v>
      </c>
      <c r="M101" s="37">
        <v>229622</v>
      </c>
      <c r="N101" s="38">
        <v>85073.7</v>
      </c>
      <c r="O101" s="39">
        <v>661220</v>
      </c>
      <c r="P101" s="40">
        <v>930540</v>
      </c>
      <c r="Q101" s="41">
        <v>853800</v>
      </c>
      <c r="R101" s="42">
        <v>780150</v>
      </c>
      <c r="S101" s="43">
        <f t="shared" si="2"/>
        <v>2.6277781984652977</v>
      </c>
      <c r="T101" s="44">
        <f t="shared" si="3"/>
        <v>0.12407235797097882</v>
      </c>
      <c r="U101" s="45">
        <f>Table1[[#This Row],[LFQ Intensitie
H2O2]]/Table1[[#This Row],[LFQ Intensity
Con 1]]</f>
        <v>4.052486260027349</v>
      </c>
      <c r="V101" s="45">
        <f>Table1[[#This Row],[LFQ Intensitie2
H2O2 2]]/Table1[[#This Row],[LFQ Intensity
Con 2]]</f>
        <v>10.036004076465465</v>
      </c>
      <c r="W101" s="45">
        <f>Table1[[#This Row],[LFQ Intensitie
H2O2 3]]/Table1[[#This Row],[LFQ Intensities
Con 3]]</f>
        <v>1.1798644929070505</v>
      </c>
    </row>
    <row r="102" spans="1:23" x14ac:dyDescent="0.2">
      <c r="A102" s="27" t="s">
        <v>491</v>
      </c>
      <c r="B102" s="28" t="s">
        <v>492</v>
      </c>
      <c r="C102" s="29" t="s">
        <v>493</v>
      </c>
      <c r="D102" s="28" t="s">
        <v>494</v>
      </c>
      <c r="E102" s="28" t="s">
        <v>494</v>
      </c>
      <c r="F102" s="30">
        <v>54.417000000000002</v>
      </c>
      <c r="G102" s="37">
        <v>0</v>
      </c>
      <c r="H102" s="38">
        <v>0</v>
      </c>
      <c r="I102" s="39">
        <v>0</v>
      </c>
      <c r="J102" s="40">
        <v>0</v>
      </c>
      <c r="K102" s="41">
        <v>1</v>
      </c>
      <c r="L102" s="46">
        <v>1</v>
      </c>
      <c r="M102" s="37">
        <v>89105.8</v>
      </c>
      <c r="N102" s="38">
        <v>36848.699999999997</v>
      </c>
      <c r="O102" s="39">
        <v>261970</v>
      </c>
      <c r="P102" s="40">
        <v>390640</v>
      </c>
      <c r="Q102" s="41">
        <v>281450</v>
      </c>
      <c r="R102" s="42">
        <v>345120</v>
      </c>
      <c r="S102" s="43">
        <f t="shared" si="2"/>
        <v>2.6221855025913547</v>
      </c>
      <c r="T102" s="44">
        <f t="shared" si="3"/>
        <v>8.5008084158310071E-2</v>
      </c>
      <c r="U102" s="45">
        <f>Table1[[#This Row],[LFQ Intensitie
H2O2]]/Table1[[#This Row],[LFQ Intensity
Con 1]]</f>
        <v>4.3840019392677014</v>
      </c>
      <c r="V102" s="45">
        <f>Table1[[#This Row],[LFQ Intensitie2
H2O2 2]]/Table1[[#This Row],[LFQ Intensity
Con 2]]</f>
        <v>7.6379899426574074</v>
      </c>
      <c r="W102" s="45">
        <f>Table1[[#This Row],[LFQ Intensitie
H2O2 3]]/Table1[[#This Row],[LFQ Intensities
Con 3]]</f>
        <v>1.317402756040768</v>
      </c>
    </row>
    <row r="103" spans="1:23" x14ac:dyDescent="0.2">
      <c r="A103" s="27" t="s">
        <v>495</v>
      </c>
      <c r="B103" s="28" t="s">
        <v>496</v>
      </c>
      <c r="C103" s="29" t="s">
        <v>497</v>
      </c>
      <c r="D103" s="28" t="s">
        <v>498</v>
      </c>
      <c r="E103" s="28" t="s">
        <v>499</v>
      </c>
      <c r="F103" s="30">
        <v>58.548000000000002</v>
      </c>
      <c r="G103" s="37">
        <v>0</v>
      </c>
      <c r="H103" s="38">
        <v>0</v>
      </c>
      <c r="I103" s="39">
        <v>0</v>
      </c>
      <c r="J103" s="40">
        <v>0</v>
      </c>
      <c r="K103" s="41">
        <v>1</v>
      </c>
      <c r="L103" s="46">
        <v>2</v>
      </c>
      <c r="M103" s="37">
        <v>47919.3</v>
      </c>
      <c r="N103" s="38">
        <v>48886.9</v>
      </c>
      <c r="O103" s="39">
        <v>164710</v>
      </c>
      <c r="P103" s="40">
        <v>156870</v>
      </c>
      <c r="Q103" s="41">
        <v>303380</v>
      </c>
      <c r="R103" s="42">
        <v>221750</v>
      </c>
      <c r="S103" s="43">
        <f t="shared" si="2"/>
        <v>2.6078690344995836</v>
      </c>
      <c r="T103" s="44">
        <f t="shared" si="3"/>
        <v>0.14110332190065322</v>
      </c>
      <c r="U103" s="45">
        <f>Table1[[#This Row],[LFQ Intensitie
H2O2]]/Table1[[#This Row],[LFQ Intensity
Con 1]]</f>
        <v>3.2736287884004982</v>
      </c>
      <c r="V103" s="45">
        <f>Table1[[#This Row],[LFQ Intensitie2
H2O2 2]]/Table1[[#This Row],[LFQ Intensity
Con 2]]</f>
        <v>6.2057524612933115</v>
      </c>
      <c r="W103" s="45">
        <f>Table1[[#This Row],[LFQ Intensitie
H2O2 3]]/Table1[[#This Row],[LFQ Intensities
Con 3]]</f>
        <v>1.3463056280735839</v>
      </c>
    </row>
    <row r="104" spans="1:23" x14ac:dyDescent="0.2">
      <c r="A104" s="27" t="s">
        <v>500</v>
      </c>
      <c r="B104" s="28" t="s">
        <v>501</v>
      </c>
      <c r="C104" s="29" t="s">
        <v>502</v>
      </c>
      <c r="D104" s="28" t="s">
        <v>503</v>
      </c>
      <c r="E104" s="28" t="s">
        <v>504</v>
      </c>
      <c r="F104" s="30">
        <v>98.16</v>
      </c>
      <c r="G104" s="37">
        <v>0</v>
      </c>
      <c r="H104" s="38">
        <v>0</v>
      </c>
      <c r="I104" s="39">
        <v>0</v>
      </c>
      <c r="J104" s="40">
        <v>0</v>
      </c>
      <c r="K104" s="41">
        <v>0</v>
      </c>
      <c r="L104" s="46">
        <v>3</v>
      </c>
      <c r="M104" s="37">
        <v>33930.300000000003</v>
      </c>
      <c r="N104" s="38">
        <v>65380.2</v>
      </c>
      <c r="O104" s="39">
        <v>51223.7</v>
      </c>
      <c r="P104" s="40">
        <v>104413</v>
      </c>
      <c r="Q104" s="41">
        <v>87925</v>
      </c>
      <c r="R104" s="42">
        <v>196500</v>
      </c>
      <c r="S104" s="43">
        <f t="shared" si="2"/>
        <v>2.5830542162511905</v>
      </c>
      <c r="T104" s="44">
        <f t="shared" si="3"/>
        <v>0.15611673203106169</v>
      </c>
      <c r="U104" s="45">
        <f>Table1[[#This Row],[LFQ Intensitie
H2O2]]/Table1[[#This Row],[LFQ Intensity
Con 1]]</f>
        <v>3.0772790102062166</v>
      </c>
      <c r="V104" s="45">
        <f>Table1[[#This Row],[LFQ Intensitie2
H2O2 2]]/Table1[[#This Row],[LFQ Intensity
Con 2]]</f>
        <v>1.344826109433743</v>
      </c>
      <c r="W104" s="45">
        <f>Table1[[#This Row],[LFQ Intensitie
H2O2 3]]/Table1[[#This Row],[LFQ Intensities
Con 3]]</f>
        <v>3.8361149233655518</v>
      </c>
    </row>
    <row r="105" spans="1:23" x14ac:dyDescent="0.2">
      <c r="A105" s="27" t="s">
        <v>505</v>
      </c>
      <c r="B105" s="28" t="s">
        <v>506</v>
      </c>
      <c r="C105" s="29" t="s">
        <v>507</v>
      </c>
      <c r="D105" s="28" t="s">
        <v>508</v>
      </c>
      <c r="E105" s="28" t="s">
        <v>509</v>
      </c>
      <c r="F105" s="30">
        <v>46.603999999999999</v>
      </c>
      <c r="G105" s="37">
        <v>0</v>
      </c>
      <c r="H105" s="38">
        <v>1</v>
      </c>
      <c r="I105" s="39">
        <v>1</v>
      </c>
      <c r="J105" s="40">
        <v>1</v>
      </c>
      <c r="K105" s="41">
        <v>3</v>
      </c>
      <c r="L105" s="46">
        <v>2</v>
      </c>
      <c r="M105" s="37">
        <v>47356.5</v>
      </c>
      <c r="N105" s="38">
        <v>481210</v>
      </c>
      <c r="O105" s="39">
        <v>394880</v>
      </c>
      <c r="P105" s="40">
        <v>376630</v>
      </c>
      <c r="Q105" s="41">
        <v>1044900</v>
      </c>
      <c r="R105" s="42">
        <v>960260</v>
      </c>
      <c r="S105" s="43">
        <f t="shared" si="2"/>
        <v>2.5792398368503209</v>
      </c>
      <c r="T105" s="47">
        <f t="shared" si="3"/>
        <v>2.5051650321712367E-2</v>
      </c>
      <c r="U105" s="45">
        <f>Table1[[#This Row],[LFQ Intensitie
H2O2]]/Table1[[#This Row],[LFQ Intensity
Con 1]]</f>
        <v>7.9530793027356328</v>
      </c>
      <c r="V105" s="45">
        <f>Table1[[#This Row],[LFQ Intensitie2
H2O2 2]]/Table1[[#This Row],[LFQ Intensity
Con 2]]</f>
        <v>2.1714012593254504</v>
      </c>
      <c r="W105" s="45">
        <f>Table1[[#This Row],[LFQ Intensitie
H2O2 3]]/Table1[[#This Row],[LFQ Intensities
Con 3]]</f>
        <v>2.4317767423014587</v>
      </c>
    </row>
    <row r="106" spans="1:23" x14ac:dyDescent="0.2">
      <c r="A106" s="27" t="s">
        <v>510</v>
      </c>
      <c r="B106" s="28" t="s">
        <v>511</v>
      </c>
      <c r="C106" s="29" t="s">
        <v>512</v>
      </c>
      <c r="D106" s="28" t="s">
        <v>513</v>
      </c>
      <c r="E106" s="28" t="s">
        <v>514</v>
      </c>
      <c r="F106" s="30">
        <v>80.594999999999999</v>
      </c>
      <c r="G106" s="37">
        <v>3</v>
      </c>
      <c r="H106" s="38">
        <v>4</v>
      </c>
      <c r="I106" s="39">
        <v>6</v>
      </c>
      <c r="J106" s="40">
        <v>9</v>
      </c>
      <c r="K106" s="41">
        <v>14</v>
      </c>
      <c r="L106" s="46">
        <v>14</v>
      </c>
      <c r="M106" s="37">
        <v>7510400</v>
      </c>
      <c r="N106" s="38">
        <v>4029300</v>
      </c>
      <c r="O106" s="39">
        <v>5793600</v>
      </c>
      <c r="P106" s="40">
        <v>20414000</v>
      </c>
      <c r="Q106" s="41">
        <v>11257000</v>
      </c>
      <c r="R106" s="42">
        <v>12603000</v>
      </c>
      <c r="S106" s="43">
        <f t="shared" si="2"/>
        <v>2.5542741428348901</v>
      </c>
      <c r="T106" s="47">
        <f t="shared" si="3"/>
        <v>4.4710927821500115E-2</v>
      </c>
      <c r="U106" s="45">
        <f>Table1[[#This Row],[LFQ Intensitie
H2O2]]/Table1[[#This Row],[LFQ Intensity
Con 1]]</f>
        <v>2.7180975713677036</v>
      </c>
      <c r="V106" s="45">
        <f>Table1[[#This Row],[LFQ Intensitie2
H2O2 2]]/Table1[[#This Row],[LFQ Intensity
Con 2]]</f>
        <v>2.7937855210582483</v>
      </c>
      <c r="W106" s="45">
        <f>Table1[[#This Row],[LFQ Intensitie
H2O2 3]]/Table1[[#This Row],[LFQ Intensities
Con 3]]</f>
        <v>2.1753314001657</v>
      </c>
    </row>
    <row r="107" spans="1:23" x14ac:dyDescent="0.2">
      <c r="A107" s="27" t="s">
        <v>515</v>
      </c>
      <c r="B107" s="28" t="s">
        <v>516</v>
      </c>
      <c r="C107" s="29" t="s">
        <v>517</v>
      </c>
      <c r="D107" s="28" t="s">
        <v>518</v>
      </c>
      <c r="E107" s="28" t="s">
        <v>519</v>
      </c>
      <c r="F107" s="30">
        <v>91.998000000000005</v>
      </c>
      <c r="G107" s="37">
        <v>0</v>
      </c>
      <c r="H107" s="38">
        <v>0</v>
      </c>
      <c r="I107" s="39">
        <v>0</v>
      </c>
      <c r="J107" s="40">
        <v>1</v>
      </c>
      <c r="K107" s="41">
        <v>2</v>
      </c>
      <c r="L107" s="46">
        <v>3</v>
      </c>
      <c r="M107" s="37">
        <v>67418.5</v>
      </c>
      <c r="N107" s="38">
        <v>394790</v>
      </c>
      <c r="O107" s="39">
        <v>352910</v>
      </c>
      <c r="P107" s="40">
        <v>903260</v>
      </c>
      <c r="Q107" s="41">
        <v>642790</v>
      </c>
      <c r="R107" s="42">
        <v>496660</v>
      </c>
      <c r="S107" s="43">
        <f t="shared" si="2"/>
        <v>2.5060282646020178</v>
      </c>
      <c r="T107" s="44">
        <f t="shared" si="3"/>
        <v>0.19790907986509121</v>
      </c>
      <c r="U107" s="45">
        <f>Table1[[#This Row],[LFQ Intensitie
H2O2]]/Table1[[#This Row],[LFQ Intensity
Con 1]]</f>
        <v>13.397806240126968</v>
      </c>
      <c r="V107" s="45">
        <f>Table1[[#This Row],[LFQ Intensitie2
H2O2 2]]/Table1[[#This Row],[LFQ Intensity
Con 2]]</f>
        <v>1.6281820714810407</v>
      </c>
      <c r="W107" s="45">
        <f>Table1[[#This Row],[LFQ Intensitie
H2O2 3]]/Table1[[#This Row],[LFQ Intensities
Con 3]]</f>
        <v>1.4073276472755094</v>
      </c>
    </row>
    <row r="108" spans="1:23" x14ac:dyDescent="0.2">
      <c r="A108" s="27" t="s">
        <v>520</v>
      </c>
      <c r="B108" s="28" t="s">
        <v>521</v>
      </c>
      <c r="C108" s="29" t="s">
        <v>522</v>
      </c>
      <c r="D108" s="28" t="s">
        <v>523</v>
      </c>
      <c r="E108" s="28" t="s">
        <v>524</v>
      </c>
      <c r="F108" s="30">
        <v>47.271000000000001</v>
      </c>
      <c r="G108" s="37">
        <v>0</v>
      </c>
      <c r="H108" s="38">
        <v>1</v>
      </c>
      <c r="I108" s="39">
        <v>0</v>
      </c>
      <c r="J108" s="40">
        <v>0</v>
      </c>
      <c r="K108" s="41">
        <v>2</v>
      </c>
      <c r="L108" s="46">
        <v>1</v>
      </c>
      <c r="M108" s="37">
        <v>127247</v>
      </c>
      <c r="N108" s="38">
        <v>53088.6</v>
      </c>
      <c r="O108" s="39">
        <v>55742.1</v>
      </c>
      <c r="P108" s="40">
        <v>112158</v>
      </c>
      <c r="Q108" s="41">
        <v>264760</v>
      </c>
      <c r="R108" s="42">
        <v>209240</v>
      </c>
      <c r="S108" s="43">
        <f t="shared" si="2"/>
        <v>2.4829028747738562</v>
      </c>
      <c r="T108" s="44">
        <f t="shared" si="3"/>
        <v>0.22827285698940669</v>
      </c>
      <c r="U108" s="45">
        <f>Table1[[#This Row],[LFQ Intensitie
H2O2]]/Table1[[#This Row],[LFQ Intensity
Con 1]]</f>
        <v>0.88141960124796659</v>
      </c>
      <c r="V108" s="45">
        <f>Table1[[#This Row],[LFQ Intensitie2
H2O2 2]]/Table1[[#This Row],[LFQ Intensity
Con 2]]</f>
        <v>4.9871347144207983</v>
      </c>
      <c r="W108" s="45">
        <f>Table1[[#This Row],[LFQ Intensitie
H2O2 3]]/Table1[[#This Row],[LFQ Intensities
Con 3]]</f>
        <v>3.7537157731768271</v>
      </c>
    </row>
    <row r="109" spans="1:23" x14ac:dyDescent="0.2">
      <c r="A109" s="27" t="s">
        <v>525</v>
      </c>
      <c r="B109" s="28" t="s">
        <v>526</v>
      </c>
      <c r="C109" s="29" t="s">
        <v>527</v>
      </c>
      <c r="D109" s="28" t="s">
        <v>528</v>
      </c>
      <c r="E109" s="28" t="s">
        <v>529</v>
      </c>
      <c r="F109" s="30">
        <v>248.31</v>
      </c>
      <c r="G109" s="37">
        <v>1</v>
      </c>
      <c r="H109" s="38">
        <v>1</v>
      </c>
      <c r="I109" s="39">
        <v>1</v>
      </c>
      <c r="J109" s="40">
        <v>1</v>
      </c>
      <c r="K109" s="41">
        <v>4</v>
      </c>
      <c r="L109" s="46">
        <v>5</v>
      </c>
      <c r="M109" s="37">
        <v>1252800</v>
      </c>
      <c r="N109" s="38">
        <v>599110</v>
      </c>
      <c r="O109" s="39">
        <v>771500</v>
      </c>
      <c r="P109" s="40">
        <v>3140100</v>
      </c>
      <c r="Q109" s="41">
        <v>1710200</v>
      </c>
      <c r="R109" s="42">
        <v>1654800</v>
      </c>
      <c r="S109" s="43">
        <f t="shared" si="2"/>
        <v>2.4796352838481215</v>
      </c>
      <c r="T109" s="44">
        <f t="shared" si="3"/>
        <v>5.0983264355785284E-2</v>
      </c>
      <c r="U109" s="45">
        <f>Table1[[#This Row],[LFQ Intensitie
H2O2]]/Table1[[#This Row],[LFQ Intensity
Con 1]]</f>
        <v>2.5064655172413794</v>
      </c>
      <c r="V109" s="45">
        <f>Table1[[#This Row],[LFQ Intensitie2
H2O2 2]]/Table1[[#This Row],[LFQ Intensity
Con 2]]</f>
        <v>2.854567608619452</v>
      </c>
      <c r="W109" s="45">
        <f>Table1[[#This Row],[LFQ Intensitie
H2O2 3]]/Table1[[#This Row],[LFQ Intensities
Con 3]]</f>
        <v>2.1449125081011018</v>
      </c>
    </row>
    <row r="110" spans="1:23" x14ac:dyDescent="0.2">
      <c r="A110" s="27" t="s">
        <v>530</v>
      </c>
      <c r="B110" s="28" t="s">
        <v>531</v>
      </c>
      <c r="C110" s="29" t="s">
        <v>532</v>
      </c>
      <c r="D110" s="28" t="s">
        <v>533</v>
      </c>
      <c r="E110" s="28" t="s">
        <v>534</v>
      </c>
      <c r="F110" s="30">
        <v>91.135999999999996</v>
      </c>
      <c r="G110" s="37">
        <v>0</v>
      </c>
      <c r="H110" s="38">
        <v>0</v>
      </c>
      <c r="I110" s="39">
        <v>0</v>
      </c>
      <c r="J110" s="40">
        <v>1</v>
      </c>
      <c r="K110" s="41">
        <v>0</v>
      </c>
      <c r="L110" s="46">
        <v>2</v>
      </c>
      <c r="M110" s="37">
        <v>86218.1</v>
      </c>
      <c r="N110" s="38">
        <v>87139</v>
      </c>
      <c r="O110" s="39">
        <v>108030</v>
      </c>
      <c r="P110" s="40">
        <v>402640</v>
      </c>
      <c r="Q110" s="41">
        <v>111130</v>
      </c>
      <c r="R110" s="42">
        <v>179000</v>
      </c>
      <c r="S110" s="43">
        <f t="shared" si="2"/>
        <v>2.461982088020382</v>
      </c>
      <c r="T110" s="44">
        <f t="shared" si="3"/>
        <v>0.26957444238297801</v>
      </c>
      <c r="U110" s="45">
        <f>Table1[[#This Row],[LFQ Intensitie
H2O2]]/Table1[[#This Row],[LFQ Intensity
Con 1]]</f>
        <v>4.6700170845796878</v>
      </c>
      <c r="V110" s="45">
        <f>Table1[[#This Row],[LFQ Intensitie2
H2O2 2]]/Table1[[#This Row],[LFQ Intensity
Con 2]]</f>
        <v>1.2753187436165208</v>
      </c>
      <c r="W110" s="45">
        <f>Table1[[#This Row],[LFQ Intensitie
H2O2 3]]/Table1[[#This Row],[LFQ Intensities
Con 3]]</f>
        <v>1.6569471443117652</v>
      </c>
    </row>
    <row r="111" spans="1:23" x14ac:dyDescent="0.2">
      <c r="A111" s="27" t="s">
        <v>535</v>
      </c>
      <c r="B111" s="28" t="s">
        <v>536</v>
      </c>
      <c r="C111" s="29" t="s">
        <v>537</v>
      </c>
      <c r="D111" s="28" t="s">
        <v>538</v>
      </c>
      <c r="E111" s="28" t="s">
        <v>539</v>
      </c>
      <c r="F111" s="30">
        <v>61.546999999999997</v>
      </c>
      <c r="G111" s="37">
        <v>0</v>
      </c>
      <c r="H111" s="38">
        <v>0</v>
      </c>
      <c r="I111" s="39">
        <v>0</v>
      </c>
      <c r="J111" s="40">
        <v>0</v>
      </c>
      <c r="K111" s="41">
        <v>2</v>
      </c>
      <c r="L111" s="46">
        <v>2</v>
      </c>
      <c r="M111" s="37">
        <v>87371</v>
      </c>
      <c r="N111" s="38">
        <v>80307.199999999997</v>
      </c>
      <c r="O111" s="39">
        <v>79081.3</v>
      </c>
      <c r="P111" s="40">
        <v>186760</v>
      </c>
      <c r="Q111" s="41">
        <v>186680</v>
      </c>
      <c r="R111" s="42">
        <v>221110</v>
      </c>
      <c r="S111" s="43">
        <f t="shared" si="2"/>
        <v>2.4094310452079859</v>
      </c>
      <c r="T111" s="47">
        <f t="shared" si="3"/>
        <v>1.2725405450619424E-2</v>
      </c>
      <c r="U111" s="45">
        <f>Table1[[#This Row],[LFQ Intensitie
H2O2]]/Table1[[#This Row],[LFQ Intensity
Con 1]]</f>
        <v>2.1375513614357167</v>
      </c>
      <c r="V111" s="45">
        <f>Table1[[#This Row],[LFQ Intensitie2
H2O2 2]]/Table1[[#This Row],[LFQ Intensity
Con 2]]</f>
        <v>2.3245736372330255</v>
      </c>
      <c r="W111" s="45">
        <f>Table1[[#This Row],[LFQ Intensitie
H2O2 3]]/Table1[[#This Row],[LFQ Intensities
Con 3]]</f>
        <v>2.7959833740719993</v>
      </c>
    </row>
    <row r="112" spans="1:23" x14ac:dyDescent="0.2">
      <c r="A112" s="27" t="s">
        <v>540</v>
      </c>
      <c r="B112" s="28" t="s">
        <v>541</v>
      </c>
      <c r="C112" s="29" t="s">
        <v>542</v>
      </c>
      <c r="D112" s="28" t="s">
        <v>543</v>
      </c>
      <c r="E112" s="28" t="s">
        <v>544</v>
      </c>
      <c r="F112" s="30">
        <v>27.227</v>
      </c>
      <c r="G112" s="37">
        <v>1</v>
      </c>
      <c r="H112" s="38">
        <v>1</v>
      </c>
      <c r="I112" s="39">
        <v>4</v>
      </c>
      <c r="J112" s="40">
        <v>2</v>
      </c>
      <c r="K112" s="41">
        <v>9</v>
      </c>
      <c r="L112" s="46">
        <v>9</v>
      </c>
      <c r="M112" s="37">
        <v>1265000</v>
      </c>
      <c r="N112" s="38">
        <v>1450000</v>
      </c>
      <c r="O112" s="39">
        <v>1874900</v>
      </c>
      <c r="P112" s="40">
        <v>2210900</v>
      </c>
      <c r="Q112" s="41">
        <v>3468000</v>
      </c>
      <c r="R112" s="42">
        <v>5364000</v>
      </c>
      <c r="S112" s="43">
        <f t="shared" si="2"/>
        <v>2.405912982853657</v>
      </c>
      <c r="T112" s="44">
        <f t="shared" si="3"/>
        <v>0.10011997443035947</v>
      </c>
      <c r="U112" s="45">
        <f>Table1[[#This Row],[LFQ Intensitie
H2O2]]/Table1[[#This Row],[LFQ Intensity
Con 1]]</f>
        <v>1.7477470355731226</v>
      </c>
      <c r="V112" s="45">
        <f>Table1[[#This Row],[LFQ Intensitie2
H2O2 2]]/Table1[[#This Row],[LFQ Intensity
Con 2]]</f>
        <v>2.3917241379310346</v>
      </c>
      <c r="W112" s="45">
        <f>Table1[[#This Row],[LFQ Intensitie
H2O2 3]]/Table1[[#This Row],[LFQ Intensities
Con 3]]</f>
        <v>2.8609525841378205</v>
      </c>
    </row>
    <row r="113" spans="1:23" x14ac:dyDescent="0.2">
      <c r="A113" s="27" t="s">
        <v>545</v>
      </c>
      <c r="B113" s="28" t="s">
        <v>546</v>
      </c>
      <c r="C113" s="29" t="s">
        <v>547</v>
      </c>
      <c r="D113" s="48" t="s">
        <v>548</v>
      </c>
      <c r="E113" s="28" t="s">
        <v>549</v>
      </c>
      <c r="F113" s="30">
        <v>82.781999999999996</v>
      </c>
      <c r="G113" s="37">
        <v>0</v>
      </c>
      <c r="H113" s="38">
        <v>0</v>
      </c>
      <c r="I113" s="39">
        <v>0</v>
      </c>
      <c r="J113" s="40">
        <v>0</v>
      </c>
      <c r="K113" s="41">
        <v>2</v>
      </c>
      <c r="L113" s="46">
        <v>2</v>
      </c>
      <c r="M113" s="37">
        <v>52044.5</v>
      </c>
      <c r="N113" s="38">
        <v>41987.7</v>
      </c>
      <c r="O113" s="39">
        <v>180000</v>
      </c>
      <c r="P113" s="40">
        <v>145590</v>
      </c>
      <c r="Q113" s="41">
        <v>281740</v>
      </c>
      <c r="R113" s="42">
        <v>223720</v>
      </c>
      <c r="S113" s="43">
        <f t="shared" si="2"/>
        <v>2.3758156888132125</v>
      </c>
      <c r="T113" s="44">
        <f t="shared" si="3"/>
        <v>0.16614710327672411</v>
      </c>
      <c r="U113" s="45">
        <f>Table1[[#This Row],[LFQ Intensitie
H2O2]]/Table1[[#This Row],[LFQ Intensity
Con 1]]</f>
        <v>2.7974137516932625</v>
      </c>
      <c r="V113" s="45">
        <f>Table1[[#This Row],[LFQ Intensitie2
H2O2 2]]/Table1[[#This Row],[LFQ Intensity
Con 2]]</f>
        <v>6.7100603271910586</v>
      </c>
      <c r="W113" s="45">
        <f>Table1[[#This Row],[LFQ Intensitie
H2O2 3]]/Table1[[#This Row],[LFQ Intensities
Con 3]]</f>
        <v>1.2428888888888889</v>
      </c>
    </row>
    <row r="114" spans="1:23" x14ac:dyDescent="0.2">
      <c r="A114" s="27" t="s">
        <v>550</v>
      </c>
      <c r="B114" s="28" t="s">
        <v>551</v>
      </c>
      <c r="C114" s="29" t="s">
        <v>552</v>
      </c>
      <c r="D114" s="28" t="s">
        <v>553</v>
      </c>
      <c r="E114" s="28" t="s">
        <v>554</v>
      </c>
      <c r="F114" s="30">
        <v>63.24</v>
      </c>
      <c r="G114" s="37">
        <v>2</v>
      </c>
      <c r="H114" s="38">
        <v>1</v>
      </c>
      <c r="I114" s="39">
        <v>2</v>
      </c>
      <c r="J114" s="40">
        <v>3</v>
      </c>
      <c r="K114" s="41">
        <v>5</v>
      </c>
      <c r="L114" s="46">
        <v>6</v>
      </c>
      <c r="M114" s="37">
        <v>1108800</v>
      </c>
      <c r="N114" s="38">
        <v>695050</v>
      </c>
      <c r="O114" s="39">
        <v>1127200</v>
      </c>
      <c r="P114" s="40">
        <v>2818800</v>
      </c>
      <c r="Q114" s="41">
        <v>2106900</v>
      </c>
      <c r="R114" s="42">
        <v>2024700</v>
      </c>
      <c r="S114" s="43">
        <f t="shared" si="2"/>
        <v>2.3713003872332439</v>
      </c>
      <c r="T114" s="47">
        <f t="shared" si="3"/>
        <v>2.9967896465273657E-2</v>
      </c>
      <c r="U114" s="45">
        <f>Table1[[#This Row],[LFQ Intensitie
H2O2]]/Table1[[#This Row],[LFQ Intensity
Con 1]]</f>
        <v>2.5422077922077921</v>
      </c>
      <c r="V114" s="45">
        <f>Table1[[#This Row],[LFQ Intensitie2
H2O2 2]]/Table1[[#This Row],[LFQ Intensity
Con 2]]</f>
        <v>3.0312927127544782</v>
      </c>
      <c r="W114" s="45">
        <f>Table1[[#This Row],[LFQ Intensitie
H2O2 3]]/Table1[[#This Row],[LFQ Intensities
Con 3]]</f>
        <v>1.7962207239176722</v>
      </c>
    </row>
    <row r="115" spans="1:23" x14ac:dyDescent="0.2">
      <c r="A115" s="27" t="s">
        <v>555</v>
      </c>
      <c r="B115" s="28" t="s">
        <v>556</v>
      </c>
      <c r="C115" s="29" t="s">
        <v>557</v>
      </c>
      <c r="D115" s="28" t="s">
        <v>558</v>
      </c>
      <c r="E115" s="28" t="s">
        <v>558</v>
      </c>
      <c r="F115" s="30">
        <v>50.881999999999998</v>
      </c>
      <c r="G115" s="37">
        <v>0</v>
      </c>
      <c r="H115" s="38">
        <v>0</v>
      </c>
      <c r="I115" s="39">
        <v>2</v>
      </c>
      <c r="J115" s="40">
        <v>1</v>
      </c>
      <c r="K115" s="41">
        <v>2</v>
      </c>
      <c r="L115" s="46">
        <v>8</v>
      </c>
      <c r="M115" s="37">
        <v>888880</v>
      </c>
      <c r="N115" s="38">
        <v>1095000</v>
      </c>
      <c r="O115" s="39">
        <v>1451400</v>
      </c>
      <c r="P115" s="40">
        <v>2869000</v>
      </c>
      <c r="Q115" s="41">
        <v>2495800</v>
      </c>
      <c r="R115" s="42">
        <v>2745100</v>
      </c>
      <c r="S115" s="43">
        <f t="shared" si="2"/>
        <v>2.3607682634312197</v>
      </c>
      <c r="T115" s="47">
        <f t="shared" si="3"/>
        <v>1.8212668004947009E-2</v>
      </c>
      <c r="U115" s="45">
        <f>Table1[[#This Row],[LFQ Intensitie
H2O2]]/Table1[[#This Row],[LFQ Intensity
Con 1]]</f>
        <v>3.2276572765727658</v>
      </c>
      <c r="V115" s="45">
        <f>Table1[[#This Row],[LFQ Intensitie2
H2O2 2]]/Table1[[#This Row],[LFQ Intensity
Con 2]]</f>
        <v>2.2792694063926939</v>
      </c>
      <c r="W115" s="45">
        <f>Table1[[#This Row],[LFQ Intensitie
H2O2 3]]/Table1[[#This Row],[LFQ Intensities
Con 3]]</f>
        <v>1.8913462863442194</v>
      </c>
    </row>
    <row r="116" spans="1:23" x14ac:dyDescent="0.2">
      <c r="A116" s="27" t="s">
        <v>559</v>
      </c>
      <c r="B116" s="28" t="s">
        <v>560</v>
      </c>
      <c r="C116" s="29" t="s">
        <v>561</v>
      </c>
      <c r="D116" s="28" t="s">
        <v>562</v>
      </c>
      <c r="E116" s="28" t="s">
        <v>563</v>
      </c>
      <c r="F116" s="30">
        <v>53.597000000000001</v>
      </c>
      <c r="G116" s="37">
        <v>0</v>
      </c>
      <c r="H116" s="38">
        <v>0</v>
      </c>
      <c r="I116" s="39">
        <v>0</v>
      </c>
      <c r="J116" s="40">
        <v>0</v>
      </c>
      <c r="K116" s="41">
        <v>0</v>
      </c>
      <c r="L116" s="46">
        <v>2</v>
      </c>
      <c r="M116" s="37">
        <v>146560</v>
      </c>
      <c r="N116" s="38">
        <v>111070</v>
      </c>
      <c r="O116" s="39">
        <v>11926.4</v>
      </c>
      <c r="P116" s="40">
        <v>211520</v>
      </c>
      <c r="Q116" s="41">
        <v>181830</v>
      </c>
      <c r="R116" s="42">
        <v>242310</v>
      </c>
      <c r="S116" s="43">
        <f t="shared" si="2"/>
        <v>2.3581706833894502</v>
      </c>
      <c r="T116" s="44">
        <f t="shared" si="3"/>
        <v>0.15318691553875607</v>
      </c>
      <c r="U116" s="45">
        <f>Table1[[#This Row],[LFQ Intensitie
H2O2]]/Table1[[#This Row],[LFQ Intensity
Con 1]]</f>
        <v>1.4432314410480349</v>
      </c>
      <c r="V116" s="45">
        <f>Table1[[#This Row],[LFQ Intensitie2
H2O2 2]]/Table1[[#This Row],[LFQ Intensity
Con 2]]</f>
        <v>1.6370757180156659</v>
      </c>
      <c r="W116" s="45">
        <f>Table1[[#This Row],[LFQ Intensitie
H2O2 3]]/Table1[[#This Row],[LFQ Intensities
Con 3]]</f>
        <v>20.317111617923263</v>
      </c>
    </row>
    <row r="117" spans="1:23" x14ac:dyDescent="0.2">
      <c r="A117" s="27" t="s">
        <v>564</v>
      </c>
      <c r="B117" s="28" t="s">
        <v>565</v>
      </c>
      <c r="C117" s="29" t="s">
        <v>566</v>
      </c>
      <c r="D117" s="28" t="s">
        <v>567</v>
      </c>
      <c r="E117" s="28" t="s">
        <v>568</v>
      </c>
      <c r="F117" s="30">
        <v>42.773000000000003</v>
      </c>
      <c r="G117" s="37">
        <v>0</v>
      </c>
      <c r="H117" s="38">
        <v>1</v>
      </c>
      <c r="I117" s="39">
        <v>1</v>
      </c>
      <c r="J117" s="40">
        <v>3</v>
      </c>
      <c r="K117" s="41">
        <v>4</v>
      </c>
      <c r="L117" s="46">
        <v>1</v>
      </c>
      <c r="M117" s="37">
        <v>916810</v>
      </c>
      <c r="N117" s="38">
        <v>910530</v>
      </c>
      <c r="O117" s="39">
        <v>1759500</v>
      </c>
      <c r="P117" s="40">
        <v>2295500</v>
      </c>
      <c r="Q117" s="41">
        <v>2640700</v>
      </c>
      <c r="R117" s="42">
        <v>3482700</v>
      </c>
      <c r="S117" s="43">
        <f t="shared" si="2"/>
        <v>2.3471635199785883</v>
      </c>
      <c r="T117" s="47">
        <f t="shared" si="3"/>
        <v>5.1481146867791757E-3</v>
      </c>
      <c r="U117" s="45">
        <f>Table1[[#This Row],[LFQ Intensitie
H2O2]]/Table1[[#This Row],[LFQ Intensity
Con 1]]</f>
        <v>2.5037903164232502</v>
      </c>
      <c r="V117" s="45">
        <f>Table1[[#This Row],[LFQ Intensitie2
H2O2 2]]/Table1[[#This Row],[LFQ Intensity
Con 2]]</f>
        <v>2.9001790166166956</v>
      </c>
      <c r="W117" s="45">
        <f>Table1[[#This Row],[LFQ Intensitie
H2O2 3]]/Table1[[#This Row],[LFQ Intensities
Con 3]]</f>
        <v>1.9793691389599317</v>
      </c>
    </row>
    <row r="118" spans="1:23" x14ac:dyDescent="0.2">
      <c r="A118" s="27" t="s">
        <v>569</v>
      </c>
      <c r="B118" s="28" t="s">
        <v>570</v>
      </c>
      <c r="C118" s="29" t="s">
        <v>571</v>
      </c>
      <c r="D118" s="28" t="s">
        <v>572</v>
      </c>
      <c r="E118" s="28" t="s">
        <v>572</v>
      </c>
      <c r="F118" s="30">
        <v>63.926000000000002</v>
      </c>
      <c r="G118" s="37">
        <v>0</v>
      </c>
      <c r="H118" s="38">
        <v>0</v>
      </c>
      <c r="I118" s="39">
        <v>0</v>
      </c>
      <c r="J118" s="40">
        <v>0</v>
      </c>
      <c r="K118" s="41">
        <v>1</v>
      </c>
      <c r="L118" s="46">
        <v>3</v>
      </c>
      <c r="M118" s="37">
        <v>124097</v>
      </c>
      <c r="N118" s="38">
        <v>304070</v>
      </c>
      <c r="O118" s="39">
        <v>368360</v>
      </c>
      <c r="P118" s="40">
        <v>29672.7</v>
      </c>
      <c r="Q118" s="41">
        <v>707420</v>
      </c>
      <c r="R118" s="42">
        <v>1115500</v>
      </c>
      <c r="S118" s="43">
        <f t="shared" si="2"/>
        <v>2.325837918865274</v>
      </c>
      <c r="T118" s="44">
        <f t="shared" si="3"/>
        <v>0.28629155146558716</v>
      </c>
      <c r="U118" s="45">
        <f>Table1[[#This Row],[LFQ Intensitie
H2O2]]/Table1[[#This Row],[LFQ Intensity
Con 1]]</f>
        <v>0.23910892285873148</v>
      </c>
      <c r="V118" s="45">
        <f>Table1[[#This Row],[LFQ Intensitie2
H2O2 2]]/Table1[[#This Row],[LFQ Intensity
Con 2]]</f>
        <v>2.326503765580294</v>
      </c>
      <c r="W118" s="45">
        <f>Table1[[#This Row],[LFQ Intensitie
H2O2 3]]/Table1[[#This Row],[LFQ Intensities
Con 3]]</f>
        <v>3.028287544793137</v>
      </c>
    </row>
    <row r="119" spans="1:23" x14ac:dyDescent="0.2">
      <c r="A119" s="27" t="s">
        <v>573</v>
      </c>
      <c r="B119" s="28" t="s">
        <v>574</v>
      </c>
      <c r="C119" s="29" t="s">
        <v>575</v>
      </c>
      <c r="D119" s="28" t="s">
        <v>576</v>
      </c>
      <c r="E119" s="28" t="s">
        <v>577</v>
      </c>
      <c r="F119" s="30">
        <v>79.75</v>
      </c>
      <c r="G119" s="37">
        <v>0</v>
      </c>
      <c r="H119" s="38">
        <v>0</v>
      </c>
      <c r="I119" s="39">
        <v>0</v>
      </c>
      <c r="J119" s="40">
        <v>0</v>
      </c>
      <c r="K119" s="41">
        <v>2</v>
      </c>
      <c r="L119" s="46">
        <v>5</v>
      </c>
      <c r="M119" s="37">
        <v>298050</v>
      </c>
      <c r="N119" s="38">
        <v>268250</v>
      </c>
      <c r="O119" s="39">
        <v>216460</v>
      </c>
      <c r="P119" s="40">
        <v>598660</v>
      </c>
      <c r="Q119" s="41">
        <v>411700</v>
      </c>
      <c r="R119" s="42">
        <v>778110</v>
      </c>
      <c r="S119" s="43">
        <f t="shared" si="2"/>
        <v>2.2848254892942919</v>
      </c>
      <c r="T119" s="44">
        <f t="shared" si="3"/>
        <v>0.11078641128440536</v>
      </c>
      <c r="U119" s="45">
        <f>Table1[[#This Row],[LFQ Intensitie
H2O2]]/Table1[[#This Row],[LFQ Intensity
Con 1]]</f>
        <v>2.0085891628921324</v>
      </c>
      <c r="V119" s="45">
        <f>Table1[[#This Row],[LFQ Intensitie2
H2O2 2]]/Table1[[#This Row],[LFQ Intensity
Con 2]]</f>
        <v>1.534762348555452</v>
      </c>
      <c r="W119" s="45">
        <f>Table1[[#This Row],[LFQ Intensitie
H2O2 3]]/Table1[[#This Row],[LFQ Intensities
Con 3]]</f>
        <v>3.5947057193014875</v>
      </c>
    </row>
    <row r="120" spans="1:23" x14ac:dyDescent="0.2">
      <c r="A120" s="27" t="s">
        <v>578</v>
      </c>
      <c r="B120" s="28" t="s">
        <v>579</v>
      </c>
      <c r="C120" s="29" t="s">
        <v>580</v>
      </c>
      <c r="D120" s="48" t="s">
        <v>581</v>
      </c>
      <c r="E120" s="28" t="s">
        <v>582</v>
      </c>
      <c r="F120" s="30">
        <v>93.23</v>
      </c>
      <c r="G120" s="37">
        <v>0</v>
      </c>
      <c r="H120" s="38">
        <v>3</v>
      </c>
      <c r="I120" s="39">
        <v>6</v>
      </c>
      <c r="J120" s="40">
        <v>6</v>
      </c>
      <c r="K120" s="41">
        <v>9</v>
      </c>
      <c r="L120" s="46">
        <v>10</v>
      </c>
      <c r="M120" s="37">
        <v>1592000</v>
      </c>
      <c r="N120" s="38">
        <v>5044700</v>
      </c>
      <c r="O120" s="39">
        <v>6024200</v>
      </c>
      <c r="P120" s="40">
        <v>11055000</v>
      </c>
      <c r="Q120" s="41">
        <v>8813200</v>
      </c>
      <c r="R120" s="42">
        <v>8991800</v>
      </c>
      <c r="S120" s="43">
        <f t="shared" si="2"/>
        <v>2.2794588062460015</v>
      </c>
      <c r="T120" s="44">
        <f t="shared" si="3"/>
        <v>0.11845445531309262</v>
      </c>
      <c r="U120" s="45">
        <f>Table1[[#This Row],[LFQ Intensitie
H2O2]]/Table1[[#This Row],[LFQ Intensity
Con 1]]</f>
        <v>6.9440954773869343</v>
      </c>
      <c r="V120" s="45">
        <f>Table1[[#This Row],[LFQ Intensitie2
H2O2 2]]/Table1[[#This Row],[LFQ Intensity
Con 2]]</f>
        <v>1.7470216266576803</v>
      </c>
      <c r="W120" s="45">
        <f>Table1[[#This Row],[LFQ Intensitie
H2O2 3]]/Table1[[#This Row],[LFQ Intensities
Con 3]]</f>
        <v>1.4926131270542147</v>
      </c>
    </row>
    <row r="121" spans="1:23" x14ac:dyDescent="0.2">
      <c r="A121" s="27" t="s">
        <v>583</v>
      </c>
      <c r="B121" s="28" t="s">
        <v>584</v>
      </c>
      <c r="C121" s="29" t="s">
        <v>585</v>
      </c>
      <c r="D121" s="28" t="s">
        <v>586</v>
      </c>
      <c r="E121" s="28" t="s">
        <v>587</v>
      </c>
      <c r="F121" s="30">
        <v>35.673999999999999</v>
      </c>
      <c r="G121" s="37">
        <v>0</v>
      </c>
      <c r="H121" s="38">
        <v>0</v>
      </c>
      <c r="I121" s="39">
        <v>0</v>
      </c>
      <c r="J121" s="40">
        <v>0</v>
      </c>
      <c r="K121" s="41">
        <v>1</v>
      </c>
      <c r="L121" s="46">
        <v>0</v>
      </c>
      <c r="M121" s="37">
        <v>327140</v>
      </c>
      <c r="N121" s="38">
        <v>66193.2</v>
      </c>
      <c r="O121" s="39">
        <v>88646.5</v>
      </c>
      <c r="P121" s="40">
        <v>550730</v>
      </c>
      <c r="Q121" s="41">
        <v>334160</v>
      </c>
      <c r="R121" s="42">
        <v>200270</v>
      </c>
      <c r="S121" s="43">
        <f t="shared" si="2"/>
        <v>2.251464117679645</v>
      </c>
      <c r="T121" s="47">
        <f t="shared" si="3"/>
        <v>4.9579868961275544E-2</v>
      </c>
      <c r="U121" s="45">
        <f>Table1[[#This Row],[LFQ Intensitie
H2O2]]/Table1[[#This Row],[LFQ Intensity
Con 1]]</f>
        <v>1.6834688512563429</v>
      </c>
      <c r="V121" s="45">
        <f>Table1[[#This Row],[LFQ Intensitie2
H2O2 2]]/Table1[[#This Row],[LFQ Intensity
Con 2]]</f>
        <v>5.0482526906087033</v>
      </c>
      <c r="W121" s="45">
        <f>Table1[[#This Row],[LFQ Intensitie
H2O2 3]]/Table1[[#This Row],[LFQ Intensities
Con 3]]</f>
        <v>2.2591980506844602</v>
      </c>
    </row>
    <row r="122" spans="1:23" x14ac:dyDescent="0.2">
      <c r="A122" s="27" t="s">
        <v>588</v>
      </c>
      <c r="B122" s="28" t="s">
        <v>589</v>
      </c>
      <c r="C122" s="29" t="s">
        <v>590</v>
      </c>
      <c r="D122" s="28" t="s">
        <v>591</v>
      </c>
      <c r="E122" s="28" t="s">
        <v>592</v>
      </c>
      <c r="F122" s="30">
        <v>80.373999999999995</v>
      </c>
      <c r="G122" s="37">
        <v>0</v>
      </c>
      <c r="H122" s="38">
        <v>0</v>
      </c>
      <c r="I122" s="39">
        <v>1</v>
      </c>
      <c r="J122" s="40">
        <v>2</v>
      </c>
      <c r="K122" s="41">
        <v>5</v>
      </c>
      <c r="L122" s="46">
        <v>6</v>
      </c>
      <c r="M122" s="37">
        <v>586960</v>
      </c>
      <c r="N122" s="38">
        <v>643950</v>
      </c>
      <c r="O122" s="39">
        <v>1024400</v>
      </c>
      <c r="P122" s="40">
        <v>1516600</v>
      </c>
      <c r="Q122" s="41">
        <v>1662100</v>
      </c>
      <c r="R122" s="42">
        <v>1898000</v>
      </c>
      <c r="S122" s="43">
        <f t="shared" si="2"/>
        <v>2.2509987540515493</v>
      </c>
      <c r="T122" s="47">
        <f t="shared" si="3"/>
        <v>1.9957830307726827E-3</v>
      </c>
      <c r="U122" s="45">
        <f>Table1[[#This Row],[LFQ Intensitie
H2O2]]/Table1[[#This Row],[LFQ Intensity
Con 1]]</f>
        <v>2.583821725500886</v>
      </c>
      <c r="V122" s="45">
        <f>Table1[[#This Row],[LFQ Intensitie2
H2O2 2]]/Table1[[#This Row],[LFQ Intensity
Con 2]]</f>
        <v>2.5811010171597175</v>
      </c>
      <c r="W122" s="45">
        <f>Table1[[#This Row],[LFQ Intensitie
H2O2 3]]/Table1[[#This Row],[LFQ Intensities
Con 3]]</f>
        <v>1.8527918781725887</v>
      </c>
    </row>
    <row r="123" spans="1:23" x14ac:dyDescent="0.2">
      <c r="A123" s="27" t="s">
        <v>593</v>
      </c>
      <c r="B123" s="28" t="s">
        <v>594</v>
      </c>
      <c r="C123" s="29" t="s">
        <v>595</v>
      </c>
      <c r="D123" s="28" t="s">
        <v>596</v>
      </c>
      <c r="E123" s="28" t="s">
        <v>597</v>
      </c>
      <c r="F123" s="30">
        <v>60.883000000000003</v>
      </c>
      <c r="G123" s="37">
        <v>0</v>
      </c>
      <c r="H123" s="38">
        <v>1</v>
      </c>
      <c r="I123" s="39">
        <v>1</v>
      </c>
      <c r="J123" s="40">
        <v>1</v>
      </c>
      <c r="K123" s="41">
        <v>2</v>
      </c>
      <c r="L123" s="46">
        <v>5</v>
      </c>
      <c r="M123" s="37">
        <v>568020</v>
      </c>
      <c r="N123" s="38">
        <v>564250</v>
      </c>
      <c r="O123" s="39">
        <v>1102300</v>
      </c>
      <c r="P123" s="40">
        <v>1338500</v>
      </c>
      <c r="Q123" s="41">
        <v>1565700</v>
      </c>
      <c r="R123" s="42">
        <v>2080900</v>
      </c>
      <c r="S123" s="43">
        <f t="shared" si="2"/>
        <v>2.2308990096528638</v>
      </c>
      <c r="T123" s="47">
        <f t="shared" si="3"/>
        <v>6.3616347950059713E-3</v>
      </c>
      <c r="U123" s="45">
        <f>Table1[[#This Row],[LFQ Intensitie
H2O2]]/Table1[[#This Row],[LFQ Intensity
Con 1]]</f>
        <v>2.3564311115805783</v>
      </c>
      <c r="V123" s="45">
        <f>Table1[[#This Row],[LFQ Intensitie2
H2O2 2]]/Table1[[#This Row],[LFQ Intensity
Con 2]]</f>
        <v>2.7748338502436862</v>
      </c>
      <c r="W123" s="45">
        <f>Table1[[#This Row],[LFQ Intensitie
H2O2 3]]/Table1[[#This Row],[LFQ Intensities
Con 3]]</f>
        <v>1.8877800961625693</v>
      </c>
    </row>
    <row r="124" spans="1:23" x14ac:dyDescent="0.2">
      <c r="A124" s="27" t="s">
        <v>598</v>
      </c>
      <c r="B124" s="28" t="s">
        <v>599</v>
      </c>
      <c r="C124" s="29" t="s">
        <v>600</v>
      </c>
      <c r="D124" s="28" t="s">
        <v>601</v>
      </c>
      <c r="E124" s="28" t="s">
        <v>602</v>
      </c>
      <c r="F124" s="30">
        <v>142.61000000000001</v>
      </c>
      <c r="G124" s="37">
        <v>0</v>
      </c>
      <c r="H124" s="38">
        <v>0</v>
      </c>
      <c r="I124" s="39">
        <v>0</v>
      </c>
      <c r="J124" s="40">
        <v>1</v>
      </c>
      <c r="K124" s="41">
        <v>6</v>
      </c>
      <c r="L124" s="46">
        <v>6</v>
      </c>
      <c r="M124" s="37">
        <v>663070</v>
      </c>
      <c r="N124" s="38">
        <v>276820</v>
      </c>
      <c r="O124" s="39">
        <v>680990</v>
      </c>
      <c r="P124" s="40">
        <v>367280</v>
      </c>
      <c r="Q124" s="41">
        <v>1544100</v>
      </c>
      <c r="R124" s="42">
        <v>1641800</v>
      </c>
      <c r="S124" s="43">
        <f t="shared" si="2"/>
        <v>2.1921302008785353</v>
      </c>
      <c r="T124" s="44">
        <f t="shared" si="3"/>
        <v>0.3103298559018608</v>
      </c>
      <c r="U124" s="45">
        <f>Table1[[#This Row],[LFQ Intensitie
H2O2]]/Table1[[#This Row],[LFQ Intensity
Con 1]]</f>
        <v>0.55390833546985985</v>
      </c>
      <c r="V124" s="45">
        <f>Table1[[#This Row],[LFQ Intensitie2
H2O2 2]]/Table1[[#This Row],[LFQ Intensity
Con 2]]</f>
        <v>5.5779929195867348</v>
      </c>
      <c r="W124" s="45">
        <f>Table1[[#This Row],[LFQ Intensitie
H2O2 3]]/Table1[[#This Row],[LFQ Intensities
Con 3]]</f>
        <v>2.4109017753564661</v>
      </c>
    </row>
    <row r="125" spans="1:23" x14ac:dyDescent="0.2">
      <c r="A125" s="27" t="s">
        <v>603</v>
      </c>
      <c r="B125" s="28" t="s">
        <v>604</v>
      </c>
      <c r="C125" s="29" t="s">
        <v>605</v>
      </c>
      <c r="D125" s="28" t="s">
        <v>606</v>
      </c>
      <c r="E125" s="28" t="s">
        <v>607</v>
      </c>
      <c r="F125" s="30">
        <v>54.753999999999998</v>
      </c>
      <c r="G125" s="37">
        <v>1</v>
      </c>
      <c r="H125" s="38">
        <v>0</v>
      </c>
      <c r="I125" s="39">
        <v>1</v>
      </c>
      <c r="J125" s="40">
        <v>1</v>
      </c>
      <c r="K125" s="41">
        <v>2</v>
      </c>
      <c r="L125" s="46">
        <v>5</v>
      </c>
      <c r="M125" s="37">
        <v>202590</v>
      </c>
      <c r="N125" s="38">
        <v>667040</v>
      </c>
      <c r="O125" s="39">
        <v>924909</v>
      </c>
      <c r="P125" s="40">
        <v>696880</v>
      </c>
      <c r="Q125" s="41">
        <v>1384100</v>
      </c>
      <c r="R125" s="42">
        <v>1824100</v>
      </c>
      <c r="S125" s="43">
        <f t="shared" si="2"/>
        <v>2.1760909069125831</v>
      </c>
      <c r="T125" s="47">
        <f t="shared" si="3"/>
        <v>2.659665688880938E-2</v>
      </c>
      <c r="U125" s="45">
        <f>Table1[[#This Row],[LFQ Intensitie
H2O2]]/Table1[[#This Row],[LFQ Intensity
Con 1]]</f>
        <v>3.4398538920973394</v>
      </c>
      <c r="V125" s="45">
        <f>Table1[[#This Row],[LFQ Intensitie2
H2O2 2]]/Table1[[#This Row],[LFQ Intensity
Con 2]]</f>
        <v>2.074988006716239</v>
      </c>
      <c r="W125" s="45">
        <f>Table1[[#This Row],[LFQ Intensitie
H2O2 3]]/Table1[[#This Row],[LFQ Intensities
Con 3]]</f>
        <v>1.972194021249658</v>
      </c>
    </row>
    <row r="126" spans="1:23" x14ac:dyDescent="0.2">
      <c r="A126" s="27" t="s">
        <v>608</v>
      </c>
      <c r="B126" s="28" t="s">
        <v>609</v>
      </c>
      <c r="C126" s="29" t="s">
        <v>610</v>
      </c>
      <c r="D126" s="28" t="s">
        <v>611</v>
      </c>
      <c r="E126" s="28" t="s">
        <v>612</v>
      </c>
      <c r="F126" s="30">
        <v>47.435000000000002</v>
      </c>
      <c r="G126" s="37">
        <v>1</v>
      </c>
      <c r="H126" s="38">
        <v>3</v>
      </c>
      <c r="I126" s="39">
        <v>4</v>
      </c>
      <c r="J126" s="40">
        <v>3</v>
      </c>
      <c r="K126" s="41">
        <v>21</v>
      </c>
      <c r="L126" s="46">
        <v>43</v>
      </c>
      <c r="M126" s="37">
        <v>5315800</v>
      </c>
      <c r="N126" s="38">
        <v>19458000</v>
      </c>
      <c r="O126" s="39">
        <v>23801000</v>
      </c>
      <c r="P126" s="40">
        <v>13844000</v>
      </c>
      <c r="Q126" s="41">
        <v>28156000</v>
      </c>
      <c r="R126" s="42">
        <v>63480000</v>
      </c>
      <c r="S126" s="43">
        <f t="shared" si="2"/>
        <v>2.1714963314311126</v>
      </c>
      <c r="T126" s="44">
        <f t="shared" si="3"/>
        <v>0.20846006423212715</v>
      </c>
      <c r="U126" s="45">
        <f>Table1[[#This Row],[LFQ Intensitie
H2O2]]/Table1[[#This Row],[LFQ Intensity
Con 1]]</f>
        <v>2.6043116746303472</v>
      </c>
      <c r="V126" s="45">
        <f>Table1[[#This Row],[LFQ Intensitie2
H2O2 2]]/Table1[[#This Row],[LFQ Intensity
Con 2]]</f>
        <v>1.4470140816116763</v>
      </c>
      <c r="W126" s="45">
        <f>Table1[[#This Row],[LFQ Intensitie
H2O2 3]]/Table1[[#This Row],[LFQ Intensities
Con 3]]</f>
        <v>2.6671148271081049</v>
      </c>
    </row>
    <row r="127" spans="1:23" x14ac:dyDescent="0.2">
      <c r="A127" s="27" t="s">
        <v>613</v>
      </c>
      <c r="B127" s="28" t="s">
        <v>614</v>
      </c>
      <c r="C127" s="29" t="s">
        <v>615</v>
      </c>
      <c r="D127" s="28" t="s">
        <v>616</v>
      </c>
      <c r="E127" s="28" t="s">
        <v>617</v>
      </c>
      <c r="F127" s="30">
        <v>81.239999999999995</v>
      </c>
      <c r="G127" s="37">
        <v>2</v>
      </c>
      <c r="H127" s="38">
        <v>3</v>
      </c>
      <c r="I127" s="39">
        <v>6</v>
      </c>
      <c r="J127" s="40">
        <v>4</v>
      </c>
      <c r="K127" s="41">
        <v>7</v>
      </c>
      <c r="L127" s="46">
        <v>10</v>
      </c>
      <c r="M127" s="37">
        <v>837660</v>
      </c>
      <c r="N127" s="38">
        <v>1876900</v>
      </c>
      <c r="O127" s="39">
        <v>2673500</v>
      </c>
      <c r="P127" s="40">
        <v>3277000</v>
      </c>
      <c r="Q127" s="41">
        <v>4695900</v>
      </c>
      <c r="R127" s="42">
        <v>3710800</v>
      </c>
      <c r="S127" s="43">
        <f t="shared" si="2"/>
        <v>2.1684428161527527</v>
      </c>
      <c r="T127" s="44">
        <f t="shared" si="3"/>
        <v>6.0659747353747018E-2</v>
      </c>
      <c r="U127" s="45">
        <f>Table1[[#This Row],[LFQ Intensitie
H2O2]]/Table1[[#This Row],[LFQ Intensity
Con 1]]</f>
        <v>3.9120884368359476</v>
      </c>
      <c r="V127" s="45">
        <f>Table1[[#This Row],[LFQ Intensitie2
H2O2 2]]/Table1[[#This Row],[LFQ Intensity
Con 2]]</f>
        <v>2.501944696041345</v>
      </c>
      <c r="W127" s="45">
        <f>Table1[[#This Row],[LFQ Intensitie
H2O2 3]]/Table1[[#This Row],[LFQ Intensities
Con 3]]</f>
        <v>1.3879932672526651</v>
      </c>
    </row>
    <row r="128" spans="1:23" x14ac:dyDescent="0.2">
      <c r="A128" s="27" t="s">
        <v>618</v>
      </c>
      <c r="B128" s="28" t="s">
        <v>619</v>
      </c>
      <c r="C128" s="29" t="s">
        <v>620</v>
      </c>
      <c r="D128" s="28" t="s">
        <v>621</v>
      </c>
      <c r="E128" s="28" t="s">
        <v>621</v>
      </c>
      <c r="F128" s="30">
        <v>19.126000000000001</v>
      </c>
      <c r="G128" s="37">
        <v>0</v>
      </c>
      <c r="H128" s="38">
        <v>0</v>
      </c>
      <c r="I128" s="39">
        <v>0</v>
      </c>
      <c r="J128" s="40">
        <v>0</v>
      </c>
      <c r="K128" s="41">
        <v>2</v>
      </c>
      <c r="L128" s="46">
        <v>2</v>
      </c>
      <c r="M128" s="37">
        <v>60241.5</v>
      </c>
      <c r="N128" s="38">
        <v>326710</v>
      </c>
      <c r="O128" s="39">
        <v>296860</v>
      </c>
      <c r="P128" s="40">
        <v>403990</v>
      </c>
      <c r="Q128" s="41">
        <v>575680</v>
      </c>
      <c r="R128" s="42">
        <v>498890</v>
      </c>
      <c r="S128" s="43">
        <f t="shared" si="2"/>
        <v>2.1622333055235252</v>
      </c>
      <c r="T128" s="47">
        <f t="shared" si="3"/>
        <v>2.3871178936521159E-2</v>
      </c>
      <c r="U128" s="45">
        <f>Table1[[#This Row],[LFQ Intensitie
H2O2]]/Table1[[#This Row],[LFQ Intensity
Con 1]]</f>
        <v>6.706174315048596</v>
      </c>
      <c r="V128" s="45">
        <f>Table1[[#This Row],[LFQ Intensitie2
H2O2 2]]/Table1[[#This Row],[LFQ Intensity
Con 2]]</f>
        <v>1.7620519726974992</v>
      </c>
      <c r="W128" s="45">
        <f>Table1[[#This Row],[LFQ Intensitie
H2O2 3]]/Table1[[#This Row],[LFQ Intensities
Con 3]]</f>
        <v>1.6805564912753486</v>
      </c>
    </row>
    <row r="129" spans="1:32" x14ac:dyDescent="0.2">
      <c r="A129" s="27" t="s">
        <v>622</v>
      </c>
      <c r="B129" s="28" t="s">
        <v>623</v>
      </c>
      <c r="C129" s="29" t="s">
        <v>624</v>
      </c>
      <c r="D129" s="48" t="s">
        <v>625</v>
      </c>
      <c r="E129" s="28" t="s">
        <v>626</v>
      </c>
      <c r="F129" s="30">
        <v>107.38</v>
      </c>
      <c r="G129" s="37">
        <v>0</v>
      </c>
      <c r="H129" s="38">
        <v>0</v>
      </c>
      <c r="I129" s="39">
        <v>0</v>
      </c>
      <c r="J129" s="40">
        <v>1</v>
      </c>
      <c r="K129" s="41">
        <v>2</v>
      </c>
      <c r="L129" s="46">
        <v>2</v>
      </c>
      <c r="M129" s="37">
        <v>233270</v>
      </c>
      <c r="N129" s="38">
        <v>58894.3</v>
      </c>
      <c r="O129" s="39">
        <v>138880</v>
      </c>
      <c r="P129" s="40">
        <v>431050</v>
      </c>
      <c r="Q129" s="41">
        <v>282770</v>
      </c>
      <c r="R129" s="42">
        <v>212590</v>
      </c>
      <c r="S129" s="43">
        <f t="shared" si="2"/>
        <v>2.1492222493140498</v>
      </c>
      <c r="T129" s="44">
        <f t="shared" si="3"/>
        <v>7.0481261846391918E-2</v>
      </c>
      <c r="U129" s="45">
        <f>Table1[[#This Row],[LFQ Intensitie
H2O2]]/Table1[[#This Row],[LFQ Intensity
Con 1]]</f>
        <v>1.8478587045055086</v>
      </c>
      <c r="V129" s="45">
        <f>Table1[[#This Row],[LFQ Intensitie2
H2O2 2]]/Table1[[#This Row],[LFQ Intensity
Con 2]]</f>
        <v>4.8013135396804101</v>
      </c>
      <c r="W129" s="45">
        <f>Table1[[#This Row],[LFQ Intensitie
H2O2 3]]/Table1[[#This Row],[LFQ Intensities
Con 3]]</f>
        <v>1.5307459677419355</v>
      </c>
    </row>
    <row r="130" spans="1:32" x14ac:dyDescent="0.2">
      <c r="A130" s="27" t="s">
        <v>627</v>
      </c>
      <c r="B130" s="28" t="s">
        <v>628</v>
      </c>
      <c r="C130" s="29" t="s">
        <v>629</v>
      </c>
      <c r="D130" s="28" t="s">
        <v>630</v>
      </c>
      <c r="E130" s="28" t="s">
        <v>631</v>
      </c>
      <c r="F130" s="30">
        <v>80.137</v>
      </c>
      <c r="G130" s="37">
        <v>0</v>
      </c>
      <c r="H130" s="38">
        <v>0</v>
      </c>
      <c r="I130" s="39">
        <v>0</v>
      </c>
      <c r="J130" s="40">
        <v>1</v>
      </c>
      <c r="K130" s="41">
        <v>3</v>
      </c>
      <c r="L130" s="46">
        <v>4</v>
      </c>
      <c r="M130" s="37">
        <v>345140</v>
      </c>
      <c r="N130" s="38">
        <v>572790</v>
      </c>
      <c r="O130" s="39">
        <v>680730</v>
      </c>
      <c r="P130" s="40">
        <v>1342700</v>
      </c>
      <c r="Q130" s="41">
        <v>788170</v>
      </c>
      <c r="R130" s="42">
        <v>1285100</v>
      </c>
      <c r="S130" s="43">
        <f t="shared" si="2"/>
        <v>2.1367707955412656</v>
      </c>
      <c r="T130" s="44">
        <f t="shared" si="3"/>
        <v>0.11538221284126493</v>
      </c>
      <c r="U130" s="45">
        <f>Table1[[#This Row],[LFQ Intensitie
H2O2]]/Table1[[#This Row],[LFQ Intensity
Con 1]]</f>
        <v>3.8903053833227097</v>
      </c>
      <c r="V130" s="45">
        <f>Table1[[#This Row],[LFQ Intensitie2
H2O2 2]]/Table1[[#This Row],[LFQ Intensity
Con 2]]</f>
        <v>1.3760191344122628</v>
      </c>
      <c r="W130" s="45">
        <f>Table1[[#This Row],[LFQ Intensitie
H2O2 3]]/Table1[[#This Row],[LFQ Intensities
Con 3]]</f>
        <v>1.8878263041147003</v>
      </c>
    </row>
    <row r="131" spans="1:32" x14ac:dyDescent="0.2">
      <c r="A131" s="27" t="s">
        <v>632</v>
      </c>
      <c r="B131" s="28" t="s">
        <v>633</v>
      </c>
      <c r="C131" s="29" t="s">
        <v>634</v>
      </c>
      <c r="D131" s="28" t="s">
        <v>635</v>
      </c>
      <c r="E131" s="28" t="s">
        <v>636</v>
      </c>
      <c r="F131" s="30">
        <v>38.713999999999999</v>
      </c>
      <c r="G131" s="37">
        <v>0</v>
      </c>
      <c r="H131" s="38">
        <v>0</v>
      </c>
      <c r="I131" s="39">
        <v>0</v>
      </c>
      <c r="J131" s="40">
        <v>1</v>
      </c>
      <c r="K131" s="41">
        <v>2</v>
      </c>
      <c r="L131" s="46">
        <v>1</v>
      </c>
      <c r="M131" s="37">
        <v>129078</v>
      </c>
      <c r="N131" s="38">
        <v>410450</v>
      </c>
      <c r="O131" s="39">
        <v>495240</v>
      </c>
      <c r="P131" s="40">
        <v>960500</v>
      </c>
      <c r="Q131" s="41">
        <v>638470</v>
      </c>
      <c r="R131" s="42">
        <v>593960</v>
      </c>
      <c r="S131" s="43">
        <f t="shared" si="2"/>
        <v>2.1192479860219877</v>
      </c>
      <c r="T131" s="44">
        <f t="shared" si="3"/>
        <v>0.229432264357043</v>
      </c>
      <c r="U131" s="45">
        <f>Table1[[#This Row],[LFQ Intensitie
H2O2]]/Table1[[#This Row],[LFQ Intensity
Con 1]]</f>
        <v>7.4412370814546245</v>
      </c>
      <c r="V131" s="45">
        <f>Table1[[#This Row],[LFQ Intensitie2
H2O2 2]]/Table1[[#This Row],[LFQ Intensity
Con 2]]</f>
        <v>1.5555366061639664</v>
      </c>
      <c r="W131" s="45">
        <f>Table1[[#This Row],[LFQ Intensitie
H2O2 3]]/Table1[[#This Row],[LFQ Intensities
Con 3]]</f>
        <v>1.1993376948550198</v>
      </c>
    </row>
    <row r="132" spans="1:32" x14ac:dyDescent="0.2">
      <c r="A132" s="27" t="s">
        <v>637</v>
      </c>
      <c r="B132" s="28" t="s">
        <v>638</v>
      </c>
      <c r="C132" s="29" t="s">
        <v>639</v>
      </c>
      <c r="D132" s="28" t="s">
        <v>640</v>
      </c>
      <c r="E132" s="28" t="s">
        <v>641</v>
      </c>
      <c r="F132" s="30">
        <v>58.48</v>
      </c>
      <c r="G132" s="37">
        <v>0</v>
      </c>
      <c r="H132" s="38">
        <v>0</v>
      </c>
      <c r="I132" s="39">
        <v>0</v>
      </c>
      <c r="J132" s="40">
        <v>0</v>
      </c>
      <c r="K132" s="41">
        <v>0</v>
      </c>
      <c r="L132" s="46">
        <v>2</v>
      </c>
      <c r="M132" s="37">
        <v>175244</v>
      </c>
      <c r="N132" s="38">
        <v>83046.2</v>
      </c>
      <c r="O132" s="39">
        <v>38009.699999999997</v>
      </c>
      <c r="P132" s="40">
        <v>199130</v>
      </c>
      <c r="Q132" s="41">
        <v>214540</v>
      </c>
      <c r="R132" s="42">
        <v>209440</v>
      </c>
      <c r="S132" s="43">
        <f t="shared" ref="S132:S195" si="4">(P132+Q132+R132)/(M132+N132+O132)</f>
        <v>2.1029706726191941</v>
      </c>
      <c r="T132" s="44">
        <f t="shared" ref="T132:T195" si="5">_xlfn.T.TEST(M132:O132,P132:R132,2,1)</f>
        <v>0.13196707949770836</v>
      </c>
      <c r="U132" s="45">
        <f>Table1[[#This Row],[LFQ Intensitie
H2O2]]/Table1[[#This Row],[LFQ Intensity
Con 1]]</f>
        <v>1.1363013854967929</v>
      </c>
      <c r="V132" s="45">
        <f>Table1[[#This Row],[LFQ Intensitie2
H2O2 2]]/Table1[[#This Row],[LFQ Intensity
Con 2]]</f>
        <v>2.5833812986024647</v>
      </c>
      <c r="W132" s="45">
        <f>Table1[[#This Row],[LFQ Intensitie
H2O2 3]]/Table1[[#This Row],[LFQ Intensities
Con 3]]</f>
        <v>5.5101724033601958</v>
      </c>
    </row>
    <row r="133" spans="1:32" x14ac:dyDescent="0.2">
      <c r="A133" s="27" t="s">
        <v>642</v>
      </c>
      <c r="B133" s="28" t="s">
        <v>643</v>
      </c>
      <c r="C133" s="29" t="s">
        <v>644</v>
      </c>
      <c r="D133" s="28" t="s">
        <v>645</v>
      </c>
      <c r="E133" s="28" t="s">
        <v>646</v>
      </c>
      <c r="F133" s="30">
        <v>44.591000000000001</v>
      </c>
      <c r="G133" s="37">
        <v>0</v>
      </c>
      <c r="H133" s="38">
        <v>0</v>
      </c>
      <c r="I133" s="39">
        <v>0</v>
      </c>
      <c r="J133" s="40">
        <v>1</v>
      </c>
      <c r="K133" s="41">
        <v>0</v>
      </c>
      <c r="L133" s="46">
        <v>3</v>
      </c>
      <c r="M133" s="37">
        <v>52683</v>
      </c>
      <c r="N133" s="38">
        <v>71874.8</v>
      </c>
      <c r="O133" s="39">
        <v>149797</v>
      </c>
      <c r="P133" s="40">
        <v>231530</v>
      </c>
      <c r="Q133" s="41">
        <v>130850</v>
      </c>
      <c r="R133" s="42">
        <v>213640</v>
      </c>
      <c r="S133" s="43">
        <f t="shared" si="4"/>
        <v>2.099544093997991</v>
      </c>
      <c r="T133" s="44">
        <f t="shared" si="5"/>
        <v>0.12411947965108328</v>
      </c>
      <c r="U133" s="45">
        <f>Table1[[#This Row],[LFQ Intensitie
H2O2]]/Table1[[#This Row],[LFQ Intensity
Con 1]]</f>
        <v>4.3947763035514305</v>
      </c>
      <c r="V133" s="45">
        <f>Table1[[#This Row],[LFQ Intensitie2
H2O2 2]]/Table1[[#This Row],[LFQ Intensity
Con 2]]</f>
        <v>1.8205268049441528</v>
      </c>
      <c r="W133" s="45">
        <f>Table1[[#This Row],[LFQ Intensitie
H2O2 3]]/Table1[[#This Row],[LFQ Intensities
Con 3]]</f>
        <v>1.4261967863174829</v>
      </c>
    </row>
    <row r="134" spans="1:32" x14ac:dyDescent="0.2">
      <c r="A134" s="27" t="s">
        <v>647</v>
      </c>
      <c r="B134" s="28" t="s">
        <v>648</v>
      </c>
      <c r="C134" s="29" t="s">
        <v>649</v>
      </c>
      <c r="D134" s="28" t="s">
        <v>650</v>
      </c>
      <c r="E134" s="28" t="s">
        <v>651</v>
      </c>
      <c r="F134" s="30">
        <v>230.56</v>
      </c>
      <c r="G134" s="37">
        <v>0</v>
      </c>
      <c r="H134" s="38">
        <v>0</v>
      </c>
      <c r="I134" s="39">
        <v>2</v>
      </c>
      <c r="J134" s="40">
        <v>2</v>
      </c>
      <c r="K134" s="41">
        <v>5</v>
      </c>
      <c r="L134" s="46">
        <v>5</v>
      </c>
      <c r="M134" s="37">
        <v>193730</v>
      </c>
      <c r="N134" s="38">
        <v>239970</v>
      </c>
      <c r="O134" s="39">
        <v>622450</v>
      </c>
      <c r="P134" s="40">
        <v>654290</v>
      </c>
      <c r="Q134" s="41">
        <v>813990</v>
      </c>
      <c r="R134" s="42">
        <v>745130</v>
      </c>
      <c r="S134" s="43">
        <f t="shared" si="4"/>
        <v>2.0957345074089853</v>
      </c>
      <c r="T134" s="44">
        <f t="shared" si="5"/>
        <v>0.10448386981785807</v>
      </c>
      <c r="U134" s="45">
        <f>Table1[[#This Row],[LFQ Intensitie
H2O2]]/Table1[[#This Row],[LFQ Intensity
Con 1]]</f>
        <v>3.3773292726991175</v>
      </c>
      <c r="V134" s="45">
        <f>Table1[[#This Row],[LFQ Intensitie2
H2O2 2]]/Table1[[#This Row],[LFQ Intensity
Con 2]]</f>
        <v>3.3920490061257658</v>
      </c>
      <c r="W134" s="45">
        <f>Table1[[#This Row],[LFQ Intensitie
H2O2 3]]/Table1[[#This Row],[LFQ Intensities
Con 3]]</f>
        <v>1.1970921359145312</v>
      </c>
    </row>
    <row r="135" spans="1:32" x14ac:dyDescent="0.2">
      <c r="A135" s="27" t="s">
        <v>652</v>
      </c>
      <c r="B135" s="28" t="s">
        <v>653</v>
      </c>
      <c r="C135" s="29" t="s">
        <v>654</v>
      </c>
      <c r="D135" s="48" t="s">
        <v>655</v>
      </c>
      <c r="E135" s="28" t="s">
        <v>656</v>
      </c>
      <c r="F135" s="30">
        <v>42.755000000000003</v>
      </c>
      <c r="G135" s="37">
        <v>0</v>
      </c>
      <c r="H135" s="38">
        <v>0</v>
      </c>
      <c r="I135" s="39">
        <v>0</v>
      </c>
      <c r="J135" s="40">
        <v>0</v>
      </c>
      <c r="K135" s="41">
        <v>2</v>
      </c>
      <c r="L135" s="46">
        <v>2</v>
      </c>
      <c r="M135" s="37">
        <v>278250</v>
      </c>
      <c r="N135" s="38">
        <v>277560</v>
      </c>
      <c r="O135" s="39">
        <v>348170</v>
      </c>
      <c r="P135" s="40">
        <v>687380</v>
      </c>
      <c r="Q135" s="41">
        <v>667870</v>
      </c>
      <c r="R135" s="42">
        <v>511460</v>
      </c>
      <c r="S135" s="43">
        <f t="shared" si="4"/>
        <v>2.0649903758932719</v>
      </c>
      <c r="T135" s="44">
        <f t="shared" si="5"/>
        <v>5.5592556508624935E-2</v>
      </c>
      <c r="U135" s="45">
        <f>Table1[[#This Row],[LFQ Intensitie
H2O2]]/Table1[[#This Row],[LFQ Intensity
Con 1]]</f>
        <v>2.4703683737646003</v>
      </c>
      <c r="V135" s="45">
        <f>Table1[[#This Row],[LFQ Intensitie2
H2O2 2]]/Table1[[#This Row],[LFQ Intensity
Con 2]]</f>
        <v>2.4062184752846232</v>
      </c>
      <c r="W135" s="45">
        <f>Table1[[#This Row],[LFQ Intensitie
H2O2 3]]/Table1[[#This Row],[LFQ Intensities
Con 3]]</f>
        <v>1.4689950311629376</v>
      </c>
    </row>
    <row r="136" spans="1:32" x14ac:dyDescent="0.2">
      <c r="A136" s="27" t="s">
        <v>657</v>
      </c>
      <c r="B136" s="28" t="s">
        <v>658</v>
      </c>
      <c r="C136" s="29" t="s">
        <v>659</v>
      </c>
      <c r="D136" s="28" t="s">
        <v>660</v>
      </c>
      <c r="E136" s="28" t="s">
        <v>661</v>
      </c>
      <c r="F136" s="30">
        <v>64.108000000000004</v>
      </c>
      <c r="G136" s="37">
        <v>0</v>
      </c>
      <c r="H136" s="38">
        <v>0</v>
      </c>
      <c r="I136" s="39">
        <v>0</v>
      </c>
      <c r="J136" s="40">
        <v>0</v>
      </c>
      <c r="K136" s="41">
        <v>0</v>
      </c>
      <c r="L136" s="46">
        <v>4</v>
      </c>
      <c r="M136" s="37">
        <v>43213</v>
      </c>
      <c r="N136" s="38">
        <v>69474.600000000006</v>
      </c>
      <c r="O136" s="39">
        <v>145550</v>
      </c>
      <c r="P136" s="40">
        <v>217230</v>
      </c>
      <c r="Q136" s="41">
        <v>175710</v>
      </c>
      <c r="R136" s="42">
        <v>139170</v>
      </c>
      <c r="S136" s="43">
        <f t="shared" si="4"/>
        <v>2.0605442429762357</v>
      </c>
      <c r="T136" s="44">
        <f t="shared" si="5"/>
        <v>0.22483137153270683</v>
      </c>
      <c r="U136" s="45">
        <f>Table1[[#This Row],[LFQ Intensitie
H2O2]]/Table1[[#This Row],[LFQ Intensity
Con 1]]</f>
        <v>5.0269594797861759</v>
      </c>
      <c r="V136" s="45">
        <f>Table1[[#This Row],[LFQ Intensitie2
H2O2 2]]/Table1[[#This Row],[LFQ Intensity
Con 2]]</f>
        <v>2.5291257524332633</v>
      </c>
      <c r="W136" s="45">
        <f>Table1[[#This Row],[LFQ Intensitie
H2O2 3]]/Table1[[#This Row],[LFQ Intensities
Con 3]]</f>
        <v>0.95616626588801101</v>
      </c>
    </row>
    <row r="137" spans="1:32" x14ac:dyDescent="0.2">
      <c r="A137" s="27" t="s">
        <v>662</v>
      </c>
      <c r="B137" s="28" t="s">
        <v>663</v>
      </c>
      <c r="C137" s="29" t="s">
        <v>664</v>
      </c>
      <c r="D137" s="28" t="s">
        <v>665</v>
      </c>
      <c r="E137" s="28" t="s">
        <v>665</v>
      </c>
      <c r="F137" s="30">
        <v>75.180999999999997</v>
      </c>
      <c r="G137" s="37">
        <v>2</v>
      </c>
      <c r="H137" s="38">
        <v>5</v>
      </c>
      <c r="I137" s="39">
        <v>6</v>
      </c>
      <c r="J137" s="40">
        <v>5</v>
      </c>
      <c r="K137" s="41">
        <v>9</v>
      </c>
      <c r="L137" s="46">
        <v>10</v>
      </c>
      <c r="M137" s="37">
        <v>3505400</v>
      </c>
      <c r="N137" s="38">
        <v>6184100</v>
      </c>
      <c r="O137" s="39">
        <v>7218100</v>
      </c>
      <c r="P137" s="40">
        <v>10776000</v>
      </c>
      <c r="Q137" s="41">
        <v>12818000</v>
      </c>
      <c r="R137" s="42">
        <v>11238000</v>
      </c>
      <c r="S137" s="43">
        <f t="shared" si="4"/>
        <v>2.0601386358797229</v>
      </c>
      <c r="T137" s="47">
        <f t="shared" si="5"/>
        <v>2.6608779377662827E-2</v>
      </c>
      <c r="U137" s="45">
        <f>Table1[[#This Row],[LFQ Intensitie
H2O2]]/Table1[[#This Row],[LFQ Intensity
Con 1]]</f>
        <v>3.0741142237690422</v>
      </c>
      <c r="V137" s="45">
        <f>Table1[[#This Row],[LFQ Intensitie2
H2O2 2]]/Table1[[#This Row],[LFQ Intensity
Con 2]]</f>
        <v>2.0727349169644733</v>
      </c>
      <c r="W137" s="45">
        <f>Table1[[#This Row],[LFQ Intensitie
H2O2 3]]/Table1[[#This Row],[LFQ Intensities
Con 3]]</f>
        <v>1.5569194109253128</v>
      </c>
    </row>
    <row r="138" spans="1:32" x14ac:dyDescent="0.2">
      <c r="A138" s="27" t="s">
        <v>666</v>
      </c>
      <c r="B138" s="28" t="s">
        <v>667</v>
      </c>
      <c r="C138" s="29" t="s">
        <v>668</v>
      </c>
      <c r="D138" s="28" t="s">
        <v>669</v>
      </c>
      <c r="E138" s="28" t="s">
        <v>670</v>
      </c>
      <c r="F138" s="30">
        <v>51.561</v>
      </c>
      <c r="G138" s="37">
        <v>0</v>
      </c>
      <c r="H138" s="38">
        <v>0</v>
      </c>
      <c r="I138" s="39">
        <v>0</v>
      </c>
      <c r="J138" s="40">
        <v>1</v>
      </c>
      <c r="K138" s="41">
        <v>2</v>
      </c>
      <c r="L138" s="46">
        <v>1</v>
      </c>
      <c r="M138" s="37">
        <v>85950.5</v>
      </c>
      <c r="N138" s="38">
        <v>186510</v>
      </c>
      <c r="O138" s="39">
        <v>133950</v>
      </c>
      <c r="P138" s="40">
        <v>262170</v>
      </c>
      <c r="Q138" s="41">
        <v>277060</v>
      </c>
      <c r="R138" s="42">
        <v>297380</v>
      </c>
      <c r="S138" s="43">
        <f t="shared" si="4"/>
        <v>2.0585344128658094</v>
      </c>
      <c r="T138" s="47">
        <f t="shared" si="5"/>
        <v>3.2919929325466162E-2</v>
      </c>
      <c r="U138" s="45">
        <f>Table1[[#This Row],[LFQ Intensitie
H2O2]]/Table1[[#This Row],[LFQ Intensity
Con 1]]</f>
        <v>3.0502440358113101</v>
      </c>
      <c r="V138" s="45">
        <f>Table1[[#This Row],[LFQ Intensitie2
H2O2 2]]/Table1[[#This Row],[LFQ Intensity
Con 2]]</f>
        <v>1.4854967562061014</v>
      </c>
      <c r="W138" s="45">
        <f>Table1[[#This Row],[LFQ Intensitie
H2O2 3]]/Table1[[#This Row],[LFQ Intensities
Con 3]]</f>
        <v>2.2200821201941023</v>
      </c>
    </row>
    <row r="139" spans="1:32" x14ac:dyDescent="0.2">
      <c r="A139" s="27" t="s">
        <v>671</v>
      </c>
      <c r="B139" s="28" t="s">
        <v>672</v>
      </c>
      <c r="C139" s="29" t="s">
        <v>673</v>
      </c>
      <c r="D139" s="28" t="s">
        <v>674</v>
      </c>
      <c r="E139" s="28" t="s">
        <v>675</v>
      </c>
      <c r="F139" s="30">
        <v>20.617999999999999</v>
      </c>
      <c r="G139" s="37">
        <v>1</v>
      </c>
      <c r="H139" s="38">
        <v>1</v>
      </c>
      <c r="I139" s="39">
        <v>2</v>
      </c>
      <c r="J139" s="40">
        <v>2</v>
      </c>
      <c r="K139" s="41">
        <v>3</v>
      </c>
      <c r="L139" s="46">
        <v>2</v>
      </c>
      <c r="M139" s="37">
        <v>12870000</v>
      </c>
      <c r="N139" s="38">
        <v>1924200</v>
      </c>
      <c r="O139" s="39">
        <v>3403200</v>
      </c>
      <c r="P139" s="40">
        <v>18206000</v>
      </c>
      <c r="Q139" s="41">
        <v>9950590</v>
      </c>
      <c r="R139" s="42">
        <v>9117400</v>
      </c>
      <c r="S139" s="43">
        <f t="shared" si="4"/>
        <v>2.048314044863552</v>
      </c>
      <c r="T139" s="47">
        <f t="shared" si="5"/>
        <v>1.7041080872367095E-2</v>
      </c>
      <c r="U139" s="45">
        <f>Table1[[#This Row],[LFQ Intensitie
H2O2]]/Table1[[#This Row],[LFQ Intensity
Con 1]]</f>
        <v>1.4146076146076145</v>
      </c>
      <c r="V139" s="45">
        <f>Table1[[#This Row],[LFQ Intensitie2
H2O2 2]]/Table1[[#This Row],[LFQ Intensity
Con 2]]</f>
        <v>5.1712867685271799</v>
      </c>
      <c r="W139" s="45">
        <f>Table1[[#This Row],[LFQ Intensitie
H2O2 3]]/Table1[[#This Row],[LFQ Intensities
Con 3]]</f>
        <v>2.6790667606958158</v>
      </c>
    </row>
    <row r="140" spans="1:32" s="1" customFormat="1" x14ac:dyDescent="0.2">
      <c r="A140" s="27" t="s">
        <v>676</v>
      </c>
      <c r="B140" s="28" t="s">
        <v>677</v>
      </c>
      <c r="C140" s="29" t="s">
        <v>678</v>
      </c>
      <c r="D140" s="28" t="s">
        <v>679</v>
      </c>
      <c r="E140" s="28" t="s">
        <v>490</v>
      </c>
      <c r="F140" s="30">
        <v>60.043999999999997</v>
      </c>
      <c r="G140" s="37">
        <v>0</v>
      </c>
      <c r="H140" s="38">
        <v>0</v>
      </c>
      <c r="I140" s="39">
        <v>0</v>
      </c>
      <c r="J140" s="40">
        <v>0</v>
      </c>
      <c r="K140" s="41">
        <v>0</v>
      </c>
      <c r="L140" s="46">
        <v>2</v>
      </c>
      <c r="M140" s="37">
        <v>118179</v>
      </c>
      <c r="N140" s="38">
        <v>68080.800000000003</v>
      </c>
      <c r="O140" s="39">
        <v>145340</v>
      </c>
      <c r="P140" s="40">
        <v>98007.5</v>
      </c>
      <c r="Q140" s="41">
        <v>201150</v>
      </c>
      <c r="R140" s="42">
        <v>369290</v>
      </c>
      <c r="S140" s="43">
        <f t="shared" si="4"/>
        <v>2.0158260047201475</v>
      </c>
      <c r="T140" s="44">
        <f t="shared" si="5"/>
        <v>0.25567145460315988</v>
      </c>
      <c r="U140" s="45">
        <f>Table1[[#This Row],[LFQ Intensitie
H2O2]]/Table1[[#This Row],[LFQ Intensity
Con 1]]</f>
        <v>0.82931400671862177</v>
      </c>
      <c r="V140" s="45">
        <f>Table1[[#This Row],[LFQ Intensitie2
H2O2 2]]/Table1[[#This Row],[LFQ Intensity
Con 2]]</f>
        <v>2.9545775020270031</v>
      </c>
      <c r="W140" s="45">
        <f>Table1[[#This Row],[LFQ Intensitie
H2O2 3]]/Table1[[#This Row],[LFQ Intensities
Con 3]]</f>
        <v>2.5408696848768404</v>
      </c>
      <c r="Y140" s="10"/>
      <c r="Z140" s="10"/>
      <c r="AA140" s="10"/>
      <c r="AB140" s="10"/>
      <c r="AC140" s="10"/>
      <c r="AD140" s="10"/>
      <c r="AE140" s="10"/>
      <c r="AF140" s="10"/>
    </row>
    <row r="141" spans="1:32" x14ac:dyDescent="0.2">
      <c r="A141" s="65" t="s">
        <v>680</v>
      </c>
      <c r="B141" s="66" t="s">
        <v>681</v>
      </c>
      <c r="C141" s="67" t="s">
        <v>682</v>
      </c>
      <c r="D141" s="66" t="s">
        <v>683</v>
      </c>
      <c r="E141" s="66" t="s">
        <v>684</v>
      </c>
      <c r="F141" s="68">
        <v>13.544</v>
      </c>
      <c r="G141" s="69">
        <v>0</v>
      </c>
      <c r="H141" s="70">
        <v>2</v>
      </c>
      <c r="I141" s="71">
        <v>4</v>
      </c>
      <c r="J141" s="72">
        <v>1</v>
      </c>
      <c r="K141" s="73">
        <v>5</v>
      </c>
      <c r="L141" s="74">
        <v>5</v>
      </c>
      <c r="M141" s="69">
        <v>1670000</v>
      </c>
      <c r="N141" s="70">
        <v>1763100</v>
      </c>
      <c r="O141" s="71">
        <v>4161900</v>
      </c>
      <c r="P141" s="72">
        <v>2536700</v>
      </c>
      <c r="Q141" s="73">
        <v>5818200</v>
      </c>
      <c r="R141" s="75">
        <v>6716700</v>
      </c>
      <c r="S141" s="76">
        <f t="shared" si="4"/>
        <v>1.9844107965766953</v>
      </c>
      <c r="T141" s="77">
        <f t="shared" si="5"/>
        <v>0.11372643532924631</v>
      </c>
      <c r="U141" s="45">
        <f>Table1[[#This Row],[LFQ Intensitie
H2O2]]/Table1[[#This Row],[LFQ Intensity
Con 1]]</f>
        <v>1.5189820359281436</v>
      </c>
      <c r="V141" s="45">
        <f>Table1[[#This Row],[LFQ Intensitie2
H2O2 2]]/Table1[[#This Row],[LFQ Intensity
Con 2]]</f>
        <v>3.2999829845159097</v>
      </c>
      <c r="W141" s="45">
        <f>Table1[[#This Row],[LFQ Intensitie
H2O2 3]]/Table1[[#This Row],[LFQ Intensities
Con 3]]</f>
        <v>1.6138542492611547</v>
      </c>
    </row>
    <row r="142" spans="1:32" x14ac:dyDescent="0.2">
      <c r="A142" s="65" t="s">
        <v>685</v>
      </c>
      <c r="B142" s="66" t="s">
        <v>686</v>
      </c>
      <c r="C142" s="67" t="s">
        <v>687</v>
      </c>
      <c r="D142" s="66" t="s">
        <v>688</v>
      </c>
      <c r="E142" s="66" t="s">
        <v>689</v>
      </c>
      <c r="F142" s="68">
        <v>52.84</v>
      </c>
      <c r="G142" s="69">
        <v>0</v>
      </c>
      <c r="H142" s="70">
        <v>0</v>
      </c>
      <c r="I142" s="71">
        <v>0</v>
      </c>
      <c r="J142" s="72">
        <v>1</v>
      </c>
      <c r="K142" s="73">
        <v>2</v>
      </c>
      <c r="L142" s="74">
        <v>2</v>
      </c>
      <c r="M142" s="69">
        <v>123370</v>
      </c>
      <c r="N142" s="70">
        <v>561530</v>
      </c>
      <c r="O142" s="71">
        <v>534400</v>
      </c>
      <c r="P142" s="72">
        <v>1094300</v>
      </c>
      <c r="Q142" s="73">
        <v>696930</v>
      </c>
      <c r="R142" s="75">
        <v>625390</v>
      </c>
      <c r="S142" s="76">
        <f t="shared" si="4"/>
        <v>1.9819732633478224</v>
      </c>
      <c r="T142" s="77">
        <f t="shared" si="5"/>
        <v>0.29787149614758368</v>
      </c>
      <c r="U142" s="45">
        <f>Table1[[#This Row],[LFQ Intensitie
H2O2]]/Table1[[#This Row],[LFQ Intensity
Con 1]]</f>
        <v>8.8700656561562781</v>
      </c>
      <c r="V142" s="45">
        <f>Table1[[#This Row],[LFQ Intensitie2
H2O2 2]]/Table1[[#This Row],[LFQ Intensity
Con 2]]</f>
        <v>1.2411269210905918</v>
      </c>
      <c r="W142" s="45">
        <f>Table1[[#This Row],[LFQ Intensitie
H2O2 3]]/Table1[[#This Row],[LFQ Intensities
Con 3]]</f>
        <v>1.1702657185628742</v>
      </c>
    </row>
    <row r="143" spans="1:32" x14ac:dyDescent="0.2">
      <c r="A143" s="78" t="s">
        <v>690</v>
      </c>
      <c r="B143" s="79" t="s">
        <v>691</v>
      </c>
      <c r="C143" s="80" t="s">
        <v>692</v>
      </c>
      <c r="D143" s="79" t="s">
        <v>693</v>
      </c>
      <c r="E143" s="79" t="s">
        <v>694</v>
      </c>
      <c r="F143" s="81">
        <v>29.844999999999999</v>
      </c>
      <c r="G143" s="82">
        <v>0</v>
      </c>
      <c r="H143" s="83">
        <v>1</v>
      </c>
      <c r="I143" s="84">
        <v>0</v>
      </c>
      <c r="J143" s="85">
        <v>1</v>
      </c>
      <c r="K143" s="86">
        <v>2</v>
      </c>
      <c r="L143" s="87">
        <v>3</v>
      </c>
      <c r="M143" s="82">
        <v>131230</v>
      </c>
      <c r="N143" s="83">
        <v>372040</v>
      </c>
      <c r="O143" s="84">
        <v>363010</v>
      </c>
      <c r="P143" s="85">
        <v>681270</v>
      </c>
      <c r="Q143" s="86">
        <v>486100</v>
      </c>
      <c r="R143" s="88">
        <v>540730</v>
      </c>
      <c r="S143" s="89">
        <f t="shared" si="4"/>
        <v>1.9717643256222006</v>
      </c>
      <c r="T143" s="90">
        <f t="shared" si="5"/>
        <v>0.17508826584771975</v>
      </c>
      <c r="U143" s="45">
        <f>Table1[[#This Row],[LFQ Intensitie
H2O2]]/Table1[[#This Row],[LFQ Intensity
Con 1]]</f>
        <v>5.1914196448982706</v>
      </c>
      <c r="V143" s="45">
        <f>Table1[[#This Row],[LFQ Intensitie2
H2O2 2]]/Table1[[#This Row],[LFQ Intensity
Con 2]]</f>
        <v>1.3065799376411138</v>
      </c>
      <c r="W143" s="45">
        <f>Table1[[#This Row],[LFQ Intensitie
H2O2 3]]/Table1[[#This Row],[LFQ Intensities
Con 3]]</f>
        <v>1.4895732899920113</v>
      </c>
    </row>
    <row r="144" spans="1:32" x14ac:dyDescent="0.2">
      <c r="A144" s="65" t="s">
        <v>695</v>
      </c>
      <c r="B144" s="66" t="s">
        <v>696</v>
      </c>
      <c r="C144" s="67" t="s">
        <v>697</v>
      </c>
      <c r="D144" s="66" t="s">
        <v>698</v>
      </c>
      <c r="E144" s="66" t="s">
        <v>699</v>
      </c>
      <c r="F144" s="68">
        <v>59.831000000000003</v>
      </c>
      <c r="G144" s="69">
        <v>0</v>
      </c>
      <c r="H144" s="70">
        <v>0</v>
      </c>
      <c r="I144" s="71">
        <v>0</v>
      </c>
      <c r="J144" s="72">
        <v>1</v>
      </c>
      <c r="K144" s="73">
        <v>1</v>
      </c>
      <c r="L144" s="74">
        <v>1</v>
      </c>
      <c r="M144" s="69">
        <v>215170</v>
      </c>
      <c r="N144" s="70">
        <v>239800</v>
      </c>
      <c r="O144" s="71">
        <v>278380</v>
      </c>
      <c r="P144" s="72">
        <v>722070</v>
      </c>
      <c r="Q144" s="73">
        <v>357770</v>
      </c>
      <c r="R144" s="75">
        <v>331150</v>
      </c>
      <c r="S144" s="76">
        <f t="shared" si="4"/>
        <v>1.9240335446921661</v>
      </c>
      <c r="T144" s="77">
        <f t="shared" si="5"/>
        <v>0.25210382518662577</v>
      </c>
      <c r="U144" s="45">
        <f>Table1[[#This Row],[LFQ Intensitie
H2O2]]/Table1[[#This Row],[LFQ Intensity
Con 1]]</f>
        <v>3.3558116837849141</v>
      </c>
      <c r="V144" s="45">
        <f>Table1[[#This Row],[LFQ Intensitie2
H2O2 2]]/Table1[[#This Row],[LFQ Intensity
Con 2]]</f>
        <v>1.4919516263552961</v>
      </c>
      <c r="W144" s="45">
        <f>Table1[[#This Row],[LFQ Intensitie
H2O2 3]]/Table1[[#This Row],[LFQ Intensities
Con 3]]</f>
        <v>1.1895610316833105</v>
      </c>
    </row>
    <row r="145" spans="1:32" x14ac:dyDescent="0.2">
      <c r="A145" s="65" t="s">
        <v>700</v>
      </c>
      <c r="B145" s="66" t="s">
        <v>701</v>
      </c>
      <c r="C145" s="67" t="s">
        <v>702</v>
      </c>
      <c r="D145" s="66" t="s">
        <v>703</v>
      </c>
      <c r="E145" s="66" t="s">
        <v>704</v>
      </c>
      <c r="F145" s="68">
        <v>45.651000000000003</v>
      </c>
      <c r="G145" s="69">
        <v>0</v>
      </c>
      <c r="H145" s="70">
        <v>0</v>
      </c>
      <c r="I145" s="71">
        <v>0</v>
      </c>
      <c r="J145" s="72">
        <v>0</v>
      </c>
      <c r="K145" s="73">
        <v>3</v>
      </c>
      <c r="L145" s="74">
        <v>1</v>
      </c>
      <c r="M145" s="69">
        <v>232900</v>
      </c>
      <c r="N145" s="70">
        <v>110458</v>
      </c>
      <c r="O145" s="71">
        <v>394510</v>
      </c>
      <c r="P145" s="72">
        <v>342910</v>
      </c>
      <c r="Q145" s="73">
        <v>723990</v>
      </c>
      <c r="R145" s="75">
        <v>346960</v>
      </c>
      <c r="S145" s="76">
        <f t="shared" si="4"/>
        <v>1.9161421826126082</v>
      </c>
      <c r="T145" s="77">
        <f t="shared" si="5"/>
        <v>0.37567296240343606</v>
      </c>
      <c r="U145" s="45">
        <f>Table1[[#This Row],[LFQ Intensitie
H2O2]]/Table1[[#This Row],[LFQ Intensity
Con 1]]</f>
        <v>1.4723486474881924</v>
      </c>
      <c r="V145" s="45">
        <f>Table1[[#This Row],[LFQ Intensitie2
H2O2 2]]/Table1[[#This Row],[LFQ Intensity
Con 2]]</f>
        <v>6.5544369805718015</v>
      </c>
      <c r="W145" s="45">
        <f>Table1[[#This Row],[LFQ Intensitie
H2O2 3]]/Table1[[#This Row],[LFQ Intensities
Con 3]]</f>
        <v>0.87947073584953483</v>
      </c>
    </row>
    <row r="146" spans="1:32" x14ac:dyDescent="0.2">
      <c r="A146" s="65" t="s">
        <v>705</v>
      </c>
      <c r="B146" s="66" t="s">
        <v>706</v>
      </c>
      <c r="C146" s="67" t="s">
        <v>707</v>
      </c>
      <c r="D146" s="66" t="s">
        <v>708</v>
      </c>
      <c r="E146" s="66" t="s">
        <v>709</v>
      </c>
      <c r="F146" s="68">
        <v>50.534999999999997</v>
      </c>
      <c r="G146" s="69">
        <v>0</v>
      </c>
      <c r="H146" s="70">
        <v>1</v>
      </c>
      <c r="I146" s="71">
        <v>1</v>
      </c>
      <c r="J146" s="72">
        <v>0</v>
      </c>
      <c r="K146" s="73">
        <v>1</v>
      </c>
      <c r="L146" s="74">
        <v>2</v>
      </c>
      <c r="M146" s="69">
        <v>86027.5</v>
      </c>
      <c r="N146" s="70">
        <v>454900</v>
      </c>
      <c r="O146" s="71">
        <v>428380</v>
      </c>
      <c r="P146" s="72">
        <v>136202</v>
      </c>
      <c r="Q146" s="73">
        <v>639710</v>
      </c>
      <c r="R146" s="75">
        <v>1055900</v>
      </c>
      <c r="S146" s="76">
        <f t="shared" si="4"/>
        <v>1.8898151515385984</v>
      </c>
      <c r="T146" s="77">
        <f t="shared" si="5"/>
        <v>0.24100732110472922</v>
      </c>
      <c r="U146" s="45">
        <f>Table1[[#This Row],[LFQ Intensitie
H2O2]]/Table1[[#This Row],[LFQ Intensity
Con 1]]</f>
        <v>1.583237918107582</v>
      </c>
      <c r="V146" s="45">
        <f>Table1[[#This Row],[LFQ Intensitie2
H2O2 2]]/Table1[[#This Row],[LFQ Intensity
Con 2]]</f>
        <v>1.4062651132116948</v>
      </c>
      <c r="W146" s="45">
        <f>Table1[[#This Row],[LFQ Intensitie
H2O2 3]]/Table1[[#This Row],[LFQ Intensities
Con 3]]</f>
        <v>2.4648676408795929</v>
      </c>
    </row>
    <row r="147" spans="1:32" x14ac:dyDescent="0.2">
      <c r="A147" s="65" t="s">
        <v>710</v>
      </c>
      <c r="B147" s="66" t="s">
        <v>711</v>
      </c>
      <c r="C147" s="67" t="s">
        <v>712</v>
      </c>
      <c r="D147" s="66" t="s">
        <v>713</v>
      </c>
      <c r="E147" s="66" t="s">
        <v>713</v>
      </c>
      <c r="F147" s="68">
        <v>110.41</v>
      </c>
      <c r="G147" s="69">
        <v>0</v>
      </c>
      <c r="H147" s="70">
        <v>0</v>
      </c>
      <c r="I147" s="71">
        <v>0</v>
      </c>
      <c r="J147" s="72">
        <v>0</v>
      </c>
      <c r="K147" s="73">
        <v>2</v>
      </c>
      <c r="L147" s="74">
        <v>1</v>
      </c>
      <c r="M147" s="69">
        <v>194880</v>
      </c>
      <c r="N147" s="70">
        <v>86718.399999999994</v>
      </c>
      <c r="O147" s="71">
        <v>53324.800000000003</v>
      </c>
      <c r="P147" s="72">
        <v>239220</v>
      </c>
      <c r="Q147" s="73">
        <v>212720</v>
      </c>
      <c r="R147" s="75">
        <v>178420</v>
      </c>
      <c r="S147" s="76">
        <f t="shared" si="4"/>
        <v>1.8821031209542962</v>
      </c>
      <c r="T147" s="77">
        <f t="shared" si="5"/>
        <v>6.7951957724277201E-2</v>
      </c>
      <c r="U147" s="45">
        <f>Table1[[#This Row],[LFQ Intensitie
H2O2]]/Table1[[#This Row],[LFQ Intensity
Con 1]]</f>
        <v>1.2275246305418719</v>
      </c>
      <c r="V147" s="45">
        <f>Table1[[#This Row],[LFQ Intensitie2
H2O2 2]]/Table1[[#This Row],[LFQ Intensity
Con 2]]</f>
        <v>2.4529972877728374</v>
      </c>
      <c r="W147" s="45">
        <f>Table1[[#This Row],[LFQ Intensitie
H2O2 3]]/Table1[[#This Row],[LFQ Intensities
Con 3]]</f>
        <v>3.3459103456553048</v>
      </c>
    </row>
    <row r="148" spans="1:32" x14ac:dyDescent="0.2">
      <c r="A148" s="65" t="s">
        <v>714</v>
      </c>
      <c r="B148" s="66" t="s">
        <v>715</v>
      </c>
      <c r="C148" s="67" t="s">
        <v>716</v>
      </c>
      <c r="D148" s="91" t="s">
        <v>717</v>
      </c>
      <c r="E148" s="66" t="s">
        <v>717</v>
      </c>
      <c r="F148" s="68">
        <v>44.332000000000001</v>
      </c>
      <c r="G148" s="69">
        <v>0</v>
      </c>
      <c r="H148" s="70">
        <v>0</v>
      </c>
      <c r="I148" s="71">
        <v>1</v>
      </c>
      <c r="J148" s="72">
        <v>0</v>
      </c>
      <c r="K148" s="73">
        <v>1</v>
      </c>
      <c r="L148" s="74">
        <v>1</v>
      </c>
      <c r="M148" s="69">
        <v>186041</v>
      </c>
      <c r="N148" s="70">
        <v>64175.5</v>
      </c>
      <c r="O148" s="71">
        <v>196460</v>
      </c>
      <c r="P148" s="72">
        <v>194510</v>
      </c>
      <c r="Q148" s="73">
        <v>475760</v>
      </c>
      <c r="R148" s="75">
        <v>169650</v>
      </c>
      <c r="S148" s="76">
        <f t="shared" si="4"/>
        <v>1.88037651409913</v>
      </c>
      <c r="T148" s="77">
        <f t="shared" si="5"/>
        <v>0.44966013768812951</v>
      </c>
      <c r="U148" s="45">
        <f>Table1[[#This Row],[LFQ Intensitie
H2O2]]/Table1[[#This Row],[LFQ Intensity
Con 1]]</f>
        <v>1.0455222235958741</v>
      </c>
      <c r="V148" s="45">
        <f>Table1[[#This Row],[LFQ Intensitie2
H2O2 2]]/Table1[[#This Row],[LFQ Intensity
Con 2]]</f>
        <v>7.4134210095753055</v>
      </c>
      <c r="W148" s="45">
        <f>Table1[[#This Row],[LFQ Intensitie
H2O2 3]]/Table1[[#This Row],[LFQ Intensities
Con 3]]</f>
        <v>0.86353456174284837</v>
      </c>
    </row>
    <row r="149" spans="1:32" x14ac:dyDescent="0.2">
      <c r="A149" s="65" t="s">
        <v>718</v>
      </c>
      <c r="B149" s="66" t="s">
        <v>719</v>
      </c>
      <c r="C149" s="67" t="s">
        <v>720</v>
      </c>
      <c r="D149" s="91" t="s">
        <v>721</v>
      </c>
      <c r="E149" s="66" t="s">
        <v>722</v>
      </c>
      <c r="F149" s="68">
        <v>82.322999999999993</v>
      </c>
      <c r="G149" s="69">
        <v>0</v>
      </c>
      <c r="H149" s="70">
        <v>0</v>
      </c>
      <c r="I149" s="71">
        <v>0</v>
      </c>
      <c r="J149" s="72">
        <v>0</v>
      </c>
      <c r="K149" s="73">
        <v>1</v>
      </c>
      <c r="L149" s="74">
        <v>2</v>
      </c>
      <c r="M149" s="69">
        <v>32106.2</v>
      </c>
      <c r="N149" s="70">
        <v>375450</v>
      </c>
      <c r="O149" s="71">
        <v>336760</v>
      </c>
      <c r="P149" s="72">
        <v>574700</v>
      </c>
      <c r="Q149" s="73">
        <v>352600</v>
      </c>
      <c r="R149" s="75">
        <v>471980</v>
      </c>
      <c r="S149" s="76">
        <f t="shared" si="4"/>
        <v>1.8799537078462085</v>
      </c>
      <c r="T149" s="77">
        <f t="shared" si="5"/>
        <v>0.32432839372423017</v>
      </c>
      <c r="U149" s="45">
        <f>Table1[[#This Row],[LFQ Intensitie
H2O2]]/Table1[[#This Row],[LFQ Intensity
Con 1]]</f>
        <v>17.899969476300527</v>
      </c>
      <c r="V149" s="45">
        <f>Table1[[#This Row],[LFQ Intensitie2
H2O2 2]]/Table1[[#This Row],[LFQ Intensity
Con 2]]</f>
        <v>0.93913969902783323</v>
      </c>
      <c r="W149" s="45">
        <f>Table1[[#This Row],[LFQ Intensitie
H2O2 3]]/Table1[[#This Row],[LFQ Intensities
Con 3]]</f>
        <v>1.4015322484855683</v>
      </c>
    </row>
    <row r="150" spans="1:32" x14ac:dyDescent="0.2">
      <c r="A150" s="65" t="s">
        <v>723</v>
      </c>
      <c r="B150" s="66" t="s">
        <v>724</v>
      </c>
      <c r="C150" s="67" t="s">
        <v>725</v>
      </c>
      <c r="D150" s="66" t="s">
        <v>726</v>
      </c>
      <c r="E150" s="66" t="s">
        <v>727</v>
      </c>
      <c r="F150" s="68">
        <v>48.281999999999996</v>
      </c>
      <c r="G150" s="69">
        <v>0</v>
      </c>
      <c r="H150" s="70">
        <v>0</v>
      </c>
      <c r="I150" s="71">
        <v>0</v>
      </c>
      <c r="J150" s="72">
        <v>0</v>
      </c>
      <c r="K150" s="73">
        <v>0</v>
      </c>
      <c r="L150" s="74">
        <v>1</v>
      </c>
      <c r="M150" s="69">
        <v>89007.1</v>
      </c>
      <c r="N150" s="70">
        <v>115555</v>
      </c>
      <c r="O150" s="71">
        <v>39964.199999999997</v>
      </c>
      <c r="P150" s="72">
        <v>69099.100000000006</v>
      </c>
      <c r="Q150" s="73">
        <v>175290</v>
      </c>
      <c r="R150" s="75">
        <v>215100</v>
      </c>
      <c r="S150" s="76">
        <f t="shared" si="4"/>
        <v>1.8790988944747458</v>
      </c>
      <c r="T150" s="77">
        <f t="shared" si="5"/>
        <v>0.33314467140099813</v>
      </c>
      <c r="U150" s="45">
        <f>Table1[[#This Row],[LFQ Intensitie
H2O2]]/Table1[[#This Row],[LFQ Intensity
Con 1]]</f>
        <v>0.77633244988321159</v>
      </c>
      <c r="V150" s="45">
        <f>Table1[[#This Row],[LFQ Intensitie2
H2O2 2]]/Table1[[#This Row],[LFQ Intensity
Con 2]]</f>
        <v>1.5169399852883909</v>
      </c>
      <c r="W150" s="45">
        <f>Table1[[#This Row],[LFQ Intensitie
H2O2 3]]/Table1[[#This Row],[LFQ Intensities
Con 3]]</f>
        <v>5.3823171738706144</v>
      </c>
    </row>
    <row r="151" spans="1:32" x14ac:dyDescent="0.2">
      <c r="A151" s="65" t="s">
        <v>728</v>
      </c>
      <c r="B151" s="66" t="s">
        <v>729</v>
      </c>
      <c r="C151" s="67" t="s">
        <v>730</v>
      </c>
      <c r="D151" s="66" t="s">
        <v>731</v>
      </c>
      <c r="E151" s="66" t="s">
        <v>731</v>
      </c>
      <c r="F151" s="68">
        <v>26.809000000000001</v>
      </c>
      <c r="G151" s="69">
        <v>0</v>
      </c>
      <c r="H151" s="70">
        <v>0</v>
      </c>
      <c r="I151" s="71">
        <v>1</v>
      </c>
      <c r="J151" s="72">
        <v>0</v>
      </c>
      <c r="K151" s="73">
        <v>1</v>
      </c>
      <c r="L151" s="74">
        <v>0</v>
      </c>
      <c r="M151" s="69">
        <v>191240</v>
      </c>
      <c r="N151" s="70">
        <v>72131.199999999997</v>
      </c>
      <c r="O151" s="71">
        <v>60484.1</v>
      </c>
      <c r="P151" s="72">
        <v>193540</v>
      </c>
      <c r="Q151" s="73">
        <v>220780</v>
      </c>
      <c r="R151" s="75">
        <v>188800</v>
      </c>
      <c r="S151" s="76">
        <f t="shared" si="4"/>
        <v>1.8623131997530997</v>
      </c>
      <c r="T151" s="77">
        <f t="shared" si="5"/>
        <v>0.17898889825820308</v>
      </c>
      <c r="U151" s="45">
        <f>Table1[[#This Row],[LFQ Intensitie
H2O2]]/Table1[[#This Row],[LFQ Intensity
Con 1]]</f>
        <v>1.0120267726417067</v>
      </c>
      <c r="V151" s="45">
        <f>Table1[[#This Row],[LFQ Intensitie2
H2O2 2]]/Table1[[#This Row],[LFQ Intensity
Con 2]]</f>
        <v>3.0608114103189745</v>
      </c>
      <c r="W151" s="45">
        <f>Table1[[#This Row],[LFQ Intensitie
H2O2 3]]/Table1[[#This Row],[LFQ Intensities
Con 3]]</f>
        <v>3.1214815133233365</v>
      </c>
    </row>
    <row r="152" spans="1:32" x14ac:dyDescent="0.2">
      <c r="A152" s="65" t="s">
        <v>732</v>
      </c>
      <c r="B152" s="66" t="s">
        <v>733</v>
      </c>
      <c r="C152" s="67" t="s">
        <v>734</v>
      </c>
      <c r="D152" s="66" t="s">
        <v>735</v>
      </c>
      <c r="E152" s="66" t="s">
        <v>735</v>
      </c>
      <c r="F152" s="68">
        <v>38.186</v>
      </c>
      <c r="G152" s="69">
        <v>1</v>
      </c>
      <c r="H152" s="70">
        <v>1</v>
      </c>
      <c r="I152" s="71">
        <v>2</v>
      </c>
      <c r="J152" s="72">
        <v>1</v>
      </c>
      <c r="K152" s="73">
        <v>1</v>
      </c>
      <c r="L152" s="74">
        <v>2</v>
      </c>
      <c r="M152" s="69">
        <v>530940</v>
      </c>
      <c r="N152" s="70">
        <v>1912700</v>
      </c>
      <c r="O152" s="71">
        <v>2061500</v>
      </c>
      <c r="P152" s="72">
        <v>2281600</v>
      </c>
      <c r="Q152" s="73">
        <v>3118900</v>
      </c>
      <c r="R152" s="75">
        <v>2932100</v>
      </c>
      <c r="S152" s="76">
        <f t="shared" si="4"/>
        <v>1.8495762617809879</v>
      </c>
      <c r="T152" s="77">
        <f t="shared" si="5"/>
        <v>3.8102525426205819E-2</v>
      </c>
      <c r="U152" s="45">
        <f>Table1[[#This Row],[LFQ Intensitie
H2O2]]/Table1[[#This Row],[LFQ Intensity
Con 1]]</f>
        <v>4.2972840622292541</v>
      </c>
      <c r="V152" s="45">
        <f>Table1[[#This Row],[LFQ Intensitie2
H2O2 2]]/Table1[[#This Row],[LFQ Intensity
Con 2]]</f>
        <v>1.6306268625503215</v>
      </c>
      <c r="W152" s="45">
        <f>Table1[[#This Row],[LFQ Intensitie
H2O2 3]]/Table1[[#This Row],[LFQ Intensities
Con 3]]</f>
        <v>1.4223138491389764</v>
      </c>
    </row>
    <row r="153" spans="1:32" x14ac:dyDescent="0.2">
      <c r="A153" s="65" t="s">
        <v>736</v>
      </c>
      <c r="B153" s="66" t="s">
        <v>737</v>
      </c>
      <c r="C153" s="67" t="s">
        <v>738</v>
      </c>
      <c r="D153" s="66" t="s">
        <v>739</v>
      </c>
      <c r="E153" s="66" t="s">
        <v>740</v>
      </c>
      <c r="F153" s="68">
        <v>49.889000000000003</v>
      </c>
      <c r="G153" s="69">
        <v>0</v>
      </c>
      <c r="H153" s="70">
        <v>0</v>
      </c>
      <c r="I153" s="71">
        <v>1</v>
      </c>
      <c r="J153" s="72">
        <v>0</v>
      </c>
      <c r="K153" s="73">
        <v>2</v>
      </c>
      <c r="L153" s="74">
        <v>2</v>
      </c>
      <c r="M153" s="69">
        <v>106943</v>
      </c>
      <c r="N153" s="70">
        <v>294420</v>
      </c>
      <c r="O153" s="71">
        <v>257800</v>
      </c>
      <c r="P153" s="72">
        <v>344710</v>
      </c>
      <c r="Q153" s="73">
        <v>408360</v>
      </c>
      <c r="R153" s="75">
        <v>463450</v>
      </c>
      <c r="S153" s="76">
        <f t="shared" si="4"/>
        <v>1.845552617486115</v>
      </c>
      <c r="T153" s="77">
        <f t="shared" si="5"/>
        <v>3.7639978569564685E-2</v>
      </c>
      <c r="U153" s="45">
        <f>Table1[[#This Row],[LFQ Intensitie
H2O2]]/Table1[[#This Row],[LFQ Intensity
Con 1]]</f>
        <v>3.2233058732221838</v>
      </c>
      <c r="V153" s="45">
        <f>Table1[[#This Row],[LFQ Intensitie2
H2O2 2]]/Table1[[#This Row],[LFQ Intensity
Con 2]]</f>
        <v>1.3869981658854698</v>
      </c>
      <c r="W153" s="45">
        <f>Table1[[#This Row],[LFQ Intensitie
H2O2 3]]/Table1[[#This Row],[LFQ Intensities
Con 3]]</f>
        <v>1.7977114041892941</v>
      </c>
    </row>
    <row r="154" spans="1:32" x14ac:dyDescent="0.2">
      <c r="A154" s="65" t="s">
        <v>741</v>
      </c>
      <c r="B154" s="66" t="s">
        <v>742</v>
      </c>
      <c r="C154" s="67" t="s">
        <v>743</v>
      </c>
      <c r="D154" s="91" t="s">
        <v>744</v>
      </c>
      <c r="E154" s="66" t="s">
        <v>744</v>
      </c>
      <c r="F154" s="68">
        <v>54.768000000000001</v>
      </c>
      <c r="G154" s="69">
        <v>2</v>
      </c>
      <c r="H154" s="70">
        <v>2</v>
      </c>
      <c r="I154" s="71">
        <v>4</v>
      </c>
      <c r="J154" s="72">
        <v>4</v>
      </c>
      <c r="K154" s="73">
        <v>9</v>
      </c>
      <c r="L154" s="74">
        <v>9</v>
      </c>
      <c r="M154" s="69">
        <v>4321500</v>
      </c>
      <c r="N154" s="70">
        <v>2698300</v>
      </c>
      <c r="O154" s="71">
        <v>3847600</v>
      </c>
      <c r="P154" s="72">
        <v>7591200</v>
      </c>
      <c r="Q154" s="73">
        <v>5599400</v>
      </c>
      <c r="R154" s="75">
        <v>6685300</v>
      </c>
      <c r="S154" s="76">
        <f t="shared" si="4"/>
        <v>1.8289471262675525</v>
      </c>
      <c r="T154" s="77">
        <f t="shared" si="5"/>
        <v>2.0056391535256757E-3</v>
      </c>
      <c r="U154" s="45">
        <f>Table1[[#This Row],[LFQ Intensitie
H2O2]]/Table1[[#This Row],[LFQ Intensity
Con 1]]</f>
        <v>1.7566122874002084</v>
      </c>
      <c r="V154" s="45">
        <f>Table1[[#This Row],[LFQ Intensitie2
H2O2 2]]/Table1[[#This Row],[LFQ Intensity
Con 2]]</f>
        <v>2.0751584330874997</v>
      </c>
      <c r="W154" s="45">
        <f>Table1[[#This Row],[LFQ Intensitie
H2O2 3]]/Table1[[#This Row],[LFQ Intensities
Con 3]]</f>
        <v>1.7375246907162907</v>
      </c>
    </row>
    <row r="155" spans="1:32" x14ac:dyDescent="0.2">
      <c r="A155" s="65" t="s">
        <v>745</v>
      </c>
      <c r="B155" s="66" t="s">
        <v>746</v>
      </c>
      <c r="C155" s="67" t="s">
        <v>747</v>
      </c>
      <c r="D155" s="66" t="s">
        <v>748</v>
      </c>
      <c r="E155" s="66" t="s">
        <v>749</v>
      </c>
      <c r="F155" s="68">
        <v>51.152000000000001</v>
      </c>
      <c r="G155" s="69">
        <v>0</v>
      </c>
      <c r="H155" s="70">
        <v>0</v>
      </c>
      <c r="I155" s="71">
        <v>1</v>
      </c>
      <c r="J155" s="72">
        <v>0</v>
      </c>
      <c r="K155" s="73">
        <v>0</v>
      </c>
      <c r="L155" s="74">
        <v>0</v>
      </c>
      <c r="M155" s="69">
        <v>400270</v>
      </c>
      <c r="N155" s="70">
        <v>476900</v>
      </c>
      <c r="O155" s="71">
        <v>257920</v>
      </c>
      <c r="P155" s="72">
        <v>793210</v>
      </c>
      <c r="Q155" s="73">
        <v>679350</v>
      </c>
      <c r="R155" s="75">
        <v>584600</v>
      </c>
      <c r="S155" s="76">
        <f t="shared" si="4"/>
        <v>1.8123320617748373</v>
      </c>
      <c r="T155" s="77">
        <f t="shared" si="5"/>
        <v>3.1449230994863166E-2</v>
      </c>
      <c r="U155" s="45">
        <f>Table1[[#This Row],[LFQ Intensitie
H2O2]]/Table1[[#This Row],[LFQ Intensity
Con 1]]</f>
        <v>1.9816873610313039</v>
      </c>
      <c r="V155" s="45">
        <f>Table1[[#This Row],[LFQ Intensitie2
H2O2 2]]/Table1[[#This Row],[LFQ Intensity
Con 2]]</f>
        <v>1.4245124764101489</v>
      </c>
      <c r="W155" s="45">
        <f>Table1[[#This Row],[LFQ Intensitie
H2O2 3]]/Table1[[#This Row],[LFQ Intensities
Con 3]]</f>
        <v>2.2665942928039704</v>
      </c>
    </row>
    <row r="156" spans="1:32" x14ac:dyDescent="0.2">
      <c r="A156" s="65" t="s">
        <v>750</v>
      </c>
      <c r="B156" s="66" t="s">
        <v>751</v>
      </c>
      <c r="C156" s="67" t="s">
        <v>752</v>
      </c>
      <c r="D156" s="66" t="s">
        <v>753</v>
      </c>
      <c r="E156" s="66" t="s">
        <v>754</v>
      </c>
      <c r="F156" s="68">
        <v>104.7</v>
      </c>
      <c r="G156" s="69">
        <v>0</v>
      </c>
      <c r="H156" s="70">
        <v>0</v>
      </c>
      <c r="I156" s="71">
        <v>0</v>
      </c>
      <c r="J156" s="72">
        <v>1</v>
      </c>
      <c r="K156" s="73">
        <v>1</v>
      </c>
      <c r="L156" s="74">
        <v>2</v>
      </c>
      <c r="M156" s="69">
        <v>85578.2</v>
      </c>
      <c r="N156" s="70">
        <v>256000</v>
      </c>
      <c r="O156" s="71">
        <v>251220</v>
      </c>
      <c r="P156" s="72">
        <v>513660</v>
      </c>
      <c r="Q156" s="73">
        <v>282550</v>
      </c>
      <c r="R156" s="75">
        <v>261470</v>
      </c>
      <c r="S156" s="76">
        <f t="shared" si="4"/>
        <v>1.7842159439755385</v>
      </c>
      <c r="T156" s="77">
        <f t="shared" si="5"/>
        <v>0.37439890867729997</v>
      </c>
      <c r="U156" s="45">
        <f>Table1[[#This Row],[LFQ Intensitie
H2O2]]/Table1[[#This Row],[LFQ Intensity
Con 1]]</f>
        <v>6.0022295397659686</v>
      </c>
      <c r="V156" s="45">
        <f>Table1[[#This Row],[LFQ Intensitie2
H2O2 2]]/Table1[[#This Row],[LFQ Intensity
Con 2]]</f>
        <v>1.1037109375</v>
      </c>
      <c r="W156" s="45">
        <f>Table1[[#This Row],[LFQ Intensitie
H2O2 3]]/Table1[[#This Row],[LFQ Intensities
Con 3]]</f>
        <v>1.0408008916487541</v>
      </c>
    </row>
    <row r="157" spans="1:32" x14ac:dyDescent="0.2">
      <c r="A157" s="65" t="s">
        <v>755</v>
      </c>
      <c r="B157" s="66" t="s">
        <v>756</v>
      </c>
      <c r="C157" s="67" t="s">
        <v>757</v>
      </c>
      <c r="D157" s="66" t="s">
        <v>758</v>
      </c>
      <c r="E157" s="66" t="s">
        <v>759</v>
      </c>
      <c r="F157" s="68">
        <v>75.790000000000006</v>
      </c>
      <c r="G157" s="69">
        <v>0</v>
      </c>
      <c r="H157" s="70">
        <v>0</v>
      </c>
      <c r="I157" s="71">
        <v>0</v>
      </c>
      <c r="J157" s="72">
        <v>0</v>
      </c>
      <c r="K157" s="73">
        <v>1</v>
      </c>
      <c r="L157" s="74">
        <v>1</v>
      </c>
      <c r="M157" s="69">
        <v>62447.199999999997</v>
      </c>
      <c r="N157" s="70">
        <v>116848</v>
      </c>
      <c r="O157" s="71">
        <v>84620</v>
      </c>
      <c r="P157" s="72">
        <v>89013.6</v>
      </c>
      <c r="Q157" s="73">
        <v>83509</v>
      </c>
      <c r="R157" s="75">
        <v>293870</v>
      </c>
      <c r="S157" s="76">
        <f t="shared" si="4"/>
        <v>1.7672062844428815</v>
      </c>
      <c r="T157" s="77">
        <f t="shared" si="5"/>
        <v>0.45258076379387846</v>
      </c>
      <c r="U157" s="45">
        <f>Table1[[#This Row],[LFQ Intensitie
H2O2]]/Table1[[#This Row],[LFQ Intensity
Con 1]]</f>
        <v>1.4254217963335427</v>
      </c>
      <c r="V157" s="45">
        <f>Table1[[#This Row],[LFQ Intensitie2
H2O2 2]]/Table1[[#This Row],[LFQ Intensity
Con 2]]</f>
        <v>0.71468061070792821</v>
      </c>
      <c r="W157" s="45">
        <f>Table1[[#This Row],[LFQ Intensitie
H2O2 3]]/Table1[[#This Row],[LFQ Intensities
Con 3]]</f>
        <v>3.4728196643819427</v>
      </c>
    </row>
    <row r="158" spans="1:32" s="1" customFormat="1" x14ac:dyDescent="0.2">
      <c r="A158" s="65" t="s">
        <v>760</v>
      </c>
      <c r="B158" s="66" t="s">
        <v>761</v>
      </c>
      <c r="C158" s="67" t="s">
        <v>762</v>
      </c>
      <c r="D158" s="91" t="s">
        <v>763</v>
      </c>
      <c r="E158" s="66" t="s">
        <v>764</v>
      </c>
      <c r="F158" s="68">
        <v>14.755000000000001</v>
      </c>
      <c r="G158" s="69">
        <v>0</v>
      </c>
      <c r="H158" s="70">
        <v>3</v>
      </c>
      <c r="I158" s="71">
        <v>2</v>
      </c>
      <c r="J158" s="72">
        <v>0</v>
      </c>
      <c r="K158" s="73">
        <v>2</v>
      </c>
      <c r="L158" s="74">
        <v>3</v>
      </c>
      <c r="M158" s="69">
        <v>31692.400000000001</v>
      </c>
      <c r="N158" s="70">
        <v>768330</v>
      </c>
      <c r="O158" s="71">
        <v>1325800</v>
      </c>
      <c r="P158" s="72">
        <v>60217.599999999999</v>
      </c>
      <c r="Q158" s="73">
        <v>925760</v>
      </c>
      <c r="R158" s="75">
        <v>2768400</v>
      </c>
      <c r="S158" s="76">
        <f t="shared" si="4"/>
        <v>1.7660824347320832</v>
      </c>
      <c r="T158" s="77">
        <f t="shared" si="5"/>
        <v>0.35219951920452619</v>
      </c>
      <c r="U158" s="45">
        <f>Table1[[#This Row],[LFQ Intensitie
H2O2]]/Table1[[#This Row],[LFQ Intensity
Con 1]]</f>
        <v>1.9000643687445569</v>
      </c>
      <c r="V158" s="45">
        <f>Table1[[#This Row],[LFQ Intensitie2
H2O2 2]]/Table1[[#This Row],[LFQ Intensity
Con 2]]</f>
        <v>1.2048989366548228</v>
      </c>
      <c r="W158" s="45">
        <f>Table1[[#This Row],[LFQ Intensitie
H2O2 3]]/Table1[[#This Row],[LFQ Intensities
Con 3]]</f>
        <v>2.0880977523004978</v>
      </c>
      <c r="Y158" s="10"/>
      <c r="Z158" s="10"/>
      <c r="AA158" s="10"/>
      <c r="AB158" s="10"/>
      <c r="AC158" s="10"/>
      <c r="AD158" s="10"/>
      <c r="AE158" s="10"/>
      <c r="AF158" s="10"/>
    </row>
    <row r="159" spans="1:32" x14ac:dyDescent="0.2">
      <c r="A159" s="65" t="s">
        <v>765</v>
      </c>
      <c r="B159" s="66" t="s">
        <v>766</v>
      </c>
      <c r="C159" s="67" t="s">
        <v>767</v>
      </c>
      <c r="D159" s="66" t="s">
        <v>768</v>
      </c>
      <c r="E159" s="66" t="s">
        <v>768</v>
      </c>
      <c r="F159" s="68">
        <v>53.734999999999999</v>
      </c>
      <c r="G159" s="69">
        <v>0</v>
      </c>
      <c r="H159" s="70">
        <v>0</v>
      </c>
      <c r="I159" s="71">
        <v>0</v>
      </c>
      <c r="J159" s="72">
        <v>0</v>
      </c>
      <c r="K159" s="73">
        <v>1</v>
      </c>
      <c r="L159" s="74">
        <v>3</v>
      </c>
      <c r="M159" s="69">
        <v>71542.7</v>
      </c>
      <c r="N159" s="70">
        <v>62755.199999999997</v>
      </c>
      <c r="O159" s="71">
        <v>330890</v>
      </c>
      <c r="P159" s="72">
        <v>104390</v>
      </c>
      <c r="Q159" s="73">
        <v>335110</v>
      </c>
      <c r="R159" s="75">
        <v>375810</v>
      </c>
      <c r="S159" s="76">
        <f t="shared" si="4"/>
        <v>1.7526466187104177</v>
      </c>
      <c r="T159" s="77">
        <f t="shared" si="5"/>
        <v>0.27281901579553669</v>
      </c>
      <c r="U159" s="45">
        <f>Table1[[#This Row],[LFQ Intensitie
H2O2]]/Table1[[#This Row],[LFQ Intensity
Con 1]]</f>
        <v>1.4591286043160239</v>
      </c>
      <c r="V159" s="45">
        <f>Table1[[#This Row],[LFQ Intensitie2
H2O2 2]]/Table1[[#This Row],[LFQ Intensity
Con 2]]</f>
        <v>5.3399558921013721</v>
      </c>
      <c r="W159" s="45">
        <f>Table1[[#This Row],[LFQ Intensitie
H2O2 3]]/Table1[[#This Row],[LFQ Intensities
Con 3]]</f>
        <v>1.1357550847713742</v>
      </c>
    </row>
    <row r="160" spans="1:32" x14ac:dyDescent="0.2">
      <c r="A160" s="65" t="s">
        <v>769</v>
      </c>
      <c r="B160" s="66" t="s">
        <v>770</v>
      </c>
      <c r="C160" s="67" t="s">
        <v>771</v>
      </c>
      <c r="D160" s="66" t="s">
        <v>772</v>
      </c>
      <c r="E160" s="66" t="s">
        <v>772</v>
      </c>
      <c r="F160" s="68">
        <v>59.481000000000002</v>
      </c>
      <c r="G160" s="69">
        <v>0</v>
      </c>
      <c r="H160" s="70">
        <v>0</v>
      </c>
      <c r="I160" s="71">
        <v>0</v>
      </c>
      <c r="J160" s="72">
        <v>0</v>
      </c>
      <c r="K160" s="73">
        <v>1</v>
      </c>
      <c r="L160" s="74">
        <v>2</v>
      </c>
      <c r="M160" s="69">
        <v>60506.5</v>
      </c>
      <c r="N160" s="70">
        <v>77389.5</v>
      </c>
      <c r="O160" s="71">
        <v>41244</v>
      </c>
      <c r="P160" s="72">
        <v>88613.8</v>
      </c>
      <c r="Q160" s="73">
        <v>108250</v>
      </c>
      <c r="R160" s="75">
        <v>113770</v>
      </c>
      <c r="S160" s="76">
        <f t="shared" si="4"/>
        <v>1.7340281344200066</v>
      </c>
      <c r="T160" s="77">
        <f t="shared" si="5"/>
        <v>9.2762828406337539E-2</v>
      </c>
      <c r="U160" s="45">
        <f>Table1[[#This Row],[LFQ Intensitie
H2O2]]/Table1[[#This Row],[LFQ Intensity
Con 1]]</f>
        <v>1.464533562509813</v>
      </c>
      <c r="V160" s="45">
        <f>Table1[[#This Row],[LFQ Intensitie2
H2O2 2]]/Table1[[#This Row],[LFQ Intensity
Con 2]]</f>
        <v>1.398768566795237</v>
      </c>
      <c r="W160" s="45">
        <f>Table1[[#This Row],[LFQ Intensitie
H2O2 3]]/Table1[[#This Row],[LFQ Intensities
Con 3]]</f>
        <v>2.7584618368732423</v>
      </c>
    </row>
    <row r="161" spans="1:23" x14ac:dyDescent="0.2">
      <c r="A161" s="78" t="s">
        <v>773</v>
      </c>
      <c r="B161" s="79" t="s">
        <v>774</v>
      </c>
      <c r="C161" s="80" t="s">
        <v>775</v>
      </c>
      <c r="D161" s="79" t="s">
        <v>776</v>
      </c>
      <c r="E161" s="79" t="s">
        <v>777</v>
      </c>
      <c r="F161" s="81">
        <v>15.62</v>
      </c>
      <c r="G161" s="82">
        <v>0</v>
      </c>
      <c r="H161" s="83">
        <v>0</v>
      </c>
      <c r="I161" s="84">
        <v>0</v>
      </c>
      <c r="J161" s="85">
        <v>1</v>
      </c>
      <c r="K161" s="86">
        <v>1</v>
      </c>
      <c r="L161" s="87">
        <v>4</v>
      </c>
      <c r="M161" s="82">
        <v>327330</v>
      </c>
      <c r="N161" s="83">
        <v>590810</v>
      </c>
      <c r="O161" s="84">
        <v>722960</v>
      </c>
      <c r="P161" s="85">
        <v>646720</v>
      </c>
      <c r="Q161" s="86">
        <v>742390</v>
      </c>
      <c r="R161" s="88">
        <v>1435100</v>
      </c>
      <c r="S161" s="89">
        <f t="shared" si="4"/>
        <v>1.7209249893364207</v>
      </c>
      <c r="T161" s="90">
        <f t="shared" si="5"/>
        <v>0.14086512442081145</v>
      </c>
      <c r="U161" s="45">
        <f>Table1[[#This Row],[LFQ Intensitie
H2O2]]/Table1[[#This Row],[LFQ Intensity
Con 1]]</f>
        <v>1.9757431338404667</v>
      </c>
      <c r="V161" s="45">
        <f>Table1[[#This Row],[LFQ Intensitie2
H2O2 2]]/Table1[[#This Row],[LFQ Intensity
Con 2]]</f>
        <v>1.2565630236455037</v>
      </c>
      <c r="W161" s="45">
        <f>Table1[[#This Row],[LFQ Intensitie
H2O2 3]]/Table1[[#This Row],[LFQ Intensities
Con 3]]</f>
        <v>1.9850337501383202</v>
      </c>
    </row>
    <row r="162" spans="1:23" x14ac:dyDescent="0.2">
      <c r="A162" s="65" t="s">
        <v>778</v>
      </c>
      <c r="B162" s="66" t="s">
        <v>779</v>
      </c>
      <c r="C162" s="67" t="s">
        <v>780</v>
      </c>
      <c r="D162" s="66" t="s">
        <v>781</v>
      </c>
      <c r="E162" s="66" t="s">
        <v>782</v>
      </c>
      <c r="F162" s="68">
        <v>37.396000000000001</v>
      </c>
      <c r="G162" s="69">
        <v>6</v>
      </c>
      <c r="H162" s="70">
        <v>6</v>
      </c>
      <c r="I162" s="71">
        <v>13</v>
      </c>
      <c r="J162" s="72">
        <v>13</v>
      </c>
      <c r="K162" s="73">
        <v>22</v>
      </c>
      <c r="L162" s="74">
        <v>35</v>
      </c>
      <c r="M162" s="69">
        <v>45115000</v>
      </c>
      <c r="N162" s="70">
        <v>52268000</v>
      </c>
      <c r="O162" s="71">
        <v>61807000</v>
      </c>
      <c r="P162" s="72">
        <v>102550000</v>
      </c>
      <c r="Q162" s="73">
        <v>80776000</v>
      </c>
      <c r="R162" s="75">
        <v>88210000</v>
      </c>
      <c r="S162" s="76">
        <f t="shared" si="4"/>
        <v>1.7057352848797036</v>
      </c>
      <c r="T162" s="77">
        <f t="shared" si="5"/>
        <v>6.4621261786599771E-2</v>
      </c>
      <c r="U162" s="45">
        <f>Table1[[#This Row],[LFQ Intensitie
H2O2]]/Table1[[#This Row],[LFQ Intensity
Con 1]]</f>
        <v>2.2730799069045773</v>
      </c>
      <c r="V162" s="45">
        <f>Table1[[#This Row],[LFQ Intensitie2
H2O2 2]]/Table1[[#This Row],[LFQ Intensity
Con 2]]</f>
        <v>1.5454197597000077</v>
      </c>
      <c r="W162" s="45">
        <f>Table1[[#This Row],[LFQ Intensitie
H2O2 3]]/Table1[[#This Row],[LFQ Intensities
Con 3]]</f>
        <v>1.4271846231009433</v>
      </c>
    </row>
    <row r="163" spans="1:23" x14ac:dyDescent="0.2">
      <c r="A163" s="65" t="s">
        <v>783</v>
      </c>
      <c r="B163" s="66" t="s">
        <v>784</v>
      </c>
      <c r="C163" s="67" t="s">
        <v>785</v>
      </c>
      <c r="D163" s="66" t="s">
        <v>786</v>
      </c>
      <c r="E163" s="66" t="s">
        <v>786</v>
      </c>
      <c r="F163" s="68">
        <v>56.274000000000001</v>
      </c>
      <c r="G163" s="69">
        <v>1</v>
      </c>
      <c r="H163" s="70">
        <v>1</v>
      </c>
      <c r="I163" s="71">
        <v>0</v>
      </c>
      <c r="J163" s="72">
        <v>0</v>
      </c>
      <c r="K163" s="73">
        <v>1</v>
      </c>
      <c r="L163" s="74">
        <v>1</v>
      </c>
      <c r="M163" s="69">
        <v>93756.9</v>
      </c>
      <c r="N163" s="70">
        <v>416090</v>
      </c>
      <c r="O163" s="71">
        <v>423220</v>
      </c>
      <c r="P163" s="72">
        <v>599150</v>
      </c>
      <c r="Q163" s="73">
        <v>568310</v>
      </c>
      <c r="R163" s="75">
        <v>423270</v>
      </c>
      <c r="S163" s="76">
        <f t="shared" si="4"/>
        <v>1.7048402424306339</v>
      </c>
      <c r="T163" s="77">
        <f t="shared" si="5"/>
        <v>0.28062116345504462</v>
      </c>
      <c r="U163" s="45">
        <f>Table1[[#This Row],[LFQ Intensitie
H2O2]]/Table1[[#This Row],[LFQ Intensity
Con 1]]</f>
        <v>6.3904629952568826</v>
      </c>
      <c r="V163" s="45">
        <f>Table1[[#This Row],[LFQ Intensitie2
H2O2 2]]/Table1[[#This Row],[LFQ Intensity
Con 2]]</f>
        <v>1.365834314691533</v>
      </c>
      <c r="W163" s="45">
        <f>Table1[[#This Row],[LFQ Intensitie
H2O2 3]]/Table1[[#This Row],[LFQ Intensities
Con 3]]</f>
        <v>1.0001181418647511</v>
      </c>
    </row>
    <row r="164" spans="1:23" x14ac:dyDescent="0.2">
      <c r="A164" s="65" t="s">
        <v>787</v>
      </c>
      <c r="B164" s="66" t="s">
        <v>788</v>
      </c>
      <c r="C164" s="67" t="s">
        <v>789</v>
      </c>
      <c r="D164" s="66" t="s">
        <v>790</v>
      </c>
      <c r="E164" s="66" t="s">
        <v>791</v>
      </c>
      <c r="F164" s="68">
        <v>70.688999999999993</v>
      </c>
      <c r="G164" s="69">
        <v>0</v>
      </c>
      <c r="H164" s="70">
        <v>0</v>
      </c>
      <c r="I164" s="71">
        <v>0</v>
      </c>
      <c r="J164" s="72">
        <v>0</v>
      </c>
      <c r="K164" s="73">
        <v>0</v>
      </c>
      <c r="L164" s="74">
        <v>2</v>
      </c>
      <c r="M164" s="69">
        <v>148004</v>
      </c>
      <c r="N164" s="70">
        <v>169710</v>
      </c>
      <c r="O164" s="71">
        <v>30431.1</v>
      </c>
      <c r="P164" s="72">
        <v>181910</v>
      </c>
      <c r="Q164" s="73">
        <v>215510</v>
      </c>
      <c r="R164" s="75">
        <v>189390</v>
      </c>
      <c r="S164" s="76">
        <f t="shared" si="4"/>
        <v>1.685532842484355</v>
      </c>
      <c r="T164" s="77">
        <f t="shared" si="5"/>
        <v>0.18400067344190196</v>
      </c>
      <c r="U164" s="45">
        <f>Table1[[#This Row],[LFQ Intensitie
H2O2]]/Table1[[#This Row],[LFQ Intensity
Con 1]]</f>
        <v>1.2290884030161346</v>
      </c>
      <c r="V164" s="45">
        <f>Table1[[#This Row],[LFQ Intensitie2
H2O2 2]]/Table1[[#This Row],[LFQ Intensity
Con 2]]</f>
        <v>1.2698721348182194</v>
      </c>
      <c r="W164" s="45">
        <f>Table1[[#This Row],[LFQ Intensitie
H2O2 3]]/Table1[[#This Row],[LFQ Intensities
Con 3]]</f>
        <v>6.2235673373621072</v>
      </c>
    </row>
    <row r="165" spans="1:23" x14ac:dyDescent="0.2">
      <c r="A165" s="65" t="s">
        <v>792</v>
      </c>
      <c r="B165" s="66" t="s">
        <v>793</v>
      </c>
      <c r="C165" s="67" t="s">
        <v>794</v>
      </c>
      <c r="D165" s="66" t="s">
        <v>795</v>
      </c>
      <c r="E165" s="66" t="s">
        <v>795</v>
      </c>
      <c r="F165" s="68">
        <v>73.034999999999997</v>
      </c>
      <c r="G165" s="69">
        <v>0</v>
      </c>
      <c r="H165" s="70">
        <v>0</v>
      </c>
      <c r="I165" s="71">
        <v>0</v>
      </c>
      <c r="J165" s="72">
        <v>1</v>
      </c>
      <c r="K165" s="73">
        <v>2</v>
      </c>
      <c r="L165" s="74">
        <v>5</v>
      </c>
      <c r="M165" s="69">
        <v>64699.5</v>
      </c>
      <c r="N165" s="70">
        <v>712470</v>
      </c>
      <c r="O165" s="71">
        <v>568980</v>
      </c>
      <c r="P165" s="72">
        <v>1195300</v>
      </c>
      <c r="Q165" s="73">
        <v>566920</v>
      </c>
      <c r="R165" s="75">
        <v>496690</v>
      </c>
      <c r="S165" s="76">
        <f t="shared" si="4"/>
        <v>1.6780528462849038</v>
      </c>
      <c r="T165" s="77">
        <f t="shared" si="5"/>
        <v>0.53863336706881071</v>
      </c>
      <c r="U165" s="45">
        <f>Table1[[#This Row],[LFQ Intensitie
H2O2]]/Table1[[#This Row],[LFQ Intensity
Con 1]]</f>
        <v>18.474640453171972</v>
      </c>
      <c r="V165" s="45">
        <f>Table1[[#This Row],[LFQ Intensitie2
H2O2 2]]/Table1[[#This Row],[LFQ Intensity
Con 2]]</f>
        <v>0.79571069659073368</v>
      </c>
      <c r="W165" s="45">
        <f>Table1[[#This Row],[LFQ Intensitie
H2O2 3]]/Table1[[#This Row],[LFQ Intensities
Con 3]]</f>
        <v>0.87294808253365674</v>
      </c>
    </row>
    <row r="166" spans="1:23" x14ac:dyDescent="0.2">
      <c r="A166" s="65" t="s">
        <v>796</v>
      </c>
      <c r="B166" s="66" t="s">
        <v>797</v>
      </c>
      <c r="C166" s="67" t="s">
        <v>798</v>
      </c>
      <c r="D166" s="66" t="s">
        <v>799</v>
      </c>
      <c r="E166" s="66" t="s">
        <v>799</v>
      </c>
      <c r="F166" s="68">
        <v>74.093999999999994</v>
      </c>
      <c r="G166" s="69">
        <v>1</v>
      </c>
      <c r="H166" s="70">
        <v>0</v>
      </c>
      <c r="I166" s="71">
        <v>1</v>
      </c>
      <c r="J166" s="72">
        <v>1</v>
      </c>
      <c r="K166" s="73">
        <v>1</v>
      </c>
      <c r="L166" s="74">
        <v>2</v>
      </c>
      <c r="M166" s="69">
        <v>564410</v>
      </c>
      <c r="N166" s="70">
        <v>466570</v>
      </c>
      <c r="O166" s="71">
        <v>534640</v>
      </c>
      <c r="P166" s="72">
        <v>1446100</v>
      </c>
      <c r="Q166" s="73">
        <v>660620</v>
      </c>
      <c r="R166" s="75">
        <v>501760</v>
      </c>
      <c r="S166" s="76">
        <f t="shared" si="4"/>
        <v>1.6661003308593401</v>
      </c>
      <c r="T166" s="77">
        <f t="shared" si="5"/>
        <v>0.33351552985268118</v>
      </c>
      <c r="U166" s="45">
        <f>Table1[[#This Row],[LFQ Intensitie
H2O2]]/Table1[[#This Row],[LFQ Intensity
Con 1]]</f>
        <v>2.5621445403164365</v>
      </c>
      <c r="V166" s="45">
        <f>Table1[[#This Row],[LFQ Intensitie2
H2O2 2]]/Table1[[#This Row],[LFQ Intensity
Con 2]]</f>
        <v>1.4159075808560344</v>
      </c>
      <c r="W166" s="45">
        <f>Table1[[#This Row],[LFQ Intensitie
H2O2 3]]/Table1[[#This Row],[LFQ Intensities
Con 3]]</f>
        <v>0.93850067335029175</v>
      </c>
    </row>
    <row r="167" spans="1:23" x14ac:dyDescent="0.2">
      <c r="A167" s="65" t="s">
        <v>800</v>
      </c>
      <c r="B167" s="66" t="s">
        <v>801</v>
      </c>
      <c r="C167" s="67" t="s">
        <v>802</v>
      </c>
      <c r="D167" s="66" t="s">
        <v>803</v>
      </c>
      <c r="E167" s="66" t="s">
        <v>804</v>
      </c>
      <c r="F167" s="68">
        <v>55.841000000000001</v>
      </c>
      <c r="G167" s="69">
        <v>0</v>
      </c>
      <c r="H167" s="70">
        <v>2</v>
      </c>
      <c r="I167" s="71">
        <v>2</v>
      </c>
      <c r="J167" s="72">
        <v>2</v>
      </c>
      <c r="K167" s="73">
        <v>4</v>
      </c>
      <c r="L167" s="74">
        <v>2</v>
      </c>
      <c r="M167" s="69">
        <v>1333500</v>
      </c>
      <c r="N167" s="70">
        <v>2138500</v>
      </c>
      <c r="O167" s="71">
        <v>2390600</v>
      </c>
      <c r="P167" s="72">
        <v>3479800</v>
      </c>
      <c r="Q167" s="73">
        <v>3475600</v>
      </c>
      <c r="R167" s="75">
        <v>2801500</v>
      </c>
      <c r="S167" s="76">
        <f t="shared" si="4"/>
        <v>1.6642615904206324</v>
      </c>
      <c r="T167" s="77">
        <f t="shared" si="5"/>
        <v>0.12237629104288994</v>
      </c>
      <c r="U167" s="45">
        <f>Table1[[#This Row],[LFQ Intensitie
H2O2]]/Table1[[#This Row],[LFQ Intensity
Con 1]]</f>
        <v>2.6095238095238096</v>
      </c>
      <c r="V167" s="45">
        <f>Table1[[#This Row],[LFQ Intensitie2
H2O2 2]]/Table1[[#This Row],[LFQ Intensity
Con 2]]</f>
        <v>1.6252513444002805</v>
      </c>
      <c r="W167" s="45">
        <f>Table1[[#This Row],[LFQ Intensitie
H2O2 3]]/Table1[[#This Row],[LFQ Intensities
Con 3]]</f>
        <v>1.1718815360160628</v>
      </c>
    </row>
    <row r="168" spans="1:23" x14ac:dyDescent="0.2">
      <c r="A168" s="65" t="s">
        <v>805</v>
      </c>
      <c r="B168" s="66" t="s">
        <v>806</v>
      </c>
      <c r="C168" s="67" t="s">
        <v>807</v>
      </c>
      <c r="D168" s="66" t="s">
        <v>808</v>
      </c>
      <c r="E168" s="66" t="s">
        <v>809</v>
      </c>
      <c r="F168" s="68">
        <v>87.552999999999997</v>
      </c>
      <c r="G168" s="69">
        <v>1</v>
      </c>
      <c r="H168" s="70">
        <v>1</v>
      </c>
      <c r="I168" s="71">
        <v>0</v>
      </c>
      <c r="J168" s="72">
        <v>0</v>
      </c>
      <c r="K168" s="73">
        <v>2</v>
      </c>
      <c r="L168" s="74">
        <v>2</v>
      </c>
      <c r="M168" s="69">
        <v>295100</v>
      </c>
      <c r="N168" s="70">
        <v>251120</v>
      </c>
      <c r="O168" s="71">
        <v>398400</v>
      </c>
      <c r="P168" s="72">
        <v>463200</v>
      </c>
      <c r="Q168" s="73">
        <v>558230</v>
      </c>
      <c r="R168" s="75">
        <v>550490</v>
      </c>
      <c r="S168" s="76">
        <f t="shared" si="4"/>
        <v>1.6640765598865153</v>
      </c>
      <c r="T168" s="77">
        <f t="shared" si="5"/>
        <v>5.1195704071734356E-2</v>
      </c>
      <c r="U168" s="45">
        <f>Table1[[#This Row],[LFQ Intensitie
H2O2]]/Table1[[#This Row],[LFQ Intensity
Con 1]]</f>
        <v>1.5696374110471027</v>
      </c>
      <c r="V168" s="45">
        <f>Table1[[#This Row],[LFQ Intensitie2
H2O2 2]]/Table1[[#This Row],[LFQ Intensity
Con 2]]</f>
        <v>2.2229611341191462</v>
      </c>
      <c r="W168" s="45">
        <f>Table1[[#This Row],[LFQ Intensitie
H2O2 3]]/Table1[[#This Row],[LFQ Intensities
Con 3]]</f>
        <v>1.3817520080321286</v>
      </c>
    </row>
    <row r="169" spans="1:23" x14ac:dyDescent="0.2">
      <c r="A169" s="65" t="s">
        <v>810</v>
      </c>
      <c r="B169" s="66" t="s">
        <v>811</v>
      </c>
      <c r="C169" s="67" t="s">
        <v>812</v>
      </c>
      <c r="D169" s="66" t="s">
        <v>813</v>
      </c>
      <c r="E169" s="66" t="s">
        <v>814</v>
      </c>
      <c r="F169" s="68">
        <v>135.71</v>
      </c>
      <c r="G169" s="69">
        <v>0</v>
      </c>
      <c r="H169" s="70">
        <v>1</v>
      </c>
      <c r="I169" s="71">
        <v>0</v>
      </c>
      <c r="J169" s="72">
        <v>2</v>
      </c>
      <c r="K169" s="73">
        <v>4</v>
      </c>
      <c r="L169" s="74">
        <v>5</v>
      </c>
      <c r="M169" s="69">
        <v>963330</v>
      </c>
      <c r="N169" s="70">
        <v>1729000</v>
      </c>
      <c r="O169" s="71">
        <v>1208300</v>
      </c>
      <c r="P169" s="72">
        <v>2418000</v>
      </c>
      <c r="Q169" s="73">
        <v>1798800</v>
      </c>
      <c r="R169" s="75">
        <v>2217800</v>
      </c>
      <c r="S169" s="76">
        <f t="shared" si="4"/>
        <v>1.6496309570505276</v>
      </c>
      <c r="T169" s="77">
        <f t="shared" si="5"/>
        <v>0.17439152293759375</v>
      </c>
      <c r="U169" s="45">
        <f>Table1[[#This Row],[LFQ Intensitie
H2O2]]/Table1[[#This Row],[LFQ Intensity
Con 1]]</f>
        <v>2.5100432873470151</v>
      </c>
      <c r="V169" s="45">
        <f>Table1[[#This Row],[LFQ Intensitie2
H2O2 2]]/Table1[[#This Row],[LFQ Intensity
Con 2]]</f>
        <v>1.0403701561596299</v>
      </c>
      <c r="W169" s="45">
        <f>Table1[[#This Row],[LFQ Intensitie
H2O2 3]]/Table1[[#This Row],[LFQ Intensities
Con 3]]</f>
        <v>1.8354713233468509</v>
      </c>
    </row>
    <row r="170" spans="1:23" x14ac:dyDescent="0.2">
      <c r="A170" s="65" t="s">
        <v>815</v>
      </c>
      <c r="B170" s="66" t="s">
        <v>816</v>
      </c>
      <c r="C170" s="67" t="s">
        <v>817</v>
      </c>
      <c r="D170" s="66" t="s">
        <v>818</v>
      </c>
      <c r="E170" s="66" t="s">
        <v>819</v>
      </c>
      <c r="F170" s="68">
        <v>99.444999999999993</v>
      </c>
      <c r="G170" s="69">
        <v>0</v>
      </c>
      <c r="H170" s="70">
        <v>1</v>
      </c>
      <c r="I170" s="71">
        <v>0</v>
      </c>
      <c r="J170" s="72">
        <v>0</v>
      </c>
      <c r="K170" s="73">
        <v>1</v>
      </c>
      <c r="L170" s="74">
        <v>1</v>
      </c>
      <c r="M170" s="69">
        <v>43850.400000000001</v>
      </c>
      <c r="N170" s="70">
        <v>471460</v>
      </c>
      <c r="O170" s="71">
        <v>298830</v>
      </c>
      <c r="P170" s="72">
        <v>330280</v>
      </c>
      <c r="Q170" s="73">
        <v>484380</v>
      </c>
      <c r="R170" s="75">
        <v>520770</v>
      </c>
      <c r="S170" s="76">
        <f t="shared" si="4"/>
        <v>1.6402944750070134</v>
      </c>
      <c r="T170" s="77">
        <f t="shared" si="5"/>
        <v>0.16993640151483236</v>
      </c>
      <c r="U170" s="45">
        <f>Table1[[#This Row],[LFQ Intensitie
H2O2]]/Table1[[#This Row],[LFQ Intensity
Con 1]]</f>
        <v>7.53197234232755</v>
      </c>
      <c r="V170" s="45">
        <f>Table1[[#This Row],[LFQ Intensitie2
H2O2 2]]/Table1[[#This Row],[LFQ Intensity
Con 2]]</f>
        <v>1.0274042336571501</v>
      </c>
      <c r="W170" s="45">
        <f>Table1[[#This Row],[LFQ Intensitie
H2O2 3]]/Table1[[#This Row],[LFQ Intensities
Con 3]]</f>
        <v>1.7426965164140147</v>
      </c>
    </row>
    <row r="171" spans="1:23" x14ac:dyDescent="0.2">
      <c r="A171" s="65" t="s">
        <v>820</v>
      </c>
      <c r="B171" s="66" t="s">
        <v>821</v>
      </c>
      <c r="C171" s="67" t="s">
        <v>822</v>
      </c>
      <c r="D171" s="66" t="s">
        <v>823</v>
      </c>
      <c r="E171" s="66" t="s">
        <v>824</v>
      </c>
      <c r="F171" s="68">
        <v>50.92</v>
      </c>
      <c r="G171" s="69">
        <v>0</v>
      </c>
      <c r="H171" s="70">
        <v>0</v>
      </c>
      <c r="I171" s="71">
        <v>0</v>
      </c>
      <c r="J171" s="72">
        <v>0</v>
      </c>
      <c r="K171" s="73">
        <v>2</v>
      </c>
      <c r="L171" s="74">
        <v>3</v>
      </c>
      <c r="M171" s="69">
        <v>163399</v>
      </c>
      <c r="N171" s="70">
        <v>334960</v>
      </c>
      <c r="O171" s="71">
        <v>347850</v>
      </c>
      <c r="P171" s="72">
        <v>180920</v>
      </c>
      <c r="Q171" s="73">
        <v>436800</v>
      </c>
      <c r="R171" s="75">
        <v>752860</v>
      </c>
      <c r="S171" s="76">
        <f t="shared" si="4"/>
        <v>1.6196707905493797</v>
      </c>
      <c r="T171" s="77">
        <f t="shared" si="5"/>
        <v>0.27570193057781367</v>
      </c>
      <c r="U171" s="45">
        <f>Table1[[#This Row],[LFQ Intensitie
H2O2]]/Table1[[#This Row],[LFQ Intensity
Con 1]]</f>
        <v>1.1072283184107614</v>
      </c>
      <c r="V171" s="45">
        <f>Table1[[#This Row],[LFQ Intensitie2
H2O2 2]]/Table1[[#This Row],[LFQ Intensity
Con 2]]</f>
        <v>1.3040363028421305</v>
      </c>
      <c r="W171" s="45">
        <f>Table1[[#This Row],[LFQ Intensitie
H2O2 3]]/Table1[[#This Row],[LFQ Intensities
Con 3]]</f>
        <v>2.1643237027454361</v>
      </c>
    </row>
    <row r="172" spans="1:23" x14ac:dyDescent="0.2">
      <c r="A172" s="65" t="s">
        <v>825</v>
      </c>
      <c r="B172" s="66" t="s">
        <v>826</v>
      </c>
      <c r="C172" s="67" t="s">
        <v>827</v>
      </c>
      <c r="D172" s="66" t="s">
        <v>828</v>
      </c>
      <c r="E172" s="66" t="s">
        <v>829</v>
      </c>
      <c r="F172" s="68">
        <v>37.71</v>
      </c>
      <c r="G172" s="69">
        <v>1</v>
      </c>
      <c r="H172" s="70">
        <v>1</v>
      </c>
      <c r="I172" s="71">
        <v>1</v>
      </c>
      <c r="J172" s="72">
        <v>1</v>
      </c>
      <c r="K172" s="73">
        <v>2</v>
      </c>
      <c r="L172" s="74">
        <v>2</v>
      </c>
      <c r="M172" s="69">
        <v>983290</v>
      </c>
      <c r="N172" s="70">
        <v>715020</v>
      </c>
      <c r="O172" s="71">
        <v>1139800</v>
      </c>
      <c r="P172" s="72">
        <v>2115200</v>
      </c>
      <c r="Q172" s="73">
        <v>1156900</v>
      </c>
      <c r="R172" s="75">
        <v>1318200</v>
      </c>
      <c r="S172" s="76">
        <f t="shared" si="4"/>
        <v>1.6173791713499477</v>
      </c>
      <c r="T172" s="77">
        <f t="shared" si="5"/>
        <v>0.17628680727141366</v>
      </c>
      <c r="U172" s="45">
        <f>Table1[[#This Row],[LFQ Intensitie
H2O2]]/Table1[[#This Row],[LFQ Intensity
Con 1]]</f>
        <v>2.1511456437063328</v>
      </c>
      <c r="V172" s="45">
        <f>Table1[[#This Row],[LFQ Intensitie2
H2O2 2]]/Table1[[#This Row],[LFQ Intensity
Con 2]]</f>
        <v>1.6179966993930239</v>
      </c>
      <c r="W172" s="45">
        <f>Table1[[#This Row],[LFQ Intensitie
H2O2 3]]/Table1[[#This Row],[LFQ Intensities
Con 3]]</f>
        <v>1.1565186874890332</v>
      </c>
    </row>
    <row r="173" spans="1:23" x14ac:dyDescent="0.2">
      <c r="A173" s="65" t="s">
        <v>830</v>
      </c>
      <c r="B173" s="66" t="s">
        <v>831</v>
      </c>
      <c r="C173" s="67" t="s">
        <v>832</v>
      </c>
      <c r="D173" s="66" t="s">
        <v>833</v>
      </c>
      <c r="E173" s="66" t="s">
        <v>834</v>
      </c>
      <c r="F173" s="68">
        <v>72.798000000000002</v>
      </c>
      <c r="G173" s="69">
        <v>0</v>
      </c>
      <c r="H173" s="70">
        <v>1</v>
      </c>
      <c r="I173" s="71">
        <v>1</v>
      </c>
      <c r="J173" s="72">
        <v>1</v>
      </c>
      <c r="K173" s="73">
        <v>2</v>
      </c>
      <c r="L173" s="74">
        <v>1</v>
      </c>
      <c r="M173" s="69">
        <v>341220</v>
      </c>
      <c r="N173" s="70">
        <v>229900</v>
      </c>
      <c r="O173" s="71">
        <v>364570</v>
      </c>
      <c r="P173" s="72">
        <v>746270</v>
      </c>
      <c r="Q173" s="73">
        <v>411900</v>
      </c>
      <c r="R173" s="75">
        <v>348500</v>
      </c>
      <c r="S173" s="76">
        <f t="shared" si="4"/>
        <v>1.6102234714488772</v>
      </c>
      <c r="T173" s="77">
        <f t="shared" si="5"/>
        <v>0.25811912212996158</v>
      </c>
      <c r="U173" s="45">
        <f>Table1[[#This Row],[LFQ Intensitie
H2O2]]/Table1[[#This Row],[LFQ Intensity
Con 1]]</f>
        <v>2.1870640642400798</v>
      </c>
      <c r="V173" s="45">
        <f>Table1[[#This Row],[LFQ Intensitie2
H2O2 2]]/Table1[[#This Row],[LFQ Intensity
Con 2]]</f>
        <v>1.7916485428447151</v>
      </c>
      <c r="W173" s="45">
        <f>Table1[[#This Row],[LFQ Intensitie
H2O2 3]]/Table1[[#This Row],[LFQ Intensities
Con 3]]</f>
        <v>0.95592067367035138</v>
      </c>
    </row>
    <row r="174" spans="1:23" x14ac:dyDescent="0.2">
      <c r="A174" s="65" t="s">
        <v>835</v>
      </c>
      <c r="B174" s="66" t="s">
        <v>836</v>
      </c>
      <c r="C174" s="67" t="s">
        <v>837</v>
      </c>
      <c r="D174" s="66" t="s">
        <v>838</v>
      </c>
      <c r="E174" s="66" t="s">
        <v>838</v>
      </c>
      <c r="F174" s="68">
        <v>84.034000000000006</v>
      </c>
      <c r="G174" s="69">
        <v>0</v>
      </c>
      <c r="H174" s="70">
        <v>1</v>
      </c>
      <c r="I174" s="71">
        <v>0</v>
      </c>
      <c r="J174" s="72">
        <v>1</v>
      </c>
      <c r="K174" s="73">
        <v>3</v>
      </c>
      <c r="L174" s="74">
        <v>2</v>
      </c>
      <c r="M174" s="69">
        <v>812080</v>
      </c>
      <c r="N174" s="70">
        <v>1050800</v>
      </c>
      <c r="O174" s="71">
        <v>1033400</v>
      </c>
      <c r="P174" s="72">
        <v>2500900</v>
      </c>
      <c r="Q174" s="73">
        <v>1095800</v>
      </c>
      <c r="R174" s="75">
        <v>1057900</v>
      </c>
      <c r="S174" s="76">
        <f t="shared" si="4"/>
        <v>1.6070959990056211</v>
      </c>
      <c r="T174" s="77">
        <f t="shared" si="5"/>
        <v>0.39916649579380781</v>
      </c>
      <c r="U174" s="45">
        <f>Table1[[#This Row],[LFQ Intensitie
H2O2]]/Table1[[#This Row],[LFQ Intensity
Con 1]]</f>
        <v>3.0796226972712049</v>
      </c>
      <c r="V174" s="45">
        <f>Table1[[#This Row],[LFQ Intensitie2
H2O2 2]]/Table1[[#This Row],[LFQ Intensity
Con 2]]</f>
        <v>1.0428245146555006</v>
      </c>
      <c r="W174" s="45">
        <f>Table1[[#This Row],[LFQ Intensitie
H2O2 3]]/Table1[[#This Row],[LFQ Intensities
Con 3]]</f>
        <v>1.0237081478614283</v>
      </c>
    </row>
    <row r="175" spans="1:23" x14ac:dyDescent="0.2">
      <c r="A175" s="65" t="s">
        <v>839</v>
      </c>
      <c r="B175" s="66" t="s">
        <v>840</v>
      </c>
      <c r="C175" s="67" t="s">
        <v>841</v>
      </c>
      <c r="D175" s="66" t="s">
        <v>842</v>
      </c>
      <c r="E175" s="66" t="s">
        <v>843</v>
      </c>
      <c r="F175" s="68">
        <v>46.084000000000003</v>
      </c>
      <c r="G175" s="69">
        <v>1</v>
      </c>
      <c r="H175" s="70">
        <v>0</v>
      </c>
      <c r="I175" s="71">
        <v>1</v>
      </c>
      <c r="J175" s="72">
        <v>1</v>
      </c>
      <c r="K175" s="73">
        <v>1</v>
      </c>
      <c r="L175" s="74">
        <v>0</v>
      </c>
      <c r="M175" s="69">
        <v>3981900</v>
      </c>
      <c r="N175" s="70">
        <v>3851600</v>
      </c>
      <c r="O175" s="71">
        <v>5272500</v>
      </c>
      <c r="P175" s="72">
        <v>12443000</v>
      </c>
      <c r="Q175" s="73">
        <v>4560100</v>
      </c>
      <c r="R175" s="75">
        <v>3840900</v>
      </c>
      <c r="S175" s="76">
        <f t="shared" si="4"/>
        <v>1.5904166030825575</v>
      </c>
      <c r="T175" s="77">
        <f t="shared" si="5"/>
        <v>0.48115583910895088</v>
      </c>
      <c r="U175" s="45">
        <f>Table1[[#This Row],[LFQ Intensitie
H2O2]]/Table1[[#This Row],[LFQ Intensity
Con 1]]</f>
        <v>3.1248901278284236</v>
      </c>
      <c r="V175" s="45">
        <f>Table1[[#This Row],[LFQ Intensitie2
H2O2 2]]/Table1[[#This Row],[LFQ Intensity
Con 2]]</f>
        <v>1.1839495274691036</v>
      </c>
      <c r="W175" s="45">
        <f>Table1[[#This Row],[LFQ Intensitie
H2O2 3]]/Table1[[#This Row],[LFQ Intensities
Con 3]]</f>
        <v>0.72847795163584639</v>
      </c>
    </row>
    <row r="176" spans="1:23" x14ac:dyDescent="0.2">
      <c r="A176" s="65" t="s">
        <v>844</v>
      </c>
      <c r="B176" s="66" t="s">
        <v>845</v>
      </c>
      <c r="C176" s="67" t="s">
        <v>846</v>
      </c>
      <c r="D176" s="66" t="s">
        <v>847</v>
      </c>
      <c r="E176" s="66" t="s">
        <v>848</v>
      </c>
      <c r="F176" s="68">
        <v>20.599</v>
      </c>
      <c r="G176" s="69">
        <v>3</v>
      </c>
      <c r="H176" s="70">
        <v>2</v>
      </c>
      <c r="I176" s="71">
        <v>4</v>
      </c>
      <c r="J176" s="72">
        <v>6</v>
      </c>
      <c r="K176" s="73">
        <v>9</v>
      </c>
      <c r="L176" s="74">
        <v>10</v>
      </c>
      <c r="M176" s="69">
        <v>12651000</v>
      </c>
      <c r="N176" s="70">
        <v>11095000</v>
      </c>
      <c r="O176" s="71">
        <v>10635000</v>
      </c>
      <c r="P176" s="72">
        <v>24378000</v>
      </c>
      <c r="Q176" s="73">
        <v>15251000</v>
      </c>
      <c r="R176" s="75">
        <v>14699000</v>
      </c>
      <c r="S176" s="76">
        <f t="shared" si="4"/>
        <v>1.5801750967103925</v>
      </c>
      <c r="T176" s="77">
        <f t="shared" si="5"/>
        <v>0.12011809859576217</v>
      </c>
      <c r="U176" s="45">
        <f>Table1[[#This Row],[LFQ Intensitie
H2O2]]/Table1[[#This Row],[LFQ Intensity
Con 1]]</f>
        <v>1.9269622954707137</v>
      </c>
      <c r="V176" s="45">
        <f>Table1[[#This Row],[LFQ Intensitie2
H2O2 2]]/Table1[[#This Row],[LFQ Intensity
Con 2]]</f>
        <v>1.3745831455610635</v>
      </c>
      <c r="W176" s="45">
        <f>Table1[[#This Row],[LFQ Intensitie
H2O2 3]]/Table1[[#This Row],[LFQ Intensities
Con 3]]</f>
        <v>1.3821344616831217</v>
      </c>
    </row>
    <row r="177" spans="1:23" x14ac:dyDescent="0.2">
      <c r="A177" s="65" t="s">
        <v>849</v>
      </c>
      <c r="B177" s="66" t="s">
        <v>850</v>
      </c>
      <c r="C177" s="67" t="s">
        <v>851</v>
      </c>
      <c r="D177" s="66" t="s">
        <v>852</v>
      </c>
      <c r="E177" s="66" t="s">
        <v>853</v>
      </c>
      <c r="F177" s="68">
        <v>24.555</v>
      </c>
      <c r="G177" s="69">
        <v>2</v>
      </c>
      <c r="H177" s="70">
        <v>1</v>
      </c>
      <c r="I177" s="71">
        <v>1</v>
      </c>
      <c r="J177" s="72">
        <v>3</v>
      </c>
      <c r="K177" s="73">
        <v>4</v>
      </c>
      <c r="L177" s="74">
        <v>4</v>
      </c>
      <c r="M177" s="69">
        <v>4149600</v>
      </c>
      <c r="N177" s="70">
        <v>2626100</v>
      </c>
      <c r="O177" s="71">
        <v>1804500</v>
      </c>
      <c r="P177" s="72">
        <v>4016200</v>
      </c>
      <c r="Q177" s="73">
        <v>4269000</v>
      </c>
      <c r="R177" s="75">
        <v>5097500</v>
      </c>
      <c r="S177" s="76">
        <f t="shared" si="4"/>
        <v>1.5597188876716161</v>
      </c>
      <c r="T177" s="77">
        <f t="shared" si="5"/>
        <v>0.24705257624647459</v>
      </c>
      <c r="U177" s="45">
        <f>Table1[[#This Row],[LFQ Intensitie
H2O2]]/Table1[[#This Row],[LFQ Intensity
Con 1]]</f>
        <v>0.96785232311548097</v>
      </c>
      <c r="V177" s="45">
        <f>Table1[[#This Row],[LFQ Intensitie2
H2O2 2]]/Table1[[#This Row],[LFQ Intensity
Con 2]]</f>
        <v>1.6256045085868778</v>
      </c>
      <c r="W177" s="45">
        <f>Table1[[#This Row],[LFQ Intensitie
H2O2 3]]/Table1[[#This Row],[LFQ Intensities
Con 3]]</f>
        <v>2.824882238847326</v>
      </c>
    </row>
    <row r="178" spans="1:23" x14ac:dyDescent="0.2">
      <c r="A178" s="65" t="s">
        <v>854</v>
      </c>
      <c r="B178" s="66" t="s">
        <v>855</v>
      </c>
      <c r="C178" s="67" t="s">
        <v>856</v>
      </c>
      <c r="D178" s="66" t="s">
        <v>857</v>
      </c>
      <c r="E178" s="66" t="s">
        <v>858</v>
      </c>
      <c r="F178" s="68">
        <v>67.204999999999998</v>
      </c>
      <c r="G178" s="69">
        <v>1</v>
      </c>
      <c r="H178" s="70">
        <v>1</v>
      </c>
      <c r="I178" s="71">
        <v>5</v>
      </c>
      <c r="J178" s="72">
        <v>3</v>
      </c>
      <c r="K178" s="73">
        <v>5</v>
      </c>
      <c r="L178" s="74">
        <v>6</v>
      </c>
      <c r="M178" s="69">
        <v>3798100</v>
      </c>
      <c r="N178" s="70">
        <v>2566100</v>
      </c>
      <c r="O178" s="71">
        <v>5078500</v>
      </c>
      <c r="P178" s="72">
        <v>7991100</v>
      </c>
      <c r="Q178" s="73">
        <v>3710800</v>
      </c>
      <c r="R178" s="75">
        <v>6124100</v>
      </c>
      <c r="S178" s="76">
        <f t="shared" si="4"/>
        <v>1.5578491090389506</v>
      </c>
      <c r="T178" s="77">
        <f t="shared" si="5"/>
        <v>0.17560755490710034</v>
      </c>
      <c r="U178" s="45">
        <f>Table1[[#This Row],[LFQ Intensitie
H2O2]]/Table1[[#This Row],[LFQ Intensity
Con 1]]</f>
        <v>2.1039730391511546</v>
      </c>
      <c r="V178" s="45">
        <f>Table1[[#This Row],[LFQ Intensitie2
H2O2 2]]/Table1[[#This Row],[LFQ Intensity
Con 2]]</f>
        <v>1.4460854993959706</v>
      </c>
      <c r="W178" s="45">
        <f>Table1[[#This Row],[LFQ Intensitie
H2O2 3]]/Table1[[#This Row],[LFQ Intensities
Con 3]]</f>
        <v>1.2058875652259526</v>
      </c>
    </row>
    <row r="179" spans="1:23" x14ac:dyDescent="0.2">
      <c r="A179" s="65" t="s">
        <v>859</v>
      </c>
      <c r="B179" s="66" t="s">
        <v>860</v>
      </c>
      <c r="C179" s="67" t="s">
        <v>861</v>
      </c>
      <c r="D179" s="91" t="s">
        <v>862</v>
      </c>
      <c r="E179" s="66" t="s">
        <v>863</v>
      </c>
      <c r="F179" s="68">
        <v>85.444000000000003</v>
      </c>
      <c r="G179" s="69">
        <v>0</v>
      </c>
      <c r="H179" s="70">
        <v>0</v>
      </c>
      <c r="I179" s="71">
        <v>0</v>
      </c>
      <c r="J179" s="72">
        <v>1</v>
      </c>
      <c r="K179" s="73">
        <v>1</v>
      </c>
      <c r="L179" s="74">
        <v>1</v>
      </c>
      <c r="M179" s="69">
        <v>68123.3</v>
      </c>
      <c r="N179" s="70">
        <v>206350</v>
      </c>
      <c r="O179" s="71">
        <v>311250</v>
      </c>
      <c r="P179" s="72">
        <v>212360</v>
      </c>
      <c r="Q179" s="73">
        <v>401130</v>
      </c>
      <c r="R179" s="75">
        <v>296740</v>
      </c>
      <c r="S179" s="76">
        <f t="shared" si="4"/>
        <v>1.5540273026529761</v>
      </c>
      <c r="T179" s="77">
        <f t="shared" si="5"/>
        <v>0.22837489327416294</v>
      </c>
      <c r="U179" s="45">
        <f>Table1[[#This Row],[LFQ Intensitie
H2O2]]/Table1[[#This Row],[LFQ Intensity
Con 1]]</f>
        <v>3.1172887983993727</v>
      </c>
      <c r="V179" s="45">
        <f>Table1[[#This Row],[LFQ Intensitie2
H2O2 2]]/Table1[[#This Row],[LFQ Intensity
Con 2]]</f>
        <v>1.9439302156530167</v>
      </c>
      <c r="W179" s="45">
        <f>Table1[[#This Row],[LFQ Intensitie
H2O2 3]]/Table1[[#This Row],[LFQ Intensities
Con 3]]</f>
        <v>0.95338152610441762</v>
      </c>
    </row>
    <row r="180" spans="1:23" x14ac:dyDescent="0.2">
      <c r="A180" s="65" t="s">
        <v>864</v>
      </c>
      <c r="B180" s="66" t="s">
        <v>865</v>
      </c>
      <c r="C180" s="67" t="s">
        <v>866</v>
      </c>
      <c r="D180" s="66" t="s">
        <v>867</v>
      </c>
      <c r="E180" s="66" t="s">
        <v>867</v>
      </c>
      <c r="F180" s="68">
        <v>67.203000000000003</v>
      </c>
      <c r="G180" s="69">
        <v>0</v>
      </c>
      <c r="H180" s="70">
        <v>2</v>
      </c>
      <c r="I180" s="71">
        <v>4</v>
      </c>
      <c r="J180" s="72">
        <v>1</v>
      </c>
      <c r="K180" s="73">
        <v>6</v>
      </c>
      <c r="L180" s="74">
        <v>6</v>
      </c>
      <c r="M180" s="69">
        <v>1556900</v>
      </c>
      <c r="N180" s="70">
        <v>1548500</v>
      </c>
      <c r="O180" s="71">
        <v>2390700</v>
      </c>
      <c r="P180" s="72">
        <v>1442700</v>
      </c>
      <c r="Q180" s="73">
        <v>3238500</v>
      </c>
      <c r="R180" s="75">
        <v>3836700</v>
      </c>
      <c r="S180" s="76">
        <f t="shared" si="4"/>
        <v>1.5498080457051364</v>
      </c>
      <c r="T180" s="77">
        <f t="shared" si="5"/>
        <v>0.21663939390684328</v>
      </c>
      <c r="U180" s="45">
        <f>Table1[[#This Row],[LFQ Intensitie
H2O2]]/Table1[[#This Row],[LFQ Intensity
Con 1]]</f>
        <v>0.9266491104117156</v>
      </c>
      <c r="V180" s="45">
        <f>Table1[[#This Row],[LFQ Intensitie2
H2O2 2]]/Table1[[#This Row],[LFQ Intensity
Con 2]]</f>
        <v>2.0913787536325477</v>
      </c>
      <c r="W180" s="45">
        <f>Table1[[#This Row],[LFQ Intensitie
H2O2 3]]/Table1[[#This Row],[LFQ Intensities
Con 3]]</f>
        <v>1.604843769607228</v>
      </c>
    </row>
    <row r="181" spans="1:23" x14ac:dyDescent="0.2">
      <c r="A181" s="65" t="s">
        <v>868</v>
      </c>
      <c r="B181" s="66" t="s">
        <v>869</v>
      </c>
      <c r="C181" s="67" t="s">
        <v>870</v>
      </c>
      <c r="D181" s="66" t="s">
        <v>871</v>
      </c>
      <c r="E181" s="66" t="s">
        <v>872</v>
      </c>
      <c r="F181" s="68">
        <v>19.890999999999998</v>
      </c>
      <c r="G181" s="69">
        <v>1</v>
      </c>
      <c r="H181" s="70">
        <v>3</v>
      </c>
      <c r="I181" s="71">
        <v>3</v>
      </c>
      <c r="J181" s="72">
        <v>2</v>
      </c>
      <c r="K181" s="73">
        <v>3</v>
      </c>
      <c r="L181" s="74">
        <v>3</v>
      </c>
      <c r="M181" s="69">
        <v>2520900</v>
      </c>
      <c r="N181" s="70">
        <v>5890900</v>
      </c>
      <c r="O181" s="71">
        <v>5129400</v>
      </c>
      <c r="P181" s="72">
        <v>6794700</v>
      </c>
      <c r="Q181" s="73">
        <v>5905500</v>
      </c>
      <c r="R181" s="75">
        <v>8181800</v>
      </c>
      <c r="S181" s="76">
        <f t="shared" si="4"/>
        <v>1.5421085280477358</v>
      </c>
      <c r="T181" s="77">
        <f t="shared" si="5"/>
        <v>0.1930173883364299</v>
      </c>
      <c r="U181" s="45">
        <f>Table1[[#This Row],[LFQ Intensitie
H2O2]]/Table1[[#This Row],[LFQ Intensity
Con 1]]</f>
        <v>2.6953468999166965</v>
      </c>
      <c r="V181" s="45">
        <f>Table1[[#This Row],[LFQ Intensitie2
H2O2 2]]/Table1[[#This Row],[LFQ Intensity
Con 2]]</f>
        <v>1.0024783988864181</v>
      </c>
      <c r="W181" s="45">
        <f>Table1[[#This Row],[LFQ Intensitie
H2O2 3]]/Table1[[#This Row],[LFQ Intensities
Con 3]]</f>
        <v>1.5950793465122626</v>
      </c>
    </row>
    <row r="182" spans="1:23" x14ac:dyDescent="0.2">
      <c r="A182" s="65" t="s">
        <v>873</v>
      </c>
      <c r="B182" s="66" t="s">
        <v>874</v>
      </c>
      <c r="C182" s="67" t="s">
        <v>875</v>
      </c>
      <c r="D182" s="66" t="s">
        <v>876</v>
      </c>
      <c r="E182" s="66" t="s">
        <v>877</v>
      </c>
      <c r="F182" s="68">
        <v>43.963000000000001</v>
      </c>
      <c r="G182" s="69">
        <v>1</v>
      </c>
      <c r="H182" s="70">
        <v>4</v>
      </c>
      <c r="I182" s="71">
        <v>9</v>
      </c>
      <c r="J182" s="72">
        <v>2</v>
      </c>
      <c r="K182" s="73">
        <v>9</v>
      </c>
      <c r="L182" s="74">
        <v>16</v>
      </c>
      <c r="M182" s="69">
        <v>7747300</v>
      </c>
      <c r="N182" s="70">
        <v>11990000</v>
      </c>
      <c r="O182" s="71">
        <v>28839000</v>
      </c>
      <c r="P182" s="72">
        <v>10700000</v>
      </c>
      <c r="Q182" s="73">
        <v>28173000</v>
      </c>
      <c r="R182" s="75">
        <v>35835000</v>
      </c>
      <c r="S182" s="76">
        <f t="shared" si="4"/>
        <v>1.53795163485074</v>
      </c>
      <c r="T182" s="77">
        <f t="shared" si="5"/>
        <v>0.15601193437406013</v>
      </c>
      <c r="U182" s="45">
        <f>Table1[[#This Row],[LFQ Intensitie
H2O2]]/Table1[[#This Row],[LFQ Intensity
Con 1]]</f>
        <v>1.3811263278819719</v>
      </c>
      <c r="V182" s="45">
        <f>Table1[[#This Row],[LFQ Intensitie2
H2O2 2]]/Table1[[#This Row],[LFQ Intensity
Con 2]]</f>
        <v>2.3497080900750626</v>
      </c>
      <c r="W182" s="45">
        <f>Table1[[#This Row],[LFQ Intensitie
H2O2 3]]/Table1[[#This Row],[LFQ Intensities
Con 3]]</f>
        <v>1.2425881618641423</v>
      </c>
    </row>
    <row r="183" spans="1:23" x14ac:dyDescent="0.2">
      <c r="A183" s="65" t="s">
        <v>878</v>
      </c>
      <c r="B183" s="66" t="s">
        <v>879</v>
      </c>
      <c r="C183" s="67" t="s">
        <v>880</v>
      </c>
      <c r="D183" s="66" t="s">
        <v>881</v>
      </c>
      <c r="E183" s="66" t="s">
        <v>882</v>
      </c>
      <c r="F183" s="68">
        <v>35.869</v>
      </c>
      <c r="G183" s="69">
        <v>3</v>
      </c>
      <c r="H183" s="70">
        <v>8</v>
      </c>
      <c r="I183" s="71">
        <v>20</v>
      </c>
      <c r="J183" s="72">
        <v>8</v>
      </c>
      <c r="K183" s="73">
        <v>23</v>
      </c>
      <c r="L183" s="74">
        <v>31</v>
      </c>
      <c r="M183" s="69">
        <v>18699000</v>
      </c>
      <c r="N183" s="70">
        <v>67621000</v>
      </c>
      <c r="O183" s="71">
        <v>98014000</v>
      </c>
      <c r="P183" s="72">
        <v>34016000</v>
      </c>
      <c r="Q183" s="73">
        <v>112400000</v>
      </c>
      <c r="R183" s="75">
        <v>136270000</v>
      </c>
      <c r="S183" s="76">
        <f t="shared" si="4"/>
        <v>1.5335532240389727</v>
      </c>
      <c r="T183" s="77">
        <f t="shared" si="5"/>
        <v>6.6898996649890297E-2</v>
      </c>
      <c r="U183" s="45">
        <f>Table1[[#This Row],[LFQ Intensitie
H2O2]]/Table1[[#This Row],[LFQ Intensity
Con 1]]</f>
        <v>1.8191347130862614</v>
      </c>
      <c r="V183" s="45">
        <f>Table1[[#This Row],[LFQ Intensitie2
H2O2 2]]/Table1[[#This Row],[LFQ Intensity
Con 2]]</f>
        <v>1.6622055278685615</v>
      </c>
      <c r="W183" s="45">
        <f>Table1[[#This Row],[LFQ Intensitie
H2O2 3]]/Table1[[#This Row],[LFQ Intensities
Con 3]]</f>
        <v>1.3903115881404697</v>
      </c>
    </row>
    <row r="184" spans="1:23" x14ac:dyDescent="0.2">
      <c r="A184" s="65" t="s">
        <v>883</v>
      </c>
      <c r="B184" s="66" t="s">
        <v>884</v>
      </c>
      <c r="C184" s="67" t="s">
        <v>885</v>
      </c>
      <c r="D184" s="66" t="s">
        <v>886</v>
      </c>
      <c r="E184" s="66" t="s">
        <v>887</v>
      </c>
      <c r="F184" s="68">
        <v>27.637</v>
      </c>
      <c r="G184" s="69">
        <v>4</v>
      </c>
      <c r="H184" s="70">
        <v>6</v>
      </c>
      <c r="I184" s="71">
        <v>8</v>
      </c>
      <c r="J184" s="72">
        <v>8</v>
      </c>
      <c r="K184" s="73">
        <v>10</v>
      </c>
      <c r="L184" s="74">
        <v>8</v>
      </c>
      <c r="M184" s="69">
        <v>11993000</v>
      </c>
      <c r="N184" s="70">
        <v>6137900</v>
      </c>
      <c r="O184" s="71">
        <v>9882000</v>
      </c>
      <c r="P184" s="72">
        <v>17573000</v>
      </c>
      <c r="Q184" s="73">
        <v>12329000</v>
      </c>
      <c r="R184" s="75">
        <v>12554000</v>
      </c>
      <c r="S184" s="76">
        <f t="shared" si="4"/>
        <v>1.5155874614909559</v>
      </c>
      <c r="T184" s="77">
        <f t="shared" si="5"/>
        <v>4.7271319875347398E-2</v>
      </c>
      <c r="U184" s="45">
        <f>Table1[[#This Row],[LFQ Intensitie
H2O2]]/Table1[[#This Row],[LFQ Intensity
Con 1]]</f>
        <v>1.4652714083215208</v>
      </c>
      <c r="V184" s="45">
        <f>Table1[[#This Row],[LFQ Intensitie2
H2O2 2]]/Table1[[#This Row],[LFQ Intensity
Con 2]]</f>
        <v>2.0086674595545708</v>
      </c>
      <c r="W184" s="45">
        <f>Table1[[#This Row],[LFQ Intensitie
H2O2 3]]/Table1[[#This Row],[LFQ Intensities
Con 3]]</f>
        <v>1.2703906091884234</v>
      </c>
    </row>
    <row r="185" spans="1:23" x14ac:dyDescent="0.2">
      <c r="A185" s="65" t="s">
        <v>888</v>
      </c>
      <c r="B185" s="66" t="s">
        <v>889</v>
      </c>
      <c r="C185" s="67" t="s">
        <v>890</v>
      </c>
      <c r="D185" s="66" t="s">
        <v>891</v>
      </c>
      <c r="E185" s="66" t="s">
        <v>892</v>
      </c>
      <c r="F185" s="68">
        <v>54.793999999999997</v>
      </c>
      <c r="G185" s="69">
        <v>0</v>
      </c>
      <c r="H185" s="70">
        <v>0</v>
      </c>
      <c r="I185" s="71">
        <v>0</v>
      </c>
      <c r="J185" s="72">
        <v>1</v>
      </c>
      <c r="K185" s="73">
        <v>0</v>
      </c>
      <c r="L185" s="74">
        <v>1</v>
      </c>
      <c r="M185" s="69">
        <v>149927</v>
      </c>
      <c r="N185" s="70">
        <v>134910</v>
      </c>
      <c r="O185" s="71">
        <v>170640</v>
      </c>
      <c r="P185" s="72">
        <v>176690</v>
      </c>
      <c r="Q185" s="73">
        <v>177590</v>
      </c>
      <c r="R185" s="75">
        <v>334430</v>
      </c>
      <c r="S185" s="76">
        <f t="shared" si="4"/>
        <v>1.5120631777235733</v>
      </c>
      <c r="T185" s="77">
        <f t="shared" si="5"/>
        <v>0.21419582114786528</v>
      </c>
      <c r="U185" s="45">
        <f>Table1[[#This Row],[LFQ Intensitie
H2O2]]/Table1[[#This Row],[LFQ Intensity
Con 1]]</f>
        <v>1.1785068733450279</v>
      </c>
      <c r="V185" s="45">
        <f>Table1[[#This Row],[LFQ Intensitie2
H2O2 2]]/Table1[[#This Row],[LFQ Intensity
Con 2]]</f>
        <v>1.3163590541842709</v>
      </c>
      <c r="W185" s="45">
        <f>Table1[[#This Row],[LFQ Intensitie
H2O2 3]]/Table1[[#This Row],[LFQ Intensities
Con 3]]</f>
        <v>1.9598570089076419</v>
      </c>
    </row>
    <row r="186" spans="1:23" x14ac:dyDescent="0.2">
      <c r="A186" s="65" t="s">
        <v>893</v>
      </c>
      <c r="B186" s="66" t="s">
        <v>894</v>
      </c>
      <c r="C186" s="67" t="s">
        <v>895</v>
      </c>
      <c r="D186" s="66" t="s">
        <v>896</v>
      </c>
      <c r="E186" s="66" t="s">
        <v>896</v>
      </c>
      <c r="F186" s="68">
        <v>54.438000000000002</v>
      </c>
      <c r="G186" s="69">
        <v>0</v>
      </c>
      <c r="H186" s="70">
        <v>0</v>
      </c>
      <c r="I186" s="71">
        <v>2</v>
      </c>
      <c r="J186" s="72">
        <v>3</v>
      </c>
      <c r="K186" s="73">
        <v>2</v>
      </c>
      <c r="L186" s="74">
        <v>4</v>
      </c>
      <c r="M186" s="69">
        <v>1215000</v>
      </c>
      <c r="N186" s="70">
        <v>498260</v>
      </c>
      <c r="O186" s="71">
        <v>936150</v>
      </c>
      <c r="P186" s="72">
        <v>1911000</v>
      </c>
      <c r="Q186" s="73">
        <v>989240</v>
      </c>
      <c r="R186" s="75">
        <v>1090100</v>
      </c>
      <c r="S186" s="76">
        <f t="shared" si="4"/>
        <v>1.5061240049671436</v>
      </c>
      <c r="T186" s="77">
        <f t="shared" si="5"/>
        <v>0.10555635503837102</v>
      </c>
      <c r="U186" s="45">
        <f>Table1[[#This Row],[LFQ Intensitie
H2O2]]/Table1[[#This Row],[LFQ Intensity
Con 1]]</f>
        <v>1.5728395061728395</v>
      </c>
      <c r="V186" s="45">
        <f>Table1[[#This Row],[LFQ Intensitie2
H2O2 2]]/Table1[[#This Row],[LFQ Intensity
Con 2]]</f>
        <v>1.9853891542568136</v>
      </c>
      <c r="W186" s="45">
        <f>Table1[[#This Row],[LFQ Intensitie
H2O2 3]]/Table1[[#This Row],[LFQ Intensities
Con 3]]</f>
        <v>1.1644501415371469</v>
      </c>
    </row>
    <row r="187" spans="1:23" x14ac:dyDescent="0.2">
      <c r="A187" s="65" t="s">
        <v>897</v>
      </c>
      <c r="B187" s="66" t="s">
        <v>898</v>
      </c>
      <c r="C187" s="67" t="s">
        <v>899</v>
      </c>
      <c r="D187" s="91" t="s">
        <v>900</v>
      </c>
      <c r="E187" s="66" t="s">
        <v>900</v>
      </c>
      <c r="F187" s="68">
        <v>31.568999999999999</v>
      </c>
      <c r="G187" s="69">
        <v>0</v>
      </c>
      <c r="H187" s="70">
        <v>1</v>
      </c>
      <c r="I187" s="71">
        <v>0</v>
      </c>
      <c r="J187" s="72">
        <v>1</v>
      </c>
      <c r="K187" s="73">
        <v>1</v>
      </c>
      <c r="L187" s="74">
        <v>1</v>
      </c>
      <c r="M187" s="69">
        <v>145724</v>
      </c>
      <c r="N187" s="70">
        <v>256600</v>
      </c>
      <c r="O187" s="71">
        <v>319960</v>
      </c>
      <c r="P187" s="72">
        <v>283520</v>
      </c>
      <c r="Q187" s="73">
        <v>375500</v>
      </c>
      <c r="R187" s="75">
        <v>424010</v>
      </c>
      <c r="S187" s="76">
        <f t="shared" si="4"/>
        <v>1.4994517392050772</v>
      </c>
      <c r="T187" s="77">
        <f t="shared" si="5"/>
        <v>6.529932476686001E-3</v>
      </c>
      <c r="U187" s="45">
        <f>Table1[[#This Row],[LFQ Intensitie
H2O2]]/Table1[[#This Row],[LFQ Intensity
Con 1]]</f>
        <v>1.9455957838104911</v>
      </c>
      <c r="V187" s="45">
        <f>Table1[[#This Row],[LFQ Intensitie2
H2O2 2]]/Table1[[#This Row],[LFQ Intensity
Con 2]]</f>
        <v>1.4633671083398285</v>
      </c>
      <c r="W187" s="45">
        <f>Table1[[#This Row],[LFQ Intensitie
H2O2 3]]/Table1[[#This Row],[LFQ Intensities
Con 3]]</f>
        <v>1.3251968996124515</v>
      </c>
    </row>
    <row r="188" spans="1:23" x14ac:dyDescent="0.2">
      <c r="A188" s="92" t="s">
        <v>901</v>
      </c>
      <c r="B188" s="93" t="s">
        <v>902</v>
      </c>
      <c r="C188" s="94" t="s">
        <v>903</v>
      </c>
      <c r="D188" s="93" t="s">
        <v>904</v>
      </c>
      <c r="E188" s="93" t="s">
        <v>905</v>
      </c>
      <c r="F188" s="95">
        <v>15.395</v>
      </c>
      <c r="G188" s="96">
        <v>0</v>
      </c>
      <c r="H188" s="97">
        <v>0</v>
      </c>
      <c r="I188" s="98">
        <v>0</v>
      </c>
      <c r="J188" s="99">
        <v>0</v>
      </c>
      <c r="K188" s="100">
        <v>0</v>
      </c>
      <c r="L188" s="101">
        <v>2</v>
      </c>
      <c r="M188" s="96">
        <v>1798700</v>
      </c>
      <c r="N188" s="97">
        <v>3506600</v>
      </c>
      <c r="O188" s="98">
        <v>1134500</v>
      </c>
      <c r="P188" s="99">
        <v>1991600</v>
      </c>
      <c r="Q188" s="100">
        <v>2815600</v>
      </c>
      <c r="R188" s="102">
        <v>4738900</v>
      </c>
      <c r="S188" s="103">
        <f t="shared" si="4"/>
        <v>1.4823597006118203</v>
      </c>
      <c r="T188" s="44">
        <f t="shared" si="5"/>
        <v>0.51200753748866312</v>
      </c>
      <c r="U188" s="45">
        <f>Table1[[#This Row],[LFQ Intensitie
H2O2]]/Table1[[#This Row],[LFQ Intensity
Con 1]]</f>
        <v>1.1072441207538779</v>
      </c>
      <c r="V188" s="45">
        <f>Table1[[#This Row],[LFQ Intensitie2
H2O2 2]]/Table1[[#This Row],[LFQ Intensity
Con 2]]</f>
        <v>0.80294302173045118</v>
      </c>
      <c r="W188" s="45">
        <f>Table1[[#This Row],[LFQ Intensitie
H2O2 3]]/Table1[[#This Row],[LFQ Intensities
Con 3]]</f>
        <v>4.1770824151608634</v>
      </c>
    </row>
    <row r="189" spans="1:23" x14ac:dyDescent="0.2">
      <c r="A189" s="92" t="s">
        <v>906</v>
      </c>
      <c r="B189" s="93" t="s">
        <v>907</v>
      </c>
      <c r="C189" s="94" t="s">
        <v>908</v>
      </c>
      <c r="D189" s="93" t="s">
        <v>909</v>
      </c>
      <c r="E189" s="93" t="s">
        <v>910</v>
      </c>
      <c r="F189" s="95">
        <v>49.673999999999999</v>
      </c>
      <c r="G189" s="96">
        <v>1</v>
      </c>
      <c r="H189" s="97">
        <v>7</v>
      </c>
      <c r="I189" s="98">
        <v>15</v>
      </c>
      <c r="J189" s="99">
        <v>6</v>
      </c>
      <c r="K189" s="100">
        <v>17</v>
      </c>
      <c r="L189" s="101">
        <v>15</v>
      </c>
      <c r="M189" s="96">
        <v>22921000</v>
      </c>
      <c r="N189" s="97">
        <v>31277000</v>
      </c>
      <c r="O189" s="98">
        <v>88700000</v>
      </c>
      <c r="P189" s="99">
        <v>60379000</v>
      </c>
      <c r="Q189" s="100">
        <v>63177000</v>
      </c>
      <c r="R189" s="102">
        <v>88232000</v>
      </c>
      <c r="S189" s="103">
        <f t="shared" si="4"/>
        <v>1.4820921216532073</v>
      </c>
      <c r="T189" s="44">
        <f t="shared" si="5"/>
        <v>0.19164082757285084</v>
      </c>
      <c r="U189" s="45">
        <f>Table1[[#This Row],[LFQ Intensitie
H2O2]]/Table1[[#This Row],[LFQ Intensity
Con 1]]</f>
        <v>2.6342218925875835</v>
      </c>
      <c r="V189" s="45">
        <f>Table1[[#This Row],[LFQ Intensitie2
H2O2 2]]/Table1[[#This Row],[LFQ Intensity
Con 2]]</f>
        <v>2.0199187901652973</v>
      </c>
      <c r="W189" s="45">
        <f>Table1[[#This Row],[LFQ Intensitie
H2O2 3]]/Table1[[#This Row],[LFQ Intensities
Con 3]]</f>
        <v>0.99472378804960537</v>
      </c>
    </row>
    <row r="190" spans="1:23" x14ac:dyDescent="0.2">
      <c r="A190" s="92" t="s">
        <v>911</v>
      </c>
      <c r="B190" s="93" t="s">
        <v>912</v>
      </c>
      <c r="C190" s="94" t="s">
        <v>913</v>
      </c>
      <c r="D190" s="93" t="s">
        <v>914</v>
      </c>
      <c r="E190" s="93" t="s">
        <v>915</v>
      </c>
      <c r="F190" s="95">
        <v>206.8</v>
      </c>
      <c r="G190" s="96">
        <v>0</v>
      </c>
      <c r="H190" s="97">
        <v>0</v>
      </c>
      <c r="I190" s="98">
        <v>0</v>
      </c>
      <c r="J190" s="99">
        <v>0</v>
      </c>
      <c r="K190" s="100">
        <v>0</v>
      </c>
      <c r="L190" s="101">
        <v>3</v>
      </c>
      <c r="M190" s="96">
        <v>191071</v>
      </c>
      <c r="N190" s="97">
        <v>49653.8</v>
      </c>
      <c r="O190" s="98">
        <v>179020</v>
      </c>
      <c r="P190" s="99">
        <v>175400</v>
      </c>
      <c r="Q190" s="100">
        <v>238710</v>
      </c>
      <c r="R190" s="102">
        <v>205310</v>
      </c>
      <c r="S190" s="103">
        <f t="shared" si="4"/>
        <v>1.4757061909998648</v>
      </c>
      <c r="T190" s="44">
        <f t="shared" si="5"/>
        <v>0.39805777387190355</v>
      </c>
      <c r="U190" s="45">
        <f>Table1[[#This Row],[LFQ Intensitie
H2O2]]/Table1[[#This Row],[LFQ Intensity
Con 1]]</f>
        <v>0.91798336743932885</v>
      </c>
      <c r="V190" s="45">
        <f>Table1[[#This Row],[LFQ Intensitie2
H2O2 2]]/Table1[[#This Row],[LFQ Intensity
Con 2]]</f>
        <v>4.8074870402668068</v>
      </c>
      <c r="W190" s="45">
        <f>Table1[[#This Row],[LFQ Intensitie
H2O2 3]]/Table1[[#This Row],[LFQ Intensities
Con 3]]</f>
        <v>1.1468550999888281</v>
      </c>
    </row>
    <row r="191" spans="1:23" x14ac:dyDescent="0.2">
      <c r="A191" s="92" t="s">
        <v>916</v>
      </c>
      <c r="B191" s="93" t="s">
        <v>917</v>
      </c>
      <c r="C191" s="94" t="s">
        <v>918</v>
      </c>
      <c r="D191" s="93" t="s">
        <v>919</v>
      </c>
      <c r="E191" s="93" t="s">
        <v>919</v>
      </c>
      <c r="F191" s="95">
        <v>37.965000000000003</v>
      </c>
      <c r="G191" s="96">
        <v>0</v>
      </c>
      <c r="H191" s="97">
        <v>0</v>
      </c>
      <c r="I191" s="98">
        <v>0</v>
      </c>
      <c r="J191" s="99">
        <v>0</v>
      </c>
      <c r="K191" s="100">
        <v>3</v>
      </c>
      <c r="L191" s="101">
        <v>2</v>
      </c>
      <c r="M191" s="96">
        <v>738350</v>
      </c>
      <c r="N191" s="97">
        <v>428230</v>
      </c>
      <c r="O191" s="98">
        <v>542270</v>
      </c>
      <c r="P191" s="99">
        <v>869570</v>
      </c>
      <c r="Q191" s="100">
        <v>726440</v>
      </c>
      <c r="R191" s="102">
        <v>923830</v>
      </c>
      <c r="S191" s="103">
        <f t="shared" si="4"/>
        <v>1.4745823214442462</v>
      </c>
      <c r="T191" s="44">
        <f t="shared" si="5"/>
        <v>6.6783794178739919E-2</v>
      </c>
      <c r="U191" s="45">
        <f>Table1[[#This Row],[LFQ Intensitie
H2O2]]/Table1[[#This Row],[LFQ Intensity
Con 1]]</f>
        <v>1.1777205932146002</v>
      </c>
      <c r="V191" s="45">
        <f>Table1[[#This Row],[LFQ Intensitie2
H2O2 2]]/Table1[[#This Row],[LFQ Intensity
Con 2]]</f>
        <v>1.6963781145646031</v>
      </c>
      <c r="W191" s="45">
        <f>Table1[[#This Row],[LFQ Intensitie
H2O2 3]]/Table1[[#This Row],[LFQ Intensities
Con 3]]</f>
        <v>1.7036347207110849</v>
      </c>
    </row>
    <row r="192" spans="1:23" x14ac:dyDescent="0.2">
      <c r="A192" s="92" t="s">
        <v>920</v>
      </c>
      <c r="B192" s="93" t="s">
        <v>921</v>
      </c>
      <c r="C192" s="94" t="s">
        <v>922</v>
      </c>
      <c r="D192" s="93" t="s">
        <v>923</v>
      </c>
      <c r="E192" s="93" t="s">
        <v>924</v>
      </c>
      <c r="F192" s="95">
        <v>48.802999999999997</v>
      </c>
      <c r="G192" s="96">
        <v>0</v>
      </c>
      <c r="H192" s="97">
        <v>0</v>
      </c>
      <c r="I192" s="98">
        <v>0</v>
      </c>
      <c r="J192" s="99">
        <v>0</v>
      </c>
      <c r="K192" s="100">
        <v>1</v>
      </c>
      <c r="L192" s="101">
        <v>2</v>
      </c>
      <c r="M192" s="96">
        <v>74651.8</v>
      </c>
      <c r="N192" s="97">
        <v>138020</v>
      </c>
      <c r="O192" s="98">
        <v>178000</v>
      </c>
      <c r="P192" s="99">
        <v>230490</v>
      </c>
      <c r="Q192" s="100">
        <v>222160</v>
      </c>
      <c r="R192" s="102">
        <v>123170</v>
      </c>
      <c r="S192" s="103">
        <f t="shared" si="4"/>
        <v>1.473922612279668</v>
      </c>
      <c r="T192" s="44">
        <f t="shared" si="5"/>
        <v>0.42341920418520562</v>
      </c>
      <c r="U192" s="45">
        <f>Table1[[#This Row],[LFQ Intensitie
H2O2]]/Table1[[#This Row],[LFQ Intensity
Con 1]]</f>
        <v>3.0875343930086077</v>
      </c>
      <c r="V192" s="45">
        <f>Table1[[#This Row],[LFQ Intensitie2
H2O2 2]]/Table1[[#This Row],[LFQ Intensity
Con 2]]</f>
        <v>1.6096217939429067</v>
      </c>
      <c r="W192" s="45">
        <f>Table1[[#This Row],[LFQ Intensitie
H2O2 3]]/Table1[[#This Row],[LFQ Intensities
Con 3]]</f>
        <v>0.69196629213483141</v>
      </c>
    </row>
    <row r="193" spans="1:23" x14ac:dyDescent="0.2">
      <c r="A193" s="92" t="s">
        <v>925</v>
      </c>
      <c r="B193" s="93" t="s">
        <v>926</v>
      </c>
      <c r="C193" s="94" t="s">
        <v>927</v>
      </c>
      <c r="D193" s="93" t="s">
        <v>928</v>
      </c>
      <c r="E193" s="93" t="s">
        <v>929</v>
      </c>
      <c r="F193" s="95">
        <v>17.632999999999999</v>
      </c>
      <c r="G193" s="96">
        <v>0</v>
      </c>
      <c r="H193" s="97">
        <v>1</v>
      </c>
      <c r="I193" s="98">
        <v>2</v>
      </c>
      <c r="J193" s="99">
        <v>1</v>
      </c>
      <c r="K193" s="100">
        <v>2</v>
      </c>
      <c r="L193" s="101">
        <v>2</v>
      </c>
      <c r="M193" s="96">
        <v>364950</v>
      </c>
      <c r="N193" s="97">
        <v>118080</v>
      </c>
      <c r="O193" s="98">
        <v>159770</v>
      </c>
      <c r="P193" s="99">
        <v>444200</v>
      </c>
      <c r="Q193" s="100">
        <v>255640</v>
      </c>
      <c r="R193" s="102">
        <v>244640</v>
      </c>
      <c r="S193" s="103">
        <f t="shared" si="4"/>
        <v>1.4693217174859987</v>
      </c>
      <c r="T193" s="47">
        <f t="shared" si="5"/>
        <v>3.2454010939047075E-2</v>
      </c>
      <c r="U193" s="45">
        <f>Table1[[#This Row],[LFQ Intensitie
H2O2]]/Table1[[#This Row],[LFQ Intensity
Con 1]]</f>
        <v>1.2171530346622825</v>
      </c>
      <c r="V193" s="45">
        <f>Table1[[#This Row],[LFQ Intensitie2
H2O2 2]]/Table1[[#This Row],[LFQ Intensity
Con 2]]</f>
        <v>2.1649728997289972</v>
      </c>
      <c r="W193" s="45">
        <f>Table1[[#This Row],[LFQ Intensitie
H2O2 3]]/Table1[[#This Row],[LFQ Intensities
Con 3]]</f>
        <v>1.5312011015835263</v>
      </c>
    </row>
    <row r="194" spans="1:23" x14ac:dyDescent="0.2">
      <c r="A194" s="92" t="s">
        <v>930</v>
      </c>
      <c r="B194" s="93" t="s">
        <v>931</v>
      </c>
      <c r="C194" s="94" t="s">
        <v>932</v>
      </c>
      <c r="D194" s="93" t="s">
        <v>933</v>
      </c>
      <c r="E194" s="93" t="s">
        <v>933</v>
      </c>
      <c r="F194" s="95">
        <v>37.009</v>
      </c>
      <c r="G194" s="96">
        <v>0</v>
      </c>
      <c r="H194" s="97">
        <v>2</v>
      </c>
      <c r="I194" s="98">
        <v>2</v>
      </c>
      <c r="J194" s="99">
        <v>0</v>
      </c>
      <c r="K194" s="100">
        <v>1</v>
      </c>
      <c r="L194" s="101">
        <v>2</v>
      </c>
      <c r="M194" s="96">
        <v>762330</v>
      </c>
      <c r="N194" s="97">
        <v>1488700</v>
      </c>
      <c r="O194" s="98">
        <v>2321400</v>
      </c>
      <c r="P194" s="99">
        <v>1806200</v>
      </c>
      <c r="Q194" s="100">
        <v>2403400</v>
      </c>
      <c r="R194" s="102">
        <v>2504600</v>
      </c>
      <c r="S194" s="103">
        <f t="shared" si="4"/>
        <v>1.4684095765271421</v>
      </c>
      <c r="T194" s="44">
        <f t="shared" si="5"/>
        <v>0.11672706079381201</v>
      </c>
      <c r="U194" s="45">
        <f>Table1[[#This Row],[LFQ Intensitie
H2O2]]/Table1[[#This Row],[LFQ Intensity
Con 1]]</f>
        <v>2.3693151259953038</v>
      </c>
      <c r="V194" s="45">
        <f>Table1[[#This Row],[LFQ Intensitie2
H2O2 2]]/Table1[[#This Row],[LFQ Intensity
Con 2]]</f>
        <v>1.6144286961778733</v>
      </c>
      <c r="W194" s="45">
        <f>Table1[[#This Row],[LFQ Intensitie
H2O2 3]]/Table1[[#This Row],[LFQ Intensities
Con 3]]</f>
        <v>1.0789178943740847</v>
      </c>
    </row>
    <row r="195" spans="1:23" x14ac:dyDescent="0.2">
      <c r="A195" s="92" t="s">
        <v>934</v>
      </c>
      <c r="B195" s="93" t="s">
        <v>935</v>
      </c>
      <c r="C195" s="94" t="s">
        <v>936</v>
      </c>
      <c r="D195" s="104" t="s">
        <v>937</v>
      </c>
      <c r="E195" s="93" t="s">
        <v>937</v>
      </c>
      <c r="F195" s="95">
        <v>61.673999999999999</v>
      </c>
      <c r="G195" s="96">
        <v>0</v>
      </c>
      <c r="H195" s="97">
        <v>1</v>
      </c>
      <c r="I195" s="98">
        <v>2</v>
      </c>
      <c r="J195" s="99">
        <v>1</v>
      </c>
      <c r="K195" s="100">
        <v>0</v>
      </c>
      <c r="L195" s="101">
        <v>2</v>
      </c>
      <c r="M195" s="96">
        <v>217310</v>
      </c>
      <c r="N195" s="97">
        <v>607450</v>
      </c>
      <c r="O195" s="98">
        <v>797970</v>
      </c>
      <c r="P195" s="99">
        <v>946490</v>
      </c>
      <c r="Q195" s="100">
        <v>664230</v>
      </c>
      <c r="R195" s="102">
        <v>726160</v>
      </c>
      <c r="S195" s="103">
        <f t="shared" si="4"/>
        <v>1.4400916973248785</v>
      </c>
      <c r="T195" s="44">
        <f t="shared" si="5"/>
        <v>0.43895446502981728</v>
      </c>
      <c r="U195" s="45">
        <f>Table1[[#This Row],[LFQ Intensitie
H2O2]]/Table1[[#This Row],[LFQ Intensity
Con 1]]</f>
        <v>4.3554829506235331</v>
      </c>
      <c r="V195" s="45">
        <f>Table1[[#This Row],[LFQ Intensitie2
H2O2 2]]/Table1[[#This Row],[LFQ Intensity
Con 2]]</f>
        <v>1.0934727138036053</v>
      </c>
      <c r="W195" s="45">
        <f>Table1[[#This Row],[LFQ Intensitie
H2O2 3]]/Table1[[#This Row],[LFQ Intensities
Con 3]]</f>
        <v>0.91000914821359202</v>
      </c>
    </row>
    <row r="196" spans="1:23" x14ac:dyDescent="0.2">
      <c r="A196" s="92" t="s">
        <v>938</v>
      </c>
      <c r="B196" s="93" t="s">
        <v>939</v>
      </c>
      <c r="C196" s="94" t="s">
        <v>940</v>
      </c>
      <c r="D196" s="93" t="s">
        <v>941</v>
      </c>
      <c r="E196" s="93" t="s">
        <v>942</v>
      </c>
      <c r="F196" s="95">
        <v>9.1717999999999993</v>
      </c>
      <c r="G196" s="96">
        <v>1</v>
      </c>
      <c r="H196" s="97">
        <v>3</v>
      </c>
      <c r="I196" s="98">
        <v>2</v>
      </c>
      <c r="J196" s="99">
        <v>2</v>
      </c>
      <c r="K196" s="100">
        <v>4</v>
      </c>
      <c r="L196" s="101">
        <v>6</v>
      </c>
      <c r="M196" s="96">
        <v>2502400</v>
      </c>
      <c r="N196" s="97">
        <v>3660400</v>
      </c>
      <c r="O196" s="98">
        <v>2502100</v>
      </c>
      <c r="P196" s="99">
        <v>2251200</v>
      </c>
      <c r="Q196" s="100">
        <v>3398600</v>
      </c>
      <c r="R196" s="102">
        <v>6785300</v>
      </c>
      <c r="S196" s="103">
        <f t="shared" ref="S196:S259" si="6">(P196+Q196+R196)/(M196+N196+O196)</f>
        <v>1.4351117727844522</v>
      </c>
      <c r="T196" s="44">
        <f t="shared" ref="T196:T259" si="7">_xlfn.T.TEST(M196:O196,P196:R196,2,1)</f>
        <v>0.49361267451990898</v>
      </c>
      <c r="U196" s="45">
        <f>Table1[[#This Row],[LFQ Intensitie
H2O2]]/Table1[[#This Row],[LFQ Intensity
Con 1]]</f>
        <v>0.89961636828644498</v>
      </c>
      <c r="V196" s="45">
        <f>Table1[[#This Row],[LFQ Intensitie2
H2O2 2]]/Table1[[#This Row],[LFQ Intensity
Con 2]]</f>
        <v>0.92847776199322474</v>
      </c>
      <c r="W196" s="45">
        <f>Table1[[#This Row],[LFQ Intensitie
H2O2 3]]/Table1[[#This Row],[LFQ Intensities
Con 3]]</f>
        <v>2.7118420526757525</v>
      </c>
    </row>
    <row r="197" spans="1:23" x14ac:dyDescent="0.2">
      <c r="A197" s="92" t="s">
        <v>943</v>
      </c>
      <c r="B197" s="93" t="s">
        <v>944</v>
      </c>
      <c r="C197" s="94" t="s">
        <v>945</v>
      </c>
      <c r="D197" s="93" t="s">
        <v>946</v>
      </c>
      <c r="E197" s="93" t="s">
        <v>947</v>
      </c>
      <c r="F197" s="95">
        <v>39.484999999999999</v>
      </c>
      <c r="G197" s="96">
        <v>0</v>
      </c>
      <c r="H197" s="97">
        <v>0</v>
      </c>
      <c r="I197" s="98">
        <v>0</v>
      </c>
      <c r="J197" s="99">
        <v>0</v>
      </c>
      <c r="K197" s="100">
        <v>0</v>
      </c>
      <c r="L197" s="101">
        <v>1</v>
      </c>
      <c r="M197" s="96">
        <v>125382</v>
      </c>
      <c r="N197" s="97">
        <v>194220</v>
      </c>
      <c r="O197" s="98">
        <v>237550</v>
      </c>
      <c r="P197" s="99">
        <v>329580</v>
      </c>
      <c r="Q197" s="100">
        <v>188290</v>
      </c>
      <c r="R197" s="102">
        <v>280880</v>
      </c>
      <c r="S197" s="103">
        <f t="shared" si="6"/>
        <v>1.433630319912699</v>
      </c>
      <c r="T197" s="44">
        <f t="shared" si="7"/>
        <v>0.33205259297969447</v>
      </c>
      <c r="U197" s="45">
        <f>Table1[[#This Row],[LFQ Intensitie
H2O2]]/Table1[[#This Row],[LFQ Intensity
Con 1]]</f>
        <v>2.6286069770780496</v>
      </c>
      <c r="V197" s="45">
        <f>Table1[[#This Row],[LFQ Intensitie2
H2O2 2]]/Table1[[#This Row],[LFQ Intensity
Con 2]]</f>
        <v>0.9694676140459273</v>
      </c>
      <c r="W197" s="45">
        <f>Table1[[#This Row],[LFQ Intensitie
H2O2 3]]/Table1[[#This Row],[LFQ Intensities
Con 3]]</f>
        <v>1.1824037044832667</v>
      </c>
    </row>
    <row r="198" spans="1:23" x14ac:dyDescent="0.2">
      <c r="A198" s="92" t="s">
        <v>948</v>
      </c>
      <c r="B198" s="93" t="s">
        <v>949</v>
      </c>
      <c r="C198" s="94" t="s">
        <v>950</v>
      </c>
      <c r="D198" s="93" t="s">
        <v>951</v>
      </c>
      <c r="E198" s="93" t="s">
        <v>952</v>
      </c>
      <c r="F198" s="95">
        <v>73.192999999999998</v>
      </c>
      <c r="G198" s="96">
        <v>0</v>
      </c>
      <c r="H198" s="97">
        <v>0</v>
      </c>
      <c r="I198" s="98">
        <v>0</v>
      </c>
      <c r="J198" s="99">
        <v>0</v>
      </c>
      <c r="K198" s="100">
        <v>2</v>
      </c>
      <c r="L198" s="101">
        <v>1</v>
      </c>
      <c r="M198" s="96">
        <v>408000</v>
      </c>
      <c r="N198" s="97">
        <v>47648.1</v>
      </c>
      <c r="O198" s="98">
        <v>64589.1</v>
      </c>
      <c r="P198" s="99">
        <v>490870</v>
      </c>
      <c r="Q198" s="100">
        <v>112700</v>
      </c>
      <c r="R198" s="102">
        <v>132080</v>
      </c>
      <c r="S198" s="103">
        <f t="shared" si="6"/>
        <v>1.4140665065858422</v>
      </c>
      <c r="T198" s="47">
        <f t="shared" si="7"/>
        <v>5.9795344897510027E-3</v>
      </c>
      <c r="U198" s="45">
        <f>Table1[[#This Row],[LFQ Intensitie
H2O2]]/Table1[[#This Row],[LFQ Intensity
Con 1]]</f>
        <v>1.2031127450980392</v>
      </c>
      <c r="V198" s="45">
        <f>Table1[[#This Row],[LFQ Intensitie2
H2O2 2]]/Table1[[#This Row],[LFQ Intensity
Con 2]]</f>
        <v>2.3652569567306987</v>
      </c>
      <c r="W198" s="45">
        <f>Table1[[#This Row],[LFQ Intensitie
H2O2 3]]/Table1[[#This Row],[LFQ Intensities
Con 3]]</f>
        <v>2.0449270852202615</v>
      </c>
    </row>
    <row r="199" spans="1:23" x14ac:dyDescent="0.2">
      <c r="A199" s="92" t="s">
        <v>953</v>
      </c>
      <c r="B199" s="93" t="s">
        <v>954</v>
      </c>
      <c r="C199" s="94" t="s">
        <v>955</v>
      </c>
      <c r="D199" s="93" t="s">
        <v>956</v>
      </c>
      <c r="E199" s="93" t="s">
        <v>956</v>
      </c>
      <c r="F199" s="95">
        <v>28.148</v>
      </c>
      <c r="G199" s="96">
        <v>0</v>
      </c>
      <c r="H199" s="97">
        <v>1</v>
      </c>
      <c r="I199" s="98">
        <v>1</v>
      </c>
      <c r="J199" s="99">
        <v>0</v>
      </c>
      <c r="K199" s="100">
        <v>4</v>
      </c>
      <c r="L199" s="101">
        <v>4</v>
      </c>
      <c r="M199" s="96">
        <v>230010</v>
      </c>
      <c r="N199" s="97">
        <v>1007700</v>
      </c>
      <c r="O199" s="98">
        <v>1551000</v>
      </c>
      <c r="P199" s="99">
        <v>437630</v>
      </c>
      <c r="Q199" s="100">
        <v>1303400</v>
      </c>
      <c r="R199" s="102">
        <v>2180000</v>
      </c>
      <c r="S199" s="103">
        <f t="shared" si="6"/>
        <v>1.4060371999956969</v>
      </c>
      <c r="T199" s="44">
        <f t="shared" si="7"/>
        <v>9.8762839917747813E-2</v>
      </c>
      <c r="U199" s="45">
        <f>Table1[[#This Row],[LFQ Intensitie
H2O2]]/Table1[[#This Row],[LFQ Intensity
Con 1]]</f>
        <v>1.9026564062432068</v>
      </c>
      <c r="V199" s="45">
        <f>Table1[[#This Row],[LFQ Intensitie2
H2O2 2]]/Table1[[#This Row],[LFQ Intensity
Con 2]]</f>
        <v>1.2934405080877245</v>
      </c>
      <c r="W199" s="45">
        <f>Table1[[#This Row],[LFQ Intensitie
H2O2 3]]/Table1[[#This Row],[LFQ Intensities
Con 3]]</f>
        <v>1.4055448098001289</v>
      </c>
    </row>
    <row r="200" spans="1:23" x14ac:dyDescent="0.2">
      <c r="A200" s="92" t="s">
        <v>957</v>
      </c>
      <c r="B200" s="93" t="s">
        <v>958</v>
      </c>
      <c r="C200" s="94" t="s">
        <v>959</v>
      </c>
      <c r="D200" s="93" t="s">
        <v>960</v>
      </c>
      <c r="E200" s="93" t="s">
        <v>961</v>
      </c>
      <c r="F200" s="95">
        <v>97.703999999999994</v>
      </c>
      <c r="G200" s="96">
        <v>0</v>
      </c>
      <c r="H200" s="97">
        <v>0</v>
      </c>
      <c r="I200" s="98">
        <v>0</v>
      </c>
      <c r="J200" s="99">
        <v>0</v>
      </c>
      <c r="K200" s="100">
        <v>1</v>
      </c>
      <c r="L200" s="101">
        <v>3</v>
      </c>
      <c r="M200" s="96">
        <v>121721</v>
      </c>
      <c r="N200" s="97">
        <v>1033900</v>
      </c>
      <c r="O200" s="98">
        <v>306800</v>
      </c>
      <c r="P200" s="99">
        <v>469090</v>
      </c>
      <c r="Q200" s="100">
        <v>620760</v>
      </c>
      <c r="R200" s="102">
        <v>960460</v>
      </c>
      <c r="S200" s="103">
        <f t="shared" si="6"/>
        <v>1.4019970993304938</v>
      </c>
      <c r="T200" s="44">
        <f t="shared" si="7"/>
        <v>0.5996086643895282</v>
      </c>
      <c r="U200" s="45">
        <f>Table1[[#This Row],[LFQ Intensitie
H2O2]]/Table1[[#This Row],[LFQ Intensity
Con 1]]</f>
        <v>3.8538132286129754</v>
      </c>
      <c r="V200" s="45">
        <f>Table1[[#This Row],[LFQ Intensitie2
H2O2 2]]/Table1[[#This Row],[LFQ Intensity
Con 2]]</f>
        <v>0.60040622884224781</v>
      </c>
      <c r="W200" s="45">
        <f>Table1[[#This Row],[LFQ Intensitie
H2O2 3]]/Table1[[#This Row],[LFQ Intensities
Con 3]]</f>
        <v>3.1305736636245109</v>
      </c>
    </row>
    <row r="201" spans="1:23" x14ac:dyDescent="0.2">
      <c r="A201" s="92" t="s">
        <v>962</v>
      </c>
      <c r="B201" s="93" t="s">
        <v>963</v>
      </c>
      <c r="C201" s="94" t="s">
        <v>964</v>
      </c>
      <c r="D201" s="93" t="s">
        <v>965</v>
      </c>
      <c r="E201" s="93" t="s">
        <v>966</v>
      </c>
      <c r="F201" s="95">
        <v>85.338999999999999</v>
      </c>
      <c r="G201" s="96">
        <v>2</v>
      </c>
      <c r="H201" s="97">
        <v>2</v>
      </c>
      <c r="I201" s="98">
        <v>7</v>
      </c>
      <c r="J201" s="99">
        <v>3</v>
      </c>
      <c r="K201" s="100">
        <v>13</v>
      </c>
      <c r="L201" s="101">
        <v>17</v>
      </c>
      <c r="M201" s="96">
        <v>5638500</v>
      </c>
      <c r="N201" s="97">
        <v>8007200</v>
      </c>
      <c r="O201" s="98">
        <v>23050000</v>
      </c>
      <c r="P201" s="99">
        <v>10921000</v>
      </c>
      <c r="Q201" s="100">
        <v>19332000</v>
      </c>
      <c r="R201" s="102">
        <v>21055000</v>
      </c>
      <c r="S201" s="103">
        <f t="shared" si="6"/>
        <v>1.3982019691680496</v>
      </c>
      <c r="T201" s="44">
        <f t="shared" si="7"/>
        <v>0.33332592887840484</v>
      </c>
      <c r="U201" s="45">
        <f>Table1[[#This Row],[LFQ Intensitie
H2O2]]/Table1[[#This Row],[LFQ Intensity
Con 1]]</f>
        <v>1.9368626407732552</v>
      </c>
      <c r="V201" s="45">
        <f>Table1[[#This Row],[LFQ Intensitie2
H2O2 2]]/Table1[[#This Row],[LFQ Intensity
Con 2]]</f>
        <v>2.4143271056049556</v>
      </c>
      <c r="W201" s="45">
        <f>Table1[[#This Row],[LFQ Intensitie
H2O2 3]]/Table1[[#This Row],[LFQ Intensities
Con 3]]</f>
        <v>0.91344902386117133</v>
      </c>
    </row>
    <row r="202" spans="1:23" x14ac:dyDescent="0.2">
      <c r="A202" s="92" t="s">
        <v>967</v>
      </c>
      <c r="B202" s="93" t="s">
        <v>968</v>
      </c>
      <c r="C202" s="94" t="s">
        <v>969</v>
      </c>
      <c r="D202" s="93" t="s">
        <v>970</v>
      </c>
      <c r="E202" s="93" t="s">
        <v>971</v>
      </c>
      <c r="F202" s="95">
        <v>49.238</v>
      </c>
      <c r="G202" s="96">
        <v>0</v>
      </c>
      <c r="H202" s="97">
        <v>0</v>
      </c>
      <c r="I202" s="98">
        <v>0</v>
      </c>
      <c r="J202" s="99">
        <v>0</v>
      </c>
      <c r="K202" s="100">
        <v>1</v>
      </c>
      <c r="L202" s="101">
        <v>2</v>
      </c>
      <c r="M202" s="96">
        <v>292480</v>
      </c>
      <c r="N202" s="97">
        <v>276100</v>
      </c>
      <c r="O202" s="98">
        <v>355620</v>
      </c>
      <c r="P202" s="99">
        <v>510820</v>
      </c>
      <c r="Q202" s="100">
        <v>375870</v>
      </c>
      <c r="R202" s="102">
        <v>399660</v>
      </c>
      <c r="S202" s="103">
        <f t="shared" si="6"/>
        <v>1.3918524128976413</v>
      </c>
      <c r="T202" s="44">
        <f t="shared" si="7"/>
        <v>0.14329974056859218</v>
      </c>
      <c r="U202" s="45">
        <f>Table1[[#This Row],[LFQ Intensitie
H2O2]]/Table1[[#This Row],[LFQ Intensity
Con 1]]</f>
        <v>1.7465125820568927</v>
      </c>
      <c r="V202" s="45">
        <f>Table1[[#This Row],[LFQ Intensitie2
H2O2 2]]/Table1[[#This Row],[LFQ Intensity
Con 2]]</f>
        <v>1.3613545816733068</v>
      </c>
      <c r="W202" s="45">
        <f>Table1[[#This Row],[LFQ Intensitie
H2O2 3]]/Table1[[#This Row],[LFQ Intensities
Con 3]]</f>
        <v>1.1238400539902142</v>
      </c>
    </row>
    <row r="203" spans="1:23" x14ac:dyDescent="0.2">
      <c r="A203" s="92" t="s">
        <v>972</v>
      </c>
      <c r="B203" s="93" t="s">
        <v>973</v>
      </c>
      <c r="C203" s="94" t="s">
        <v>974</v>
      </c>
      <c r="D203" s="93" t="s">
        <v>975</v>
      </c>
      <c r="E203" s="93" t="s">
        <v>976</v>
      </c>
      <c r="F203" s="95">
        <v>21.898</v>
      </c>
      <c r="G203" s="96">
        <v>1</v>
      </c>
      <c r="H203" s="97">
        <v>1</v>
      </c>
      <c r="I203" s="98">
        <v>3</v>
      </c>
      <c r="J203" s="99">
        <v>1</v>
      </c>
      <c r="K203" s="100">
        <v>3</v>
      </c>
      <c r="L203" s="101">
        <v>2</v>
      </c>
      <c r="M203" s="96">
        <v>5070800</v>
      </c>
      <c r="N203" s="97">
        <v>3828800</v>
      </c>
      <c r="O203" s="98">
        <v>4835000</v>
      </c>
      <c r="P203" s="99">
        <v>6369100</v>
      </c>
      <c r="Q203" s="100">
        <v>6750100</v>
      </c>
      <c r="R203" s="102">
        <v>5761200</v>
      </c>
      <c r="S203" s="103">
        <f t="shared" si="6"/>
        <v>1.3746596187730258</v>
      </c>
      <c r="T203" s="44">
        <f t="shared" si="7"/>
        <v>0.10736706870409152</v>
      </c>
      <c r="U203" s="45">
        <f>Table1[[#This Row],[LFQ Intensitie
H2O2]]/Table1[[#This Row],[LFQ Intensity
Con 1]]</f>
        <v>1.2560345507612212</v>
      </c>
      <c r="V203" s="45">
        <f>Table1[[#This Row],[LFQ Intensitie2
H2O2 2]]/Table1[[#This Row],[LFQ Intensity
Con 2]]</f>
        <v>1.7629805683242792</v>
      </c>
      <c r="W203" s="45">
        <f>Table1[[#This Row],[LFQ Intensitie
H2O2 3]]/Table1[[#This Row],[LFQ Intensities
Con 3]]</f>
        <v>1.1915615305067218</v>
      </c>
    </row>
    <row r="204" spans="1:23" x14ac:dyDescent="0.2">
      <c r="A204" s="92" t="s">
        <v>977</v>
      </c>
      <c r="B204" s="93" t="s">
        <v>978</v>
      </c>
      <c r="C204" s="94" t="s">
        <v>979</v>
      </c>
      <c r="D204" s="93" t="s">
        <v>980</v>
      </c>
      <c r="E204" s="93" t="s">
        <v>980</v>
      </c>
      <c r="F204" s="95">
        <v>54.646999999999998</v>
      </c>
      <c r="G204" s="96">
        <v>0</v>
      </c>
      <c r="H204" s="97">
        <v>1</v>
      </c>
      <c r="I204" s="98">
        <v>0</v>
      </c>
      <c r="J204" s="99">
        <v>0</v>
      </c>
      <c r="K204" s="100">
        <v>2</v>
      </c>
      <c r="L204" s="101">
        <v>1</v>
      </c>
      <c r="M204" s="96">
        <v>83165.2</v>
      </c>
      <c r="N204" s="97">
        <v>424980</v>
      </c>
      <c r="O204" s="98">
        <v>800510</v>
      </c>
      <c r="P204" s="99">
        <v>141038</v>
      </c>
      <c r="Q204" s="100">
        <v>897310</v>
      </c>
      <c r="R204" s="102">
        <v>758700</v>
      </c>
      <c r="S204" s="103">
        <f t="shared" si="6"/>
        <v>1.3732020474147812</v>
      </c>
      <c r="T204" s="44">
        <f t="shared" si="7"/>
        <v>0.40972077435122978</v>
      </c>
      <c r="U204" s="45">
        <f>Table1[[#This Row],[LFQ Intensitie
H2O2]]/Table1[[#This Row],[LFQ Intensity
Con 1]]</f>
        <v>1.6958776026511089</v>
      </c>
      <c r="V204" s="45">
        <f>Table1[[#This Row],[LFQ Intensitie2
H2O2 2]]/Table1[[#This Row],[LFQ Intensity
Con 2]]</f>
        <v>2.1114170078591932</v>
      </c>
      <c r="W204" s="45">
        <f>Table1[[#This Row],[LFQ Intensitie
H2O2 3]]/Table1[[#This Row],[LFQ Intensities
Con 3]]</f>
        <v>0.94777079611747506</v>
      </c>
    </row>
    <row r="205" spans="1:23" x14ac:dyDescent="0.2">
      <c r="A205" s="92" t="s">
        <v>981</v>
      </c>
      <c r="B205" s="93" t="s">
        <v>982</v>
      </c>
      <c r="C205" s="94" t="s">
        <v>983</v>
      </c>
      <c r="D205" s="93" t="s">
        <v>984</v>
      </c>
      <c r="E205" s="93" t="s">
        <v>985</v>
      </c>
      <c r="F205" s="95">
        <v>62.634999999999998</v>
      </c>
      <c r="G205" s="96">
        <v>0</v>
      </c>
      <c r="H205" s="97">
        <v>0</v>
      </c>
      <c r="I205" s="98">
        <v>0</v>
      </c>
      <c r="J205" s="99">
        <v>0</v>
      </c>
      <c r="K205" s="100">
        <v>0</v>
      </c>
      <c r="L205" s="101">
        <v>2</v>
      </c>
      <c r="M205" s="96">
        <v>133299</v>
      </c>
      <c r="N205" s="97">
        <v>234910</v>
      </c>
      <c r="O205" s="98">
        <v>297070</v>
      </c>
      <c r="P205" s="99">
        <v>104958</v>
      </c>
      <c r="Q205" s="100">
        <v>366680</v>
      </c>
      <c r="R205" s="102">
        <v>440810</v>
      </c>
      <c r="S205" s="103">
        <f t="shared" si="6"/>
        <v>1.3715268331031041</v>
      </c>
      <c r="T205" s="44">
        <f t="shared" si="7"/>
        <v>0.27579360227170413</v>
      </c>
      <c r="U205" s="45">
        <f>Table1[[#This Row],[LFQ Intensitie
H2O2]]/Table1[[#This Row],[LFQ Intensity
Con 1]]</f>
        <v>0.78738775234622915</v>
      </c>
      <c r="V205" s="45">
        <f>Table1[[#This Row],[LFQ Intensitie2
H2O2 2]]/Table1[[#This Row],[LFQ Intensity
Con 2]]</f>
        <v>1.5609382316631901</v>
      </c>
      <c r="W205" s="45">
        <f>Table1[[#This Row],[LFQ Intensitie
H2O2 3]]/Table1[[#This Row],[LFQ Intensities
Con 3]]</f>
        <v>1.4838590231258626</v>
      </c>
    </row>
    <row r="206" spans="1:23" x14ac:dyDescent="0.2">
      <c r="A206" s="92" t="s">
        <v>986</v>
      </c>
      <c r="B206" s="93" t="s">
        <v>987</v>
      </c>
      <c r="C206" s="94" t="s">
        <v>988</v>
      </c>
      <c r="D206" s="93" t="s">
        <v>989</v>
      </c>
      <c r="E206" s="93" t="s">
        <v>990</v>
      </c>
      <c r="F206" s="95">
        <v>41.831000000000003</v>
      </c>
      <c r="G206" s="96">
        <v>4</v>
      </c>
      <c r="H206" s="97">
        <v>6</v>
      </c>
      <c r="I206" s="98">
        <v>5</v>
      </c>
      <c r="J206" s="99">
        <v>5</v>
      </c>
      <c r="K206" s="100">
        <v>12</v>
      </c>
      <c r="L206" s="101">
        <v>9</v>
      </c>
      <c r="M206" s="96">
        <v>7290900</v>
      </c>
      <c r="N206" s="97">
        <v>4258200</v>
      </c>
      <c r="O206" s="98">
        <v>5862900</v>
      </c>
      <c r="P206" s="99">
        <v>10370000</v>
      </c>
      <c r="Q206" s="100">
        <v>6388000</v>
      </c>
      <c r="R206" s="102">
        <v>7071900</v>
      </c>
      <c r="S206" s="103">
        <f t="shared" si="6"/>
        <v>1.3685906271536872</v>
      </c>
      <c r="T206" s="44">
        <f t="shared" si="7"/>
        <v>5.8182667977763169E-2</v>
      </c>
      <c r="U206" s="45">
        <f>Table1[[#This Row],[LFQ Intensitie
H2O2]]/Table1[[#This Row],[LFQ Intensity
Con 1]]</f>
        <v>1.422320975462563</v>
      </c>
      <c r="V206" s="45">
        <f>Table1[[#This Row],[LFQ Intensitie2
H2O2 2]]/Table1[[#This Row],[LFQ Intensity
Con 2]]</f>
        <v>1.5001643887088441</v>
      </c>
      <c r="W206" s="45">
        <f>Table1[[#This Row],[LFQ Intensitie
H2O2 3]]/Table1[[#This Row],[LFQ Intensities
Con 3]]</f>
        <v>1.2062119428951543</v>
      </c>
    </row>
    <row r="207" spans="1:23" x14ac:dyDescent="0.2">
      <c r="A207" s="92" t="s">
        <v>991</v>
      </c>
      <c r="B207" s="93" t="s">
        <v>992</v>
      </c>
      <c r="C207" s="94" t="s">
        <v>993</v>
      </c>
      <c r="D207" s="104" t="s">
        <v>994</v>
      </c>
      <c r="E207" s="93" t="s">
        <v>995</v>
      </c>
      <c r="F207" s="95">
        <v>28.606000000000002</v>
      </c>
      <c r="G207" s="96">
        <v>0</v>
      </c>
      <c r="H207" s="97">
        <v>1</v>
      </c>
      <c r="I207" s="98">
        <v>2</v>
      </c>
      <c r="J207" s="99">
        <v>0</v>
      </c>
      <c r="K207" s="100">
        <v>3</v>
      </c>
      <c r="L207" s="101">
        <v>5</v>
      </c>
      <c r="M207" s="96">
        <v>475130</v>
      </c>
      <c r="N207" s="97">
        <v>1538000</v>
      </c>
      <c r="O207" s="98">
        <v>2775700</v>
      </c>
      <c r="P207" s="99">
        <v>945050</v>
      </c>
      <c r="Q207" s="100">
        <v>1543200</v>
      </c>
      <c r="R207" s="102">
        <v>4061800</v>
      </c>
      <c r="S207" s="103">
        <f t="shared" si="6"/>
        <v>1.3677766803164866</v>
      </c>
      <c r="T207" s="44">
        <f t="shared" si="7"/>
        <v>0.25738564328162927</v>
      </c>
      <c r="U207" s="45">
        <f>Table1[[#This Row],[LFQ Intensitie
H2O2]]/Table1[[#This Row],[LFQ Intensity
Con 1]]</f>
        <v>1.9890345800096816</v>
      </c>
      <c r="V207" s="45">
        <f>Table1[[#This Row],[LFQ Intensitie2
H2O2 2]]/Table1[[#This Row],[LFQ Intensity
Con 2]]</f>
        <v>1.0033810143042914</v>
      </c>
      <c r="W207" s="45">
        <f>Table1[[#This Row],[LFQ Intensitie
H2O2 3]]/Table1[[#This Row],[LFQ Intensities
Con 3]]</f>
        <v>1.4633425802500271</v>
      </c>
    </row>
    <row r="208" spans="1:23" x14ac:dyDescent="0.2">
      <c r="A208" s="92" t="s">
        <v>996</v>
      </c>
      <c r="B208" s="93" t="s">
        <v>997</v>
      </c>
      <c r="C208" s="94" t="s">
        <v>998</v>
      </c>
      <c r="D208" s="93" t="s">
        <v>999</v>
      </c>
      <c r="E208" s="93" t="s">
        <v>1000</v>
      </c>
      <c r="F208" s="95">
        <v>121.14</v>
      </c>
      <c r="G208" s="96">
        <v>1</v>
      </c>
      <c r="H208" s="97">
        <v>0</v>
      </c>
      <c r="I208" s="98">
        <v>0</v>
      </c>
      <c r="J208" s="99">
        <v>0</v>
      </c>
      <c r="K208" s="100">
        <v>0</v>
      </c>
      <c r="L208" s="101">
        <v>0</v>
      </c>
      <c r="M208" s="96">
        <v>73901.5</v>
      </c>
      <c r="N208" s="97">
        <v>84443.8</v>
      </c>
      <c r="O208" s="98">
        <v>24047</v>
      </c>
      <c r="P208" s="99">
        <v>63568</v>
      </c>
      <c r="Q208" s="100">
        <v>116158</v>
      </c>
      <c r="R208" s="102">
        <v>69704.100000000006</v>
      </c>
      <c r="S208" s="103">
        <f t="shared" si="6"/>
        <v>1.367547314223243</v>
      </c>
      <c r="T208" s="44">
        <f t="shared" si="7"/>
        <v>0.31549262705384662</v>
      </c>
      <c r="U208" s="45">
        <f>Table1[[#This Row],[LFQ Intensitie
H2O2]]/Table1[[#This Row],[LFQ Intensity
Con 1]]</f>
        <v>0.8601719856836465</v>
      </c>
      <c r="V208" s="45">
        <f>Table1[[#This Row],[LFQ Intensitie2
H2O2 2]]/Table1[[#This Row],[LFQ Intensity
Con 2]]</f>
        <v>1.3755657608965963</v>
      </c>
      <c r="W208" s="45">
        <f>Table1[[#This Row],[LFQ Intensitie
H2O2 3]]/Table1[[#This Row],[LFQ Intensities
Con 3]]</f>
        <v>2.8986609556285612</v>
      </c>
    </row>
    <row r="209" spans="1:23" x14ac:dyDescent="0.2">
      <c r="A209" s="92" t="s">
        <v>1001</v>
      </c>
      <c r="B209" s="93" t="s">
        <v>1002</v>
      </c>
      <c r="C209" s="94" t="s">
        <v>1003</v>
      </c>
      <c r="D209" s="93" t="s">
        <v>1004</v>
      </c>
      <c r="E209" s="93" t="s">
        <v>1004</v>
      </c>
      <c r="F209" s="95">
        <v>131.06</v>
      </c>
      <c r="G209" s="96">
        <v>1</v>
      </c>
      <c r="H209" s="97">
        <v>1</v>
      </c>
      <c r="I209" s="98">
        <v>1</v>
      </c>
      <c r="J209" s="99">
        <v>1</v>
      </c>
      <c r="K209" s="100">
        <v>4</v>
      </c>
      <c r="L209" s="101">
        <v>6</v>
      </c>
      <c r="M209" s="96">
        <v>2360300</v>
      </c>
      <c r="N209" s="97">
        <v>2087400</v>
      </c>
      <c r="O209" s="98">
        <v>1290100</v>
      </c>
      <c r="P209" s="99">
        <v>2692800</v>
      </c>
      <c r="Q209" s="100">
        <v>2613200</v>
      </c>
      <c r="R209" s="102">
        <v>2513000</v>
      </c>
      <c r="S209" s="103">
        <f t="shared" si="6"/>
        <v>1.3627174178256474</v>
      </c>
      <c r="T209" s="44">
        <f t="shared" si="7"/>
        <v>0.12424027092869472</v>
      </c>
      <c r="U209" s="45">
        <f>Table1[[#This Row],[LFQ Intensitie
H2O2]]/Table1[[#This Row],[LFQ Intensity
Con 1]]</f>
        <v>1.1408719230606279</v>
      </c>
      <c r="V209" s="45">
        <f>Table1[[#This Row],[LFQ Intensitie2
H2O2 2]]/Table1[[#This Row],[LFQ Intensity
Con 2]]</f>
        <v>1.2518923062182619</v>
      </c>
      <c r="W209" s="45">
        <f>Table1[[#This Row],[LFQ Intensitie
H2O2 3]]/Table1[[#This Row],[LFQ Intensities
Con 3]]</f>
        <v>1.9479110146500271</v>
      </c>
    </row>
    <row r="210" spans="1:23" x14ac:dyDescent="0.2">
      <c r="A210" s="92" t="s">
        <v>1005</v>
      </c>
      <c r="B210" s="93" t="s">
        <v>1006</v>
      </c>
      <c r="C210" s="94" t="s">
        <v>1007</v>
      </c>
      <c r="D210" s="93" t="s">
        <v>1008</v>
      </c>
      <c r="E210" s="93" t="s">
        <v>1009</v>
      </c>
      <c r="F210" s="95">
        <v>48.789000000000001</v>
      </c>
      <c r="G210" s="96">
        <v>1</v>
      </c>
      <c r="H210" s="97">
        <v>1</v>
      </c>
      <c r="I210" s="98">
        <v>1</v>
      </c>
      <c r="J210" s="99">
        <v>1</v>
      </c>
      <c r="K210" s="100">
        <v>3</v>
      </c>
      <c r="L210" s="101">
        <v>4</v>
      </c>
      <c r="M210" s="96">
        <v>1349100</v>
      </c>
      <c r="N210" s="97">
        <v>1729200</v>
      </c>
      <c r="O210" s="98">
        <v>1805800</v>
      </c>
      <c r="P210" s="99">
        <v>2992600</v>
      </c>
      <c r="Q210" s="100">
        <v>1955500</v>
      </c>
      <c r="R210" s="102">
        <v>1693000</v>
      </c>
      <c r="S210" s="103">
        <f t="shared" si="6"/>
        <v>1.3597387440879589</v>
      </c>
      <c r="T210" s="44">
        <f t="shared" si="7"/>
        <v>0.38995568450381701</v>
      </c>
      <c r="U210" s="45">
        <f>Table1[[#This Row],[LFQ Intensitie
H2O2]]/Table1[[#This Row],[LFQ Intensity
Con 1]]</f>
        <v>2.2182195537765916</v>
      </c>
      <c r="V210" s="45">
        <f>Table1[[#This Row],[LFQ Intensitie2
H2O2 2]]/Table1[[#This Row],[LFQ Intensity
Con 2]]</f>
        <v>1.1308697663659495</v>
      </c>
      <c r="W210" s="45">
        <f>Table1[[#This Row],[LFQ Intensitie
H2O2 3]]/Table1[[#This Row],[LFQ Intensities
Con 3]]</f>
        <v>0.93753461069885924</v>
      </c>
    </row>
    <row r="211" spans="1:23" x14ac:dyDescent="0.2">
      <c r="A211" s="92" t="s">
        <v>1010</v>
      </c>
      <c r="B211" s="93" t="s">
        <v>1011</v>
      </c>
      <c r="C211" s="94" t="s">
        <v>1012</v>
      </c>
      <c r="D211" s="93" t="s">
        <v>1013</v>
      </c>
      <c r="E211" s="93" t="s">
        <v>1013</v>
      </c>
      <c r="F211" s="95">
        <v>135.78</v>
      </c>
      <c r="G211" s="96">
        <v>0</v>
      </c>
      <c r="H211" s="97">
        <v>0</v>
      </c>
      <c r="I211" s="98">
        <v>1</v>
      </c>
      <c r="J211" s="99">
        <v>1</v>
      </c>
      <c r="K211" s="100">
        <v>2</v>
      </c>
      <c r="L211" s="101">
        <v>3</v>
      </c>
      <c r="M211" s="96">
        <v>111400</v>
      </c>
      <c r="N211" s="97">
        <v>190930</v>
      </c>
      <c r="O211" s="98">
        <v>194350</v>
      </c>
      <c r="P211" s="99">
        <v>194080</v>
      </c>
      <c r="Q211" s="100">
        <v>248380</v>
      </c>
      <c r="R211" s="102">
        <v>228150</v>
      </c>
      <c r="S211" s="103">
        <f t="shared" si="6"/>
        <v>1.3501852299267134</v>
      </c>
      <c r="T211" s="44">
        <f t="shared" si="7"/>
        <v>5.4459757853713264E-2</v>
      </c>
      <c r="U211" s="45">
        <f>Table1[[#This Row],[LFQ Intensitie
H2O2]]/Table1[[#This Row],[LFQ Intensity
Con 1]]</f>
        <v>1.7421903052064631</v>
      </c>
      <c r="V211" s="45">
        <f>Table1[[#This Row],[LFQ Intensitie2
H2O2 2]]/Table1[[#This Row],[LFQ Intensity
Con 2]]</f>
        <v>1.3008956161944167</v>
      </c>
      <c r="W211" s="45">
        <f>Table1[[#This Row],[LFQ Intensitie
H2O2 3]]/Table1[[#This Row],[LFQ Intensities
Con 3]]</f>
        <v>1.173913043478261</v>
      </c>
    </row>
    <row r="212" spans="1:23" x14ac:dyDescent="0.2">
      <c r="A212" s="92" t="s">
        <v>1014</v>
      </c>
      <c r="B212" s="93" t="s">
        <v>1015</v>
      </c>
      <c r="C212" s="94" t="s">
        <v>1016</v>
      </c>
      <c r="D212" s="93" t="s">
        <v>1017</v>
      </c>
      <c r="E212" s="93" t="s">
        <v>1018</v>
      </c>
      <c r="F212" s="95">
        <v>64.040999999999997</v>
      </c>
      <c r="G212" s="96">
        <v>0</v>
      </c>
      <c r="H212" s="97">
        <v>0</v>
      </c>
      <c r="I212" s="98">
        <v>0</v>
      </c>
      <c r="J212" s="99">
        <v>0</v>
      </c>
      <c r="K212" s="100">
        <v>1</v>
      </c>
      <c r="L212" s="101">
        <v>3</v>
      </c>
      <c r="M212" s="96">
        <v>184870</v>
      </c>
      <c r="N212" s="97">
        <v>272050</v>
      </c>
      <c r="O212" s="98">
        <v>65307.4</v>
      </c>
      <c r="P212" s="99">
        <v>209130</v>
      </c>
      <c r="Q212" s="100">
        <v>189830</v>
      </c>
      <c r="R212" s="102">
        <v>301880</v>
      </c>
      <c r="S212" s="103">
        <f t="shared" si="6"/>
        <v>1.3420207365603567</v>
      </c>
      <c r="T212" s="44">
        <f t="shared" si="7"/>
        <v>0.59017614918376449</v>
      </c>
      <c r="U212" s="45">
        <f>Table1[[#This Row],[LFQ Intensitie
H2O2]]/Table1[[#This Row],[LFQ Intensity
Con 1]]</f>
        <v>1.1312273489479094</v>
      </c>
      <c r="V212" s="45">
        <f>Table1[[#This Row],[LFQ Intensitie2
H2O2 2]]/Table1[[#This Row],[LFQ Intensity
Con 2]]</f>
        <v>0.69777614409115973</v>
      </c>
      <c r="W212" s="45">
        <f>Table1[[#This Row],[LFQ Intensitie
H2O2 3]]/Table1[[#This Row],[LFQ Intensities
Con 3]]</f>
        <v>4.622447073379127</v>
      </c>
    </row>
    <row r="213" spans="1:23" x14ac:dyDescent="0.2">
      <c r="A213" s="92" t="s">
        <v>1019</v>
      </c>
      <c r="B213" s="93" t="s">
        <v>1020</v>
      </c>
      <c r="C213" s="94" t="s">
        <v>1021</v>
      </c>
      <c r="D213" s="93" t="s">
        <v>1022</v>
      </c>
      <c r="E213" s="93" t="s">
        <v>1023</v>
      </c>
      <c r="F213" s="95">
        <v>47.972000000000001</v>
      </c>
      <c r="G213" s="96">
        <v>0</v>
      </c>
      <c r="H213" s="97">
        <v>0</v>
      </c>
      <c r="I213" s="98">
        <v>0</v>
      </c>
      <c r="J213" s="99">
        <v>0</v>
      </c>
      <c r="K213" s="100">
        <v>0</v>
      </c>
      <c r="L213" s="101">
        <v>2</v>
      </c>
      <c r="M213" s="96">
        <v>119198</v>
      </c>
      <c r="N213" s="97">
        <v>68733.5</v>
      </c>
      <c r="O213" s="98">
        <v>170290</v>
      </c>
      <c r="P213" s="99">
        <v>86028.9</v>
      </c>
      <c r="Q213" s="100">
        <v>90634.7</v>
      </c>
      <c r="R213" s="102">
        <v>301910</v>
      </c>
      <c r="S213" s="103">
        <f t="shared" si="6"/>
        <v>1.3359711798426392</v>
      </c>
      <c r="T213" s="44">
        <f t="shared" si="7"/>
        <v>0.4946178357567903</v>
      </c>
      <c r="U213" s="45">
        <f>Table1[[#This Row],[LFQ Intensitie
H2O2]]/Table1[[#This Row],[LFQ Intensity
Con 1]]</f>
        <v>0.72173106931324349</v>
      </c>
      <c r="V213" s="45">
        <f>Table1[[#This Row],[LFQ Intensitie2
H2O2 2]]/Table1[[#This Row],[LFQ Intensity
Con 2]]</f>
        <v>1.3186393825427194</v>
      </c>
      <c r="W213" s="45">
        <f>Table1[[#This Row],[LFQ Intensitie
H2O2 3]]/Table1[[#This Row],[LFQ Intensities
Con 3]]</f>
        <v>1.7729167890069881</v>
      </c>
    </row>
    <row r="214" spans="1:23" x14ac:dyDescent="0.2">
      <c r="A214" s="92" t="s">
        <v>1024</v>
      </c>
      <c r="B214" s="93" t="s">
        <v>1025</v>
      </c>
      <c r="C214" s="94" t="s">
        <v>1026</v>
      </c>
      <c r="D214" s="93" t="s">
        <v>1027</v>
      </c>
      <c r="E214" s="93" t="s">
        <v>1028</v>
      </c>
      <c r="F214" s="95">
        <v>90.756</v>
      </c>
      <c r="G214" s="96">
        <v>0</v>
      </c>
      <c r="H214" s="97">
        <v>1</v>
      </c>
      <c r="I214" s="98">
        <v>1</v>
      </c>
      <c r="J214" s="99">
        <v>1</v>
      </c>
      <c r="K214" s="100">
        <v>2</v>
      </c>
      <c r="L214" s="101">
        <v>1</v>
      </c>
      <c r="M214" s="96">
        <v>461200</v>
      </c>
      <c r="N214" s="97">
        <v>393710</v>
      </c>
      <c r="O214" s="98">
        <v>376890</v>
      </c>
      <c r="P214" s="99">
        <v>722140</v>
      </c>
      <c r="Q214" s="100">
        <v>484140</v>
      </c>
      <c r="R214" s="102">
        <v>435730</v>
      </c>
      <c r="S214" s="103">
        <f t="shared" si="6"/>
        <v>1.3330167234940737</v>
      </c>
      <c r="T214" s="44">
        <f t="shared" si="7"/>
        <v>0.16124266795409237</v>
      </c>
      <c r="U214" s="45">
        <f>Table1[[#This Row],[LFQ Intensitie
H2O2]]/Table1[[#This Row],[LFQ Intensity
Con 1]]</f>
        <v>1.5657849089332176</v>
      </c>
      <c r="V214" s="45">
        <f>Table1[[#This Row],[LFQ Intensitie2
H2O2 2]]/Table1[[#This Row],[LFQ Intensity
Con 2]]</f>
        <v>1.2296868253282873</v>
      </c>
      <c r="W214" s="45">
        <f>Table1[[#This Row],[LFQ Intensitie
H2O2 3]]/Table1[[#This Row],[LFQ Intensities
Con 3]]</f>
        <v>1.1561198227599565</v>
      </c>
    </row>
    <row r="215" spans="1:23" x14ac:dyDescent="0.2">
      <c r="A215" s="92" t="s">
        <v>1029</v>
      </c>
      <c r="B215" s="93" t="s">
        <v>1030</v>
      </c>
      <c r="C215" s="94" t="s">
        <v>1031</v>
      </c>
      <c r="D215" s="93" t="s">
        <v>1032</v>
      </c>
      <c r="E215" s="93" t="s">
        <v>1033</v>
      </c>
      <c r="F215" s="95">
        <v>58.279000000000003</v>
      </c>
      <c r="G215" s="96">
        <v>0</v>
      </c>
      <c r="H215" s="97">
        <v>0</v>
      </c>
      <c r="I215" s="98">
        <v>0</v>
      </c>
      <c r="J215" s="99">
        <v>0</v>
      </c>
      <c r="K215" s="100">
        <v>1</v>
      </c>
      <c r="L215" s="101">
        <v>2</v>
      </c>
      <c r="M215" s="96">
        <v>113120</v>
      </c>
      <c r="N215" s="97">
        <v>148370</v>
      </c>
      <c r="O215" s="98">
        <v>259920</v>
      </c>
      <c r="P215" s="99">
        <v>254850</v>
      </c>
      <c r="Q215" s="100">
        <v>183420</v>
      </c>
      <c r="R215" s="102">
        <v>254730</v>
      </c>
      <c r="S215" s="103">
        <f t="shared" si="6"/>
        <v>1.329088433286665</v>
      </c>
      <c r="T215" s="44">
        <f t="shared" si="7"/>
        <v>0.3218819116584567</v>
      </c>
      <c r="U215" s="45">
        <f>Table1[[#This Row],[LFQ Intensitie
H2O2]]/Table1[[#This Row],[LFQ Intensity
Con 1]]</f>
        <v>2.2529172560113153</v>
      </c>
      <c r="V215" s="45">
        <f>Table1[[#This Row],[LFQ Intensitie2
H2O2 2]]/Table1[[#This Row],[LFQ Intensity
Con 2]]</f>
        <v>1.2362337399743883</v>
      </c>
      <c r="W215" s="45">
        <f>Table1[[#This Row],[LFQ Intensitie
H2O2 3]]/Table1[[#This Row],[LFQ Intensities
Con 3]]</f>
        <v>0.9800323176361958</v>
      </c>
    </row>
    <row r="216" spans="1:23" x14ac:dyDescent="0.2">
      <c r="A216" s="92" t="s">
        <v>1034</v>
      </c>
      <c r="B216" s="93" t="s">
        <v>1035</v>
      </c>
      <c r="C216" s="94" t="s">
        <v>1036</v>
      </c>
      <c r="D216" s="104" t="s">
        <v>1037</v>
      </c>
      <c r="E216" s="93" t="s">
        <v>1038</v>
      </c>
      <c r="F216" s="95">
        <v>36.701000000000001</v>
      </c>
      <c r="G216" s="96">
        <v>0</v>
      </c>
      <c r="H216" s="97">
        <v>0</v>
      </c>
      <c r="I216" s="98">
        <v>0</v>
      </c>
      <c r="J216" s="99">
        <v>0</v>
      </c>
      <c r="K216" s="100">
        <v>1</v>
      </c>
      <c r="L216" s="101">
        <v>2</v>
      </c>
      <c r="M216" s="96">
        <v>537960</v>
      </c>
      <c r="N216" s="97">
        <v>97376.8</v>
      </c>
      <c r="O216" s="98">
        <v>374130</v>
      </c>
      <c r="P216" s="99">
        <v>568080</v>
      </c>
      <c r="Q216" s="100">
        <v>328310</v>
      </c>
      <c r="R216" s="102">
        <v>443720</v>
      </c>
      <c r="S216" s="103">
        <f t="shared" si="6"/>
        <v>1.3275424214050426</v>
      </c>
      <c r="T216" s="44">
        <f t="shared" si="7"/>
        <v>0.21462284570819512</v>
      </c>
      <c r="U216" s="45">
        <f>Table1[[#This Row],[LFQ Intensitie
H2O2]]/Table1[[#This Row],[LFQ Intensity
Con 1]]</f>
        <v>1.0559892928842294</v>
      </c>
      <c r="V216" s="45">
        <f>Table1[[#This Row],[LFQ Intensitie2
H2O2 2]]/Table1[[#This Row],[LFQ Intensity
Con 2]]</f>
        <v>3.3715422975493134</v>
      </c>
      <c r="W216" s="45">
        <f>Table1[[#This Row],[LFQ Intensitie
H2O2 3]]/Table1[[#This Row],[LFQ Intensities
Con 3]]</f>
        <v>1.18600486461925</v>
      </c>
    </row>
    <row r="217" spans="1:23" x14ac:dyDescent="0.2">
      <c r="A217" s="92" t="s">
        <v>1039</v>
      </c>
      <c r="B217" s="93" t="s">
        <v>1040</v>
      </c>
      <c r="C217" s="94" t="s">
        <v>1041</v>
      </c>
      <c r="D217" s="93" t="s">
        <v>1042</v>
      </c>
      <c r="E217" s="93" t="s">
        <v>1042</v>
      </c>
      <c r="F217" s="95">
        <v>136.37</v>
      </c>
      <c r="G217" s="96">
        <v>0</v>
      </c>
      <c r="H217" s="97">
        <v>0</v>
      </c>
      <c r="I217" s="98">
        <v>0</v>
      </c>
      <c r="J217" s="99">
        <v>1</v>
      </c>
      <c r="K217" s="100">
        <v>2</v>
      </c>
      <c r="L217" s="101">
        <v>2</v>
      </c>
      <c r="M217" s="96">
        <v>260440</v>
      </c>
      <c r="N217" s="97">
        <v>152500</v>
      </c>
      <c r="O217" s="98">
        <v>199600</v>
      </c>
      <c r="P217" s="99">
        <v>315950</v>
      </c>
      <c r="Q217" s="100">
        <v>243530</v>
      </c>
      <c r="R217" s="102">
        <v>247440</v>
      </c>
      <c r="S217" s="103">
        <f t="shared" si="6"/>
        <v>1.3173343781630587</v>
      </c>
      <c r="T217" s="47">
        <f t="shared" si="7"/>
        <v>3.9667870882809118E-2</v>
      </c>
      <c r="U217" s="45">
        <f>Table1[[#This Row],[LFQ Intensitie
H2O2]]/Table1[[#This Row],[LFQ Intensity
Con 1]]</f>
        <v>1.2131393027184765</v>
      </c>
      <c r="V217" s="45">
        <f>Table1[[#This Row],[LFQ Intensitie2
H2O2 2]]/Table1[[#This Row],[LFQ Intensity
Con 2]]</f>
        <v>1.5969180327868853</v>
      </c>
      <c r="W217" s="45">
        <f>Table1[[#This Row],[LFQ Intensitie
H2O2 3]]/Table1[[#This Row],[LFQ Intensities
Con 3]]</f>
        <v>1.2396793587174348</v>
      </c>
    </row>
    <row r="218" spans="1:23" x14ac:dyDescent="0.2">
      <c r="A218" s="92" t="s">
        <v>1043</v>
      </c>
      <c r="B218" s="93" t="s">
        <v>1044</v>
      </c>
      <c r="C218" s="94" t="s">
        <v>1045</v>
      </c>
      <c r="D218" s="93" t="s">
        <v>1046</v>
      </c>
      <c r="E218" s="93" t="s">
        <v>1046</v>
      </c>
      <c r="F218" s="95">
        <v>56.194000000000003</v>
      </c>
      <c r="G218" s="96">
        <v>0</v>
      </c>
      <c r="H218" s="97">
        <v>0</v>
      </c>
      <c r="I218" s="98">
        <v>0</v>
      </c>
      <c r="J218" s="99">
        <v>0</v>
      </c>
      <c r="K218" s="100">
        <v>0</v>
      </c>
      <c r="L218" s="101">
        <v>3</v>
      </c>
      <c r="M218" s="96">
        <v>68527.600000000006</v>
      </c>
      <c r="N218" s="97">
        <v>379880</v>
      </c>
      <c r="O218" s="98">
        <v>352060</v>
      </c>
      <c r="P218" s="99">
        <v>380430</v>
      </c>
      <c r="Q218" s="100">
        <v>330230</v>
      </c>
      <c r="R218" s="102">
        <v>327500</v>
      </c>
      <c r="S218" s="103">
        <f t="shared" si="6"/>
        <v>1.2969419374375677</v>
      </c>
      <c r="T218" s="44">
        <f t="shared" si="7"/>
        <v>0.56679555884126009</v>
      </c>
      <c r="U218" s="45">
        <f>Table1[[#This Row],[LFQ Intensitie
H2O2]]/Table1[[#This Row],[LFQ Intensity
Con 1]]</f>
        <v>5.5514858246896139</v>
      </c>
      <c r="V218" s="45">
        <f>Table1[[#This Row],[LFQ Intensitie2
H2O2 2]]/Table1[[#This Row],[LFQ Intensity
Con 2]]</f>
        <v>0.8693008318416342</v>
      </c>
      <c r="W218" s="45">
        <f>Table1[[#This Row],[LFQ Intensitie
H2O2 3]]/Table1[[#This Row],[LFQ Intensities
Con 3]]</f>
        <v>0.93023916377890137</v>
      </c>
    </row>
    <row r="219" spans="1:23" x14ac:dyDescent="0.2">
      <c r="A219" s="92" t="s">
        <v>1047</v>
      </c>
      <c r="B219" s="93" t="s">
        <v>1048</v>
      </c>
      <c r="C219" s="94" t="s">
        <v>1049</v>
      </c>
      <c r="D219" s="104" t="s">
        <v>1050</v>
      </c>
      <c r="E219" s="93" t="s">
        <v>1051</v>
      </c>
      <c r="F219" s="95">
        <v>16.675000000000001</v>
      </c>
      <c r="G219" s="96">
        <v>1</v>
      </c>
      <c r="H219" s="97">
        <v>1</v>
      </c>
      <c r="I219" s="98">
        <v>3</v>
      </c>
      <c r="J219" s="99">
        <v>3</v>
      </c>
      <c r="K219" s="100">
        <v>5</v>
      </c>
      <c r="L219" s="101">
        <v>3</v>
      </c>
      <c r="M219" s="96">
        <v>950160</v>
      </c>
      <c r="N219" s="97">
        <v>1668200</v>
      </c>
      <c r="O219" s="98">
        <v>1991100</v>
      </c>
      <c r="P219" s="99">
        <v>1594900</v>
      </c>
      <c r="Q219" s="100">
        <v>2160200</v>
      </c>
      <c r="R219" s="102">
        <v>2217500</v>
      </c>
      <c r="S219" s="103">
        <f t="shared" si="6"/>
        <v>1.295726614397348</v>
      </c>
      <c r="T219" s="44">
        <f t="shared" si="7"/>
        <v>6.534041929369161E-2</v>
      </c>
      <c r="U219" s="45">
        <f>Table1[[#This Row],[LFQ Intensitie
H2O2]]/Table1[[#This Row],[LFQ Intensity
Con 1]]</f>
        <v>1.6785594005220172</v>
      </c>
      <c r="V219" s="45">
        <f>Table1[[#This Row],[LFQ Intensitie2
H2O2 2]]/Table1[[#This Row],[LFQ Intensity
Con 2]]</f>
        <v>1.2949286656276227</v>
      </c>
      <c r="W219" s="45">
        <f>Table1[[#This Row],[LFQ Intensitie
H2O2 3]]/Table1[[#This Row],[LFQ Intensities
Con 3]]</f>
        <v>1.1137059916629</v>
      </c>
    </row>
    <row r="220" spans="1:23" x14ac:dyDescent="0.2">
      <c r="A220" s="92" t="s">
        <v>1052</v>
      </c>
      <c r="B220" s="93" t="s">
        <v>1053</v>
      </c>
      <c r="C220" s="94" t="s">
        <v>1054</v>
      </c>
      <c r="D220" s="93" t="s">
        <v>1055</v>
      </c>
      <c r="E220" s="93" t="s">
        <v>1056</v>
      </c>
      <c r="F220" s="95">
        <v>75.965000000000003</v>
      </c>
      <c r="G220" s="96">
        <v>0</v>
      </c>
      <c r="H220" s="97">
        <v>0</v>
      </c>
      <c r="I220" s="98">
        <v>1</v>
      </c>
      <c r="J220" s="99">
        <v>1</v>
      </c>
      <c r="K220" s="100">
        <v>1</v>
      </c>
      <c r="L220" s="101">
        <v>2</v>
      </c>
      <c r="M220" s="96">
        <v>54292.7</v>
      </c>
      <c r="N220" s="97">
        <v>760830</v>
      </c>
      <c r="O220" s="98">
        <v>1343600</v>
      </c>
      <c r="P220" s="99">
        <v>870520</v>
      </c>
      <c r="Q220" s="100">
        <v>1046100</v>
      </c>
      <c r="R220" s="102">
        <v>862619</v>
      </c>
      <c r="S220" s="103">
        <f t="shared" si="6"/>
        <v>1.2874460439036473</v>
      </c>
      <c r="T220" s="44">
        <f t="shared" si="7"/>
        <v>0.63791327753644766</v>
      </c>
      <c r="U220" s="45">
        <f>Table1[[#This Row],[LFQ Intensitie
H2O2]]/Table1[[#This Row],[LFQ Intensity
Con 1]]</f>
        <v>16.033831435902066</v>
      </c>
      <c r="V220" s="45">
        <f>Table1[[#This Row],[LFQ Intensitie2
H2O2 2]]/Table1[[#This Row],[LFQ Intensity
Con 2]]</f>
        <v>1.3749457828949962</v>
      </c>
      <c r="W220" s="45">
        <f>Table1[[#This Row],[LFQ Intensitie
H2O2 3]]/Table1[[#This Row],[LFQ Intensities
Con 3]]</f>
        <v>0.64202069068175049</v>
      </c>
    </row>
    <row r="221" spans="1:23" x14ac:dyDescent="0.2">
      <c r="A221" s="92" t="s">
        <v>1057</v>
      </c>
      <c r="B221" s="93" t="s">
        <v>1058</v>
      </c>
      <c r="C221" s="94" t="s">
        <v>1059</v>
      </c>
      <c r="D221" s="93" t="s">
        <v>1060</v>
      </c>
      <c r="E221" s="93" t="s">
        <v>1060</v>
      </c>
      <c r="F221" s="95">
        <v>33.921999999999997</v>
      </c>
      <c r="G221" s="96">
        <v>0</v>
      </c>
      <c r="H221" s="97">
        <v>0</v>
      </c>
      <c r="I221" s="98">
        <v>0</v>
      </c>
      <c r="J221" s="99">
        <v>0</v>
      </c>
      <c r="K221" s="100">
        <v>1</v>
      </c>
      <c r="L221" s="101">
        <v>2</v>
      </c>
      <c r="M221" s="96">
        <v>427130</v>
      </c>
      <c r="N221" s="97">
        <v>387650</v>
      </c>
      <c r="O221" s="98">
        <v>430570</v>
      </c>
      <c r="P221" s="99">
        <v>523200</v>
      </c>
      <c r="Q221" s="100">
        <v>448220</v>
      </c>
      <c r="R221" s="102">
        <v>628830</v>
      </c>
      <c r="S221" s="103">
        <f t="shared" si="6"/>
        <v>1.2849801260689766</v>
      </c>
      <c r="T221" s="44">
        <f t="shared" si="7"/>
        <v>0.10321465847030042</v>
      </c>
      <c r="U221" s="45">
        <f>Table1[[#This Row],[LFQ Intensitie
H2O2]]/Table1[[#This Row],[LFQ Intensity
Con 1]]</f>
        <v>1.2249198136398753</v>
      </c>
      <c r="V221" s="45">
        <f>Table1[[#This Row],[LFQ Intensitie2
H2O2 2]]/Table1[[#This Row],[LFQ Intensity
Con 2]]</f>
        <v>1.1562491938604411</v>
      </c>
      <c r="W221" s="45">
        <f>Table1[[#This Row],[LFQ Intensitie
H2O2 3]]/Table1[[#This Row],[LFQ Intensities
Con 3]]</f>
        <v>1.4604593910397845</v>
      </c>
    </row>
    <row r="222" spans="1:23" x14ac:dyDescent="0.2">
      <c r="A222" s="92" t="s">
        <v>1061</v>
      </c>
      <c r="B222" s="93" t="s">
        <v>1062</v>
      </c>
      <c r="C222" s="94" t="s">
        <v>1063</v>
      </c>
      <c r="D222" s="104" t="s">
        <v>1064</v>
      </c>
      <c r="E222" s="93" t="s">
        <v>1065</v>
      </c>
      <c r="F222" s="95">
        <v>122.91</v>
      </c>
      <c r="G222" s="96">
        <v>0</v>
      </c>
      <c r="H222" s="97">
        <v>0</v>
      </c>
      <c r="I222" s="98">
        <v>0</v>
      </c>
      <c r="J222" s="99">
        <v>1</v>
      </c>
      <c r="K222" s="100">
        <v>4</v>
      </c>
      <c r="L222" s="101">
        <v>5</v>
      </c>
      <c r="M222" s="96">
        <v>141338</v>
      </c>
      <c r="N222" s="97">
        <v>50179.3</v>
      </c>
      <c r="O222" s="98">
        <v>802620</v>
      </c>
      <c r="P222" s="99">
        <v>397860</v>
      </c>
      <c r="Q222" s="100">
        <v>584670</v>
      </c>
      <c r="R222" s="102">
        <v>279720</v>
      </c>
      <c r="S222" s="103">
        <f t="shared" si="6"/>
        <v>1.269693834040831</v>
      </c>
      <c r="T222" s="44">
        <f t="shared" si="7"/>
        <v>0.80418379566795639</v>
      </c>
      <c r="U222" s="45">
        <f>Table1[[#This Row],[LFQ Intensitie
H2O2]]/Table1[[#This Row],[LFQ Intensity
Con 1]]</f>
        <v>2.814954223209611</v>
      </c>
      <c r="V222" s="45">
        <f>Table1[[#This Row],[LFQ Intensitie2
H2O2 2]]/Table1[[#This Row],[LFQ Intensity
Con 2]]</f>
        <v>11.651617300360906</v>
      </c>
      <c r="W222" s="45">
        <f>Table1[[#This Row],[LFQ Intensitie
H2O2 3]]/Table1[[#This Row],[LFQ Intensities
Con 3]]</f>
        <v>0.34850863422291994</v>
      </c>
    </row>
    <row r="223" spans="1:23" x14ac:dyDescent="0.2">
      <c r="A223" s="92" t="s">
        <v>1066</v>
      </c>
      <c r="B223" s="93" t="s">
        <v>1067</v>
      </c>
      <c r="C223" s="94" t="s">
        <v>1068</v>
      </c>
      <c r="D223" s="93" t="s">
        <v>1069</v>
      </c>
      <c r="E223" s="93" t="s">
        <v>1070</v>
      </c>
      <c r="F223" s="95">
        <v>32.466999999999999</v>
      </c>
      <c r="G223" s="96">
        <v>0</v>
      </c>
      <c r="H223" s="97">
        <v>1</v>
      </c>
      <c r="I223" s="98">
        <v>3</v>
      </c>
      <c r="J223" s="99">
        <v>2</v>
      </c>
      <c r="K223" s="100">
        <v>4</v>
      </c>
      <c r="L223" s="101">
        <v>5</v>
      </c>
      <c r="M223" s="96">
        <v>2171400</v>
      </c>
      <c r="N223" s="97">
        <v>2766300</v>
      </c>
      <c r="O223" s="98">
        <v>2974100</v>
      </c>
      <c r="P223" s="99">
        <v>2341400</v>
      </c>
      <c r="Q223" s="100">
        <v>3652200</v>
      </c>
      <c r="R223" s="102">
        <v>3964800</v>
      </c>
      <c r="S223" s="103">
        <f t="shared" si="6"/>
        <v>1.258676912965444</v>
      </c>
      <c r="T223" s="44">
        <f t="shared" si="7"/>
        <v>0.11810824652467011</v>
      </c>
      <c r="U223" s="45">
        <f>Table1[[#This Row],[LFQ Intensitie
H2O2]]/Table1[[#This Row],[LFQ Intensity
Con 1]]</f>
        <v>1.0782905038224186</v>
      </c>
      <c r="V223" s="45">
        <f>Table1[[#This Row],[LFQ Intensitie2
H2O2 2]]/Table1[[#This Row],[LFQ Intensity
Con 2]]</f>
        <v>1.3202472616852836</v>
      </c>
      <c r="W223" s="45">
        <f>Table1[[#This Row],[LFQ Intensitie
H2O2 3]]/Table1[[#This Row],[LFQ Intensities
Con 3]]</f>
        <v>1.3331091758851417</v>
      </c>
    </row>
    <row r="224" spans="1:23" x14ac:dyDescent="0.2">
      <c r="A224" s="92" t="s">
        <v>1071</v>
      </c>
      <c r="B224" s="93" t="s">
        <v>1072</v>
      </c>
      <c r="C224" s="94" t="s">
        <v>1073</v>
      </c>
      <c r="D224" s="93" t="s">
        <v>1074</v>
      </c>
      <c r="E224" s="93" t="s">
        <v>1074</v>
      </c>
      <c r="F224" s="95">
        <v>54.027000000000001</v>
      </c>
      <c r="G224" s="96">
        <v>0</v>
      </c>
      <c r="H224" s="97">
        <v>0</v>
      </c>
      <c r="I224" s="98">
        <v>0</v>
      </c>
      <c r="J224" s="99">
        <v>0</v>
      </c>
      <c r="K224" s="100">
        <v>1</v>
      </c>
      <c r="L224" s="101">
        <v>3</v>
      </c>
      <c r="M224" s="96">
        <v>133751</v>
      </c>
      <c r="N224" s="97">
        <v>122950</v>
      </c>
      <c r="O224" s="98">
        <v>115860</v>
      </c>
      <c r="P224" s="99">
        <v>99090.1</v>
      </c>
      <c r="Q224" s="100">
        <v>150650</v>
      </c>
      <c r="R224" s="102">
        <v>217670</v>
      </c>
      <c r="S224" s="103">
        <f t="shared" si="6"/>
        <v>1.2545867656571674</v>
      </c>
      <c r="T224" s="44">
        <f t="shared" si="7"/>
        <v>0.50691521788420579</v>
      </c>
      <c r="U224" s="45">
        <f>Table1[[#This Row],[LFQ Intensitie
H2O2]]/Table1[[#This Row],[LFQ Intensity
Con 1]]</f>
        <v>0.74085502164469808</v>
      </c>
      <c r="V224" s="45">
        <f>Table1[[#This Row],[LFQ Intensitie2
H2O2 2]]/Table1[[#This Row],[LFQ Intensity
Con 2]]</f>
        <v>1.2252948352989019</v>
      </c>
      <c r="W224" s="45">
        <f>Table1[[#This Row],[LFQ Intensitie
H2O2 3]]/Table1[[#This Row],[LFQ Intensities
Con 3]]</f>
        <v>1.8787329535646471</v>
      </c>
    </row>
    <row r="225" spans="1:23" x14ac:dyDescent="0.2">
      <c r="A225" s="92" t="s">
        <v>1075</v>
      </c>
      <c r="B225" s="93" t="s">
        <v>1076</v>
      </c>
      <c r="C225" s="94" t="s">
        <v>1077</v>
      </c>
      <c r="D225" s="93" t="s">
        <v>1078</v>
      </c>
      <c r="E225" s="93" t="s">
        <v>1079</v>
      </c>
      <c r="F225" s="95">
        <v>127.48</v>
      </c>
      <c r="G225" s="96">
        <v>1</v>
      </c>
      <c r="H225" s="97">
        <v>1</v>
      </c>
      <c r="I225" s="98">
        <v>1</v>
      </c>
      <c r="J225" s="99">
        <v>3</v>
      </c>
      <c r="K225" s="100">
        <v>7</v>
      </c>
      <c r="L225" s="101">
        <v>5</v>
      </c>
      <c r="M225" s="96">
        <v>3609900</v>
      </c>
      <c r="N225" s="97">
        <v>2788300</v>
      </c>
      <c r="O225" s="98">
        <v>2922300</v>
      </c>
      <c r="P225" s="99">
        <v>5754000</v>
      </c>
      <c r="Q225" s="100">
        <v>3213400</v>
      </c>
      <c r="R225" s="102">
        <v>2588600</v>
      </c>
      <c r="S225" s="103">
        <f t="shared" si="6"/>
        <v>1.2398476476583875</v>
      </c>
      <c r="T225" s="44">
        <f t="shared" si="7"/>
        <v>0.41629449361840476</v>
      </c>
      <c r="U225" s="45">
        <f>Table1[[#This Row],[LFQ Intensitie
H2O2]]/Table1[[#This Row],[LFQ Intensity
Con 1]]</f>
        <v>1.5939499709133218</v>
      </c>
      <c r="V225" s="45">
        <f>Table1[[#This Row],[LFQ Intensitie2
H2O2 2]]/Table1[[#This Row],[LFQ Intensity
Con 2]]</f>
        <v>1.1524584872502959</v>
      </c>
      <c r="W225" s="45">
        <f>Table1[[#This Row],[LFQ Intensitie
H2O2 3]]/Table1[[#This Row],[LFQ Intensities
Con 3]]</f>
        <v>0.88580912295110015</v>
      </c>
    </row>
    <row r="226" spans="1:23" x14ac:dyDescent="0.2">
      <c r="A226" s="92" t="s">
        <v>1080</v>
      </c>
      <c r="B226" s="93" t="s">
        <v>1081</v>
      </c>
      <c r="C226" s="94" t="s">
        <v>1082</v>
      </c>
      <c r="D226" s="93" t="s">
        <v>1083</v>
      </c>
      <c r="E226" s="93" t="s">
        <v>1084</v>
      </c>
      <c r="F226" s="95">
        <v>43.607999999999997</v>
      </c>
      <c r="G226" s="96">
        <v>0</v>
      </c>
      <c r="H226" s="97">
        <v>0</v>
      </c>
      <c r="I226" s="98">
        <v>0</v>
      </c>
      <c r="J226" s="99">
        <v>1</v>
      </c>
      <c r="K226" s="100">
        <v>0</v>
      </c>
      <c r="L226" s="101">
        <v>1</v>
      </c>
      <c r="M226" s="96">
        <v>80017.899999999994</v>
      </c>
      <c r="N226" s="97">
        <v>62023.3</v>
      </c>
      <c r="O226" s="98">
        <v>12924.5</v>
      </c>
      <c r="P226" s="99">
        <v>95555.3</v>
      </c>
      <c r="Q226" s="100">
        <v>34190</v>
      </c>
      <c r="R226" s="102">
        <v>60685</v>
      </c>
      <c r="S226" s="103">
        <f t="shared" si="6"/>
        <v>1.2288545142570257</v>
      </c>
      <c r="T226" s="44">
        <f t="shared" si="7"/>
        <v>0.64341435889646514</v>
      </c>
      <c r="U226" s="45">
        <f>Table1[[#This Row],[LFQ Intensitie
H2O2]]/Table1[[#This Row],[LFQ Intensity
Con 1]]</f>
        <v>1.194174053555517</v>
      </c>
      <c r="V226" s="45">
        <f>Table1[[#This Row],[LFQ Intensitie2
H2O2 2]]/Table1[[#This Row],[LFQ Intensity
Con 2]]</f>
        <v>0.55124445168186786</v>
      </c>
      <c r="W226" s="45">
        <f>Table1[[#This Row],[LFQ Intensitie
H2O2 3]]/Table1[[#This Row],[LFQ Intensities
Con 3]]</f>
        <v>4.6953460482030254</v>
      </c>
    </row>
    <row r="227" spans="1:23" x14ac:dyDescent="0.2">
      <c r="A227" s="92" t="s">
        <v>1085</v>
      </c>
      <c r="B227" s="93" t="s">
        <v>1086</v>
      </c>
      <c r="C227" s="94" t="s">
        <v>1087</v>
      </c>
      <c r="D227" s="93" t="s">
        <v>1088</v>
      </c>
      <c r="E227" s="93" t="s">
        <v>1089</v>
      </c>
      <c r="F227" s="95">
        <v>29.673999999999999</v>
      </c>
      <c r="G227" s="96">
        <v>0</v>
      </c>
      <c r="H227" s="97">
        <v>0</v>
      </c>
      <c r="I227" s="98">
        <v>1</v>
      </c>
      <c r="J227" s="99">
        <v>0</v>
      </c>
      <c r="K227" s="100">
        <v>1</v>
      </c>
      <c r="L227" s="101">
        <v>1</v>
      </c>
      <c r="M227" s="96">
        <v>69043.100000000006</v>
      </c>
      <c r="N227" s="97">
        <v>137140</v>
      </c>
      <c r="O227" s="98">
        <v>133800</v>
      </c>
      <c r="P227" s="99">
        <v>170798</v>
      </c>
      <c r="Q227" s="100">
        <v>116250</v>
      </c>
      <c r="R227" s="102">
        <v>127390</v>
      </c>
      <c r="S227" s="103">
        <f t="shared" si="6"/>
        <v>1.2189958853837148</v>
      </c>
      <c r="T227" s="44">
        <f t="shared" si="7"/>
        <v>0.58696433313938812</v>
      </c>
      <c r="U227" s="45">
        <f>Table1[[#This Row],[LFQ Intensitie
H2O2]]/Table1[[#This Row],[LFQ Intensity
Con 1]]</f>
        <v>2.473788112063334</v>
      </c>
      <c r="V227" s="45">
        <f>Table1[[#This Row],[LFQ Intensitie2
H2O2 2]]/Table1[[#This Row],[LFQ Intensity
Con 2]]</f>
        <v>0.84767390987312241</v>
      </c>
      <c r="W227" s="45">
        <f>Table1[[#This Row],[LFQ Intensitie
H2O2 3]]/Table1[[#This Row],[LFQ Intensities
Con 3]]</f>
        <v>0.95209267563527655</v>
      </c>
    </row>
    <row r="228" spans="1:23" x14ac:dyDescent="0.2">
      <c r="A228" s="92" t="s">
        <v>1090</v>
      </c>
      <c r="B228" s="93" t="s">
        <v>1091</v>
      </c>
      <c r="C228" s="94" t="s">
        <v>1092</v>
      </c>
      <c r="D228" s="93" t="s">
        <v>1093</v>
      </c>
      <c r="E228" s="93" t="s">
        <v>1094</v>
      </c>
      <c r="F228" s="95">
        <v>114.23</v>
      </c>
      <c r="G228" s="96">
        <v>2</v>
      </c>
      <c r="H228" s="97">
        <v>2</v>
      </c>
      <c r="I228" s="98">
        <v>2</v>
      </c>
      <c r="J228" s="99">
        <v>4</v>
      </c>
      <c r="K228" s="100">
        <v>5</v>
      </c>
      <c r="L228" s="101">
        <v>4</v>
      </c>
      <c r="M228" s="96">
        <v>1035500</v>
      </c>
      <c r="N228" s="97">
        <v>1417200</v>
      </c>
      <c r="O228" s="98">
        <v>1223100</v>
      </c>
      <c r="P228" s="99">
        <v>1875200</v>
      </c>
      <c r="Q228" s="100">
        <v>1441700</v>
      </c>
      <c r="R228" s="102">
        <v>1132700</v>
      </c>
      <c r="S228" s="103">
        <f t="shared" si="6"/>
        <v>1.2105119973883236</v>
      </c>
      <c r="T228" s="44">
        <f t="shared" si="7"/>
        <v>0.47123951943192233</v>
      </c>
      <c r="U228" s="45">
        <f>Table1[[#This Row],[LFQ Intensitie
H2O2]]/Table1[[#This Row],[LFQ Intensity
Con 1]]</f>
        <v>1.810912602607436</v>
      </c>
      <c r="V228" s="45">
        <f>Table1[[#This Row],[LFQ Intensitie2
H2O2 2]]/Table1[[#This Row],[LFQ Intensity
Con 2]]</f>
        <v>1.0172876093705898</v>
      </c>
      <c r="W228" s="45">
        <f>Table1[[#This Row],[LFQ Intensitie
H2O2 3]]/Table1[[#This Row],[LFQ Intensities
Con 3]]</f>
        <v>0.92608944485324174</v>
      </c>
    </row>
    <row r="229" spans="1:23" x14ac:dyDescent="0.2">
      <c r="A229" s="92" t="s">
        <v>1095</v>
      </c>
      <c r="B229" s="93" t="s">
        <v>1096</v>
      </c>
      <c r="C229" s="94" t="s">
        <v>1097</v>
      </c>
      <c r="D229" s="93" t="s">
        <v>1098</v>
      </c>
      <c r="E229" s="93" t="s">
        <v>1099</v>
      </c>
      <c r="F229" s="95">
        <v>51.573999999999998</v>
      </c>
      <c r="G229" s="96">
        <v>0</v>
      </c>
      <c r="H229" s="97">
        <v>4</v>
      </c>
      <c r="I229" s="98">
        <v>8</v>
      </c>
      <c r="J229" s="99">
        <v>7</v>
      </c>
      <c r="K229" s="100">
        <v>7</v>
      </c>
      <c r="L229" s="101">
        <v>9</v>
      </c>
      <c r="M229" s="96">
        <v>3937900</v>
      </c>
      <c r="N229" s="97">
        <v>3975600</v>
      </c>
      <c r="O229" s="98">
        <v>6213700</v>
      </c>
      <c r="P229" s="99">
        <v>5873700</v>
      </c>
      <c r="Q229" s="100">
        <v>5334400</v>
      </c>
      <c r="R229" s="102">
        <v>5822500</v>
      </c>
      <c r="S229" s="103">
        <f t="shared" si="6"/>
        <v>1.2055184325273232</v>
      </c>
      <c r="T229" s="44">
        <f t="shared" si="7"/>
        <v>0.30074253135027373</v>
      </c>
      <c r="U229" s="45">
        <f>Table1[[#This Row],[LFQ Intensitie
H2O2]]/Table1[[#This Row],[LFQ Intensity
Con 1]]</f>
        <v>1.4915818075624063</v>
      </c>
      <c r="V229" s="45">
        <f>Table1[[#This Row],[LFQ Intensitie2
H2O2 2]]/Table1[[#This Row],[LFQ Intensity
Con 2]]</f>
        <v>1.3417848878156757</v>
      </c>
      <c r="W229" s="45">
        <f>Table1[[#This Row],[LFQ Intensitie
H2O2 3]]/Table1[[#This Row],[LFQ Intensities
Con 3]]</f>
        <v>0.93704234192188229</v>
      </c>
    </row>
    <row r="230" spans="1:23" x14ac:dyDescent="0.2">
      <c r="A230" s="92" t="s">
        <v>1100</v>
      </c>
      <c r="B230" s="93" t="s">
        <v>1101</v>
      </c>
      <c r="C230" s="94" t="s">
        <v>1102</v>
      </c>
      <c r="D230" s="93" t="s">
        <v>1103</v>
      </c>
      <c r="E230" s="93" t="s">
        <v>1104</v>
      </c>
      <c r="F230" s="95">
        <v>70.465000000000003</v>
      </c>
      <c r="G230" s="96">
        <v>0</v>
      </c>
      <c r="H230" s="97">
        <v>0</v>
      </c>
      <c r="I230" s="98">
        <v>0</v>
      </c>
      <c r="J230" s="99">
        <v>0</v>
      </c>
      <c r="K230" s="100">
        <v>1</v>
      </c>
      <c r="L230" s="101">
        <v>2</v>
      </c>
      <c r="M230" s="96">
        <v>164732</v>
      </c>
      <c r="N230" s="97">
        <v>458280</v>
      </c>
      <c r="O230" s="98">
        <v>442930</v>
      </c>
      <c r="P230" s="99">
        <v>98089.7</v>
      </c>
      <c r="Q230" s="100">
        <v>507770</v>
      </c>
      <c r="R230" s="102">
        <v>678320</v>
      </c>
      <c r="S230" s="103">
        <f t="shared" si="6"/>
        <v>1.2047369369065108</v>
      </c>
      <c r="T230" s="44">
        <f t="shared" si="7"/>
        <v>0.49518885990273509</v>
      </c>
      <c r="U230" s="45">
        <f>Table1[[#This Row],[LFQ Intensitie
H2O2]]/Table1[[#This Row],[LFQ Intensity
Con 1]]</f>
        <v>0.59545018575625863</v>
      </c>
      <c r="V230" s="45">
        <f>Table1[[#This Row],[LFQ Intensitie2
H2O2 2]]/Table1[[#This Row],[LFQ Intensity
Con 2]]</f>
        <v>1.1079907480143143</v>
      </c>
      <c r="W230" s="45">
        <f>Table1[[#This Row],[LFQ Intensitie
H2O2 3]]/Table1[[#This Row],[LFQ Intensities
Con 3]]</f>
        <v>1.5314383762671302</v>
      </c>
    </row>
    <row r="231" spans="1:23" x14ac:dyDescent="0.2">
      <c r="A231" s="92" t="s">
        <v>1105</v>
      </c>
      <c r="B231" s="93" t="s">
        <v>1106</v>
      </c>
      <c r="C231" s="94" t="s">
        <v>1107</v>
      </c>
      <c r="D231" s="104" t="s">
        <v>1108</v>
      </c>
      <c r="E231" s="93" t="s">
        <v>1109</v>
      </c>
      <c r="F231" s="95">
        <v>62.316000000000003</v>
      </c>
      <c r="G231" s="96">
        <v>0</v>
      </c>
      <c r="H231" s="97">
        <v>0</v>
      </c>
      <c r="I231" s="98">
        <v>0</v>
      </c>
      <c r="J231" s="99">
        <v>0</v>
      </c>
      <c r="K231" s="100">
        <v>1</v>
      </c>
      <c r="L231" s="101">
        <v>1</v>
      </c>
      <c r="M231" s="96">
        <v>198251</v>
      </c>
      <c r="N231" s="97">
        <v>172240</v>
      </c>
      <c r="O231" s="98">
        <v>279230</v>
      </c>
      <c r="P231" s="99">
        <v>52000.3</v>
      </c>
      <c r="Q231" s="100">
        <v>247850</v>
      </c>
      <c r="R231" s="102">
        <v>478250</v>
      </c>
      <c r="S231" s="103">
        <f t="shared" si="6"/>
        <v>1.1975914277051227</v>
      </c>
      <c r="T231" s="44">
        <f t="shared" si="7"/>
        <v>0.71303937728012867</v>
      </c>
      <c r="U231" s="45">
        <f>Table1[[#This Row],[LFQ Intensitie
H2O2]]/Table1[[#This Row],[LFQ Intensity
Con 1]]</f>
        <v>0.26229527215499543</v>
      </c>
      <c r="V231" s="45">
        <f>Table1[[#This Row],[LFQ Intensitie2
H2O2 2]]/Table1[[#This Row],[LFQ Intensity
Con 2]]</f>
        <v>1.438980492336275</v>
      </c>
      <c r="W231" s="45">
        <f>Table1[[#This Row],[LFQ Intensitie
H2O2 3]]/Table1[[#This Row],[LFQ Intensities
Con 3]]</f>
        <v>1.7127457651398488</v>
      </c>
    </row>
    <row r="232" spans="1:23" x14ac:dyDescent="0.2">
      <c r="A232" s="92" t="s">
        <v>1110</v>
      </c>
      <c r="B232" s="93" t="s">
        <v>1111</v>
      </c>
      <c r="C232" s="94" t="s">
        <v>1112</v>
      </c>
      <c r="D232" s="93" t="s">
        <v>1113</v>
      </c>
      <c r="E232" s="93" t="s">
        <v>1114</v>
      </c>
      <c r="F232" s="95">
        <v>99.081000000000003</v>
      </c>
      <c r="G232" s="96">
        <v>0</v>
      </c>
      <c r="H232" s="97">
        <v>0</v>
      </c>
      <c r="I232" s="98">
        <v>1</v>
      </c>
      <c r="J232" s="99">
        <v>1</v>
      </c>
      <c r="K232" s="100">
        <v>2</v>
      </c>
      <c r="L232" s="101">
        <v>1</v>
      </c>
      <c r="M232" s="96">
        <v>14766000</v>
      </c>
      <c r="N232" s="97">
        <v>8161900</v>
      </c>
      <c r="O232" s="98">
        <v>27077000</v>
      </c>
      <c r="P232" s="99">
        <v>29743000</v>
      </c>
      <c r="Q232" s="100">
        <v>16870000</v>
      </c>
      <c r="R232" s="102">
        <v>13174000</v>
      </c>
      <c r="S232" s="103">
        <f t="shared" si="6"/>
        <v>1.1956228289627617</v>
      </c>
      <c r="T232" s="44">
        <f t="shared" si="7"/>
        <v>0.7457526002489423</v>
      </c>
      <c r="U232" s="45">
        <f>Table1[[#This Row],[LFQ Intensitie
H2O2]]/Table1[[#This Row],[LFQ Intensity
Con 1]]</f>
        <v>2.0142895841798727</v>
      </c>
      <c r="V232" s="45">
        <f>Table1[[#This Row],[LFQ Intensitie2
H2O2 2]]/Table1[[#This Row],[LFQ Intensity
Con 2]]</f>
        <v>2.0669206924858181</v>
      </c>
      <c r="W232" s="45">
        <f>Table1[[#This Row],[LFQ Intensitie
H2O2 3]]/Table1[[#This Row],[LFQ Intensities
Con 3]]</f>
        <v>0.48653839051593606</v>
      </c>
    </row>
    <row r="233" spans="1:23" x14ac:dyDescent="0.2">
      <c r="A233" s="92" t="s">
        <v>1115</v>
      </c>
      <c r="B233" s="93" t="s">
        <v>1116</v>
      </c>
      <c r="C233" s="94" t="s">
        <v>1117</v>
      </c>
      <c r="D233" s="93" t="s">
        <v>1118</v>
      </c>
      <c r="E233" s="93" t="s">
        <v>1119</v>
      </c>
      <c r="F233" s="95">
        <v>43.802</v>
      </c>
      <c r="G233" s="96">
        <v>1</v>
      </c>
      <c r="H233" s="97">
        <v>11</v>
      </c>
      <c r="I233" s="98">
        <v>10</v>
      </c>
      <c r="J233" s="99">
        <v>4</v>
      </c>
      <c r="K233" s="100">
        <v>8</v>
      </c>
      <c r="L233" s="101">
        <v>7</v>
      </c>
      <c r="M233" s="96">
        <v>6422500</v>
      </c>
      <c r="N233" s="97">
        <v>26026000</v>
      </c>
      <c r="O233" s="98">
        <v>31404000</v>
      </c>
      <c r="P233" s="99">
        <v>9158390</v>
      </c>
      <c r="Q233" s="100">
        <v>35617000</v>
      </c>
      <c r="R233" s="102">
        <v>30114000</v>
      </c>
      <c r="S233" s="103">
        <f t="shared" si="6"/>
        <v>1.1728497709565013</v>
      </c>
      <c r="T233" s="44">
        <f t="shared" si="7"/>
        <v>0.36637518091105092</v>
      </c>
      <c r="U233" s="45">
        <f>Table1[[#This Row],[LFQ Intensitie
H2O2]]/Table1[[#This Row],[LFQ Intensity
Con 1]]</f>
        <v>1.4259852082522382</v>
      </c>
      <c r="V233" s="45">
        <f>Table1[[#This Row],[LFQ Intensitie2
H2O2 2]]/Table1[[#This Row],[LFQ Intensity
Con 2]]</f>
        <v>1.36851609928533</v>
      </c>
      <c r="W233" s="45">
        <f>Table1[[#This Row],[LFQ Intensitie
H2O2 3]]/Table1[[#This Row],[LFQ Intensities
Con 3]]</f>
        <v>0.95892243026366064</v>
      </c>
    </row>
    <row r="234" spans="1:23" x14ac:dyDescent="0.2">
      <c r="A234" s="92" t="s">
        <v>1120</v>
      </c>
      <c r="B234" s="93" t="s">
        <v>1121</v>
      </c>
      <c r="C234" s="94" t="s">
        <v>1122</v>
      </c>
      <c r="D234" s="93" t="s">
        <v>1123</v>
      </c>
      <c r="E234" s="93" t="s">
        <v>1124</v>
      </c>
      <c r="F234" s="95">
        <v>27.1</v>
      </c>
      <c r="G234" s="96">
        <v>0</v>
      </c>
      <c r="H234" s="97">
        <v>2</v>
      </c>
      <c r="I234" s="98">
        <v>2</v>
      </c>
      <c r="J234" s="99">
        <v>0</v>
      </c>
      <c r="K234" s="100">
        <v>3</v>
      </c>
      <c r="L234" s="101">
        <v>2</v>
      </c>
      <c r="M234" s="96">
        <v>105600</v>
      </c>
      <c r="N234" s="97">
        <v>4686900</v>
      </c>
      <c r="O234" s="98">
        <v>7572800</v>
      </c>
      <c r="P234" s="99">
        <v>78368.2</v>
      </c>
      <c r="Q234" s="100">
        <v>5668000</v>
      </c>
      <c r="R234" s="102">
        <v>8563000</v>
      </c>
      <c r="S234" s="103">
        <f t="shared" si="6"/>
        <v>1.1572196550023048</v>
      </c>
      <c r="T234" s="44">
        <f t="shared" si="7"/>
        <v>0.19494480157831839</v>
      </c>
      <c r="U234" s="45">
        <f>Table1[[#This Row],[LFQ Intensitie
H2O2]]/Table1[[#This Row],[LFQ Intensity
Con 1]]</f>
        <v>0.74212310606060605</v>
      </c>
      <c r="V234" s="45">
        <f>Table1[[#This Row],[LFQ Intensitie2
H2O2 2]]/Table1[[#This Row],[LFQ Intensity
Con 2]]</f>
        <v>1.209328127333632</v>
      </c>
      <c r="W234" s="45">
        <f>Table1[[#This Row],[LFQ Intensitie
H2O2 3]]/Table1[[#This Row],[LFQ Intensities
Con 3]]</f>
        <v>1.130757447707585</v>
      </c>
    </row>
    <row r="235" spans="1:23" x14ac:dyDescent="0.2">
      <c r="A235" s="92" t="s">
        <v>1125</v>
      </c>
      <c r="B235" s="93" t="s">
        <v>1126</v>
      </c>
      <c r="C235" s="94" t="s">
        <v>1127</v>
      </c>
      <c r="D235" s="104" t="s">
        <v>1128</v>
      </c>
      <c r="E235" s="93" t="s">
        <v>1129</v>
      </c>
      <c r="F235" s="95">
        <v>49.478000000000002</v>
      </c>
      <c r="G235" s="96">
        <v>1</v>
      </c>
      <c r="H235" s="97">
        <v>1</v>
      </c>
      <c r="I235" s="98">
        <v>1</v>
      </c>
      <c r="J235" s="99">
        <v>1</v>
      </c>
      <c r="K235" s="100">
        <v>2</v>
      </c>
      <c r="L235" s="101">
        <v>4</v>
      </c>
      <c r="M235" s="96">
        <v>1028000</v>
      </c>
      <c r="N235" s="97">
        <v>887660</v>
      </c>
      <c r="O235" s="98">
        <v>1604800</v>
      </c>
      <c r="P235" s="99">
        <v>1469200</v>
      </c>
      <c r="Q235" s="100">
        <v>1351400</v>
      </c>
      <c r="R235" s="102">
        <v>1252100</v>
      </c>
      <c r="S235" s="103">
        <f t="shared" si="6"/>
        <v>1.1568658641200298</v>
      </c>
      <c r="T235" s="44">
        <f t="shared" si="7"/>
        <v>0.56373329021429297</v>
      </c>
      <c r="U235" s="45">
        <f>Table1[[#This Row],[LFQ Intensitie
H2O2]]/Table1[[#This Row],[LFQ Intensity
Con 1]]</f>
        <v>1.4291828793774319</v>
      </c>
      <c r="V235" s="45">
        <f>Table1[[#This Row],[LFQ Intensitie2
H2O2 2]]/Table1[[#This Row],[LFQ Intensity
Con 2]]</f>
        <v>1.5224297591420137</v>
      </c>
      <c r="W235" s="45">
        <f>Table1[[#This Row],[LFQ Intensitie
H2O2 3]]/Table1[[#This Row],[LFQ Intensities
Con 3]]</f>
        <v>0.7802218344965105</v>
      </c>
    </row>
    <row r="236" spans="1:23" x14ac:dyDescent="0.2">
      <c r="A236" s="92" t="s">
        <v>1130</v>
      </c>
      <c r="B236" s="93" t="s">
        <v>1131</v>
      </c>
      <c r="C236" s="94" t="s">
        <v>1132</v>
      </c>
      <c r="D236" s="93" t="s">
        <v>1133</v>
      </c>
      <c r="E236" s="93" t="s">
        <v>1134</v>
      </c>
      <c r="F236" s="95">
        <v>58.587000000000003</v>
      </c>
      <c r="G236" s="96">
        <v>2</v>
      </c>
      <c r="H236" s="97">
        <v>2</v>
      </c>
      <c r="I236" s="98">
        <v>3</v>
      </c>
      <c r="J236" s="99">
        <v>2</v>
      </c>
      <c r="K236" s="100">
        <v>3</v>
      </c>
      <c r="L236" s="101">
        <v>3</v>
      </c>
      <c r="M236" s="96">
        <v>4617100</v>
      </c>
      <c r="N236" s="97">
        <v>6323500</v>
      </c>
      <c r="O236" s="98">
        <v>6680300</v>
      </c>
      <c r="P236" s="99">
        <v>6264800</v>
      </c>
      <c r="Q236" s="100">
        <v>6332300</v>
      </c>
      <c r="R236" s="102">
        <v>7688000</v>
      </c>
      <c r="S236" s="103">
        <f t="shared" si="6"/>
        <v>1.1511954553967163</v>
      </c>
      <c r="T236" s="44">
        <f t="shared" si="7"/>
        <v>0.20361060658903662</v>
      </c>
      <c r="U236" s="45">
        <f>Table1[[#This Row],[LFQ Intensitie
H2O2]]/Table1[[#This Row],[LFQ Intensity
Con 1]]</f>
        <v>1.3568690303437223</v>
      </c>
      <c r="V236" s="45">
        <f>Table1[[#This Row],[LFQ Intensitie2
H2O2 2]]/Table1[[#This Row],[LFQ Intensity
Con 2]]</f>
        <v>1.0013916343796947</v>
      </c>
      <c r="W236" s="45">
        <f>Table1[[#This Row],[LFQ Intensitie
H2O2 3]]/Table1[[#This Row],[LFQ Intensities
Con 3]]</f>
        <v>1.150846518868913</v>
      </c>
    </row>
    <row r="237" spans="1:23" x14ac:dyDescent="0.2">
      <c r="A237" s="92" t="s">
        <v>1135</v>
      </c>
      <c r="B237" s="93" t="s">
        <v>1136</v>
      </c>
      <c r="C237" s="94" t="s">
        <v>1137</v>
      </c>
      <c r="D237" s="93" t="s">
        <v>1138</v>
      </c>
      <c r="E237" s="93" t="s">
        <v>1139</v>
      </c>
      <c r="F237" s="95">
        <v>34.616</v>
      </c>
      <c r="G237" s="96">
        <v>0</v>
      </c>
      <c r="H237" s="97">
        <v>0</v>
      </c>
      <c r="I237" s="98">
        <v>0</v>
      </c>
      <c r="J237" s="99">
        <v>0</v>
      </c>
      <c r="K237" s="100">
        <v>0</v>
      </c>
      <c r="L237" s="101">
        <v>0</v>
      </c>
      <c r="M237" s="96">
        <v>233652</v>
      </c>
      <c r="N237" s="97">
        <v>58630.2</v>
      </c>
      <c r="O237" s="98">
        <v>15767.7</v>
      </c>
      <c r="P237" s="99">
        <v>86730.5</v>
      </c>
      <c r="Q237" s="100">
        <v>93372.2</v>
      </c>
      <c r="R237" s="102">
        <v>174060</v>
      </c>
      <c r="S237" s="103">
        <f t="shared" si="6"/>
        <v>1.1496926309666062</v>
      </c>
      <c r="T237" s="44">
        <f t="shared" si="7"/>
        <v>0.8782910034540341</v>
      </c>
      <c r="U237" s="45">
        <f>Table1[[#This Row],[LFQ Intensitie
H2O2]]/Table1[[#This Row],[LFQ Intensity
Con 1]]</f>
        <v>0.37119519627480185</v>
      </c>
      <c r="V237" s="45">
        <f>Table1[[#This Row],[LFQ Intensitie2
H2O2 2]]/Table1[[#This Row],[LFQ Intensity
Con 2]]</f>
        <v>1.5925615126675332</v>
      </c>
      <c r="W237" s="45">
        <f>Table1[[#This Row],[LFQ Intensitie
H2O2 3]]/Table1[[#This Row],[LFQ Intensities
Con 3]]</f>
        <v>11.039022812458379</v>
      </c>
    </row>
    <row r="238" spans="1:23" x14ac:dyDescent="0.2">
      <c r="A238" s="92" t="s">
        <v>1140</v>
      </c>
      <c r="B238" s="93" t="s">
        <v>1141</v>
      </c>
      <c r="C238" s="94" t="s">
        <v>1142</v>
      </c>
      <c r="D238" s="93" t="s">
        <v>1143</v>
      </c>
      <c r="E238" s="93" t="s">
        <v>1144</v>
      </c>
      <c r="F238" s="95">
        <v>42.566000000000003</v>
      </c>
      <c r="G238" s="96">
        <v>2</v>
      </c>
      <c r="H238" s="97">
        <v>2</v>
      </c>
      <c r="I238" s="98">
        <v>3</v>
      </c>
      <c r="J238" s="99">
        <v>4</v>
      </c>
      <c r="K238" s="100">
        <v>6</v>
      </c>
      <c r="L238" s="101">
        <v>6</v>
      </c>
      <c r="M238" s="96">
        <v>14041000</v>
      </c>
      <c r="N238" s="97">
        <v>4448900</v>
      </c>
      <c r="O238" s="98">
        <v>4052300</v>
      </c>
      <c r="P238" s="99">
        <v>10398000</v>
      </c>
      <c r="Q238" s="100">
        <v>8417000</v>
      </c>
      <c r="R238" s="102">
        <v>7043400</v>
      </c>
      <c r="S238" s="103">
        <f t="shared" si="6"/>
        <v>1.1471107522779498</v>
      </c>
      <c r="T238" s="44">
        <f t="shared" si="7"/>
        <v>0.68926196495615788</v>
      </c>
      <c r="U238" s="45">
        <f>Table1[[#This Row],[LFQ Intensitie
H2O2]]/Table1[[#This Row],[LFQ Intensity
Con 1]]</f>
        <v>0.7405455451890891</v>
      </c>
      <c r="V238" s="45">
        <f>Table1[[#This Row],[LFQ Intensitie2
H2O2 2]]/Table1[[#This Row],[LFQ Intensity
Con 2]]</f>
        <v>1.8919283418373081</v>
      </c>
      <c r="W238" s="45">
        <f>Table1[[#This Row],[LFQ Intensitie
H2O2 3]]/Table1[[#This Row],[LFQ Intensities
Con 3]]</f>
        <v>1.7381240283295907</v>
      </c>
    </row>
    <row r="239" spans="1:23" x14ac:dyDescent="0.2">
      <c r="A239" s="92" t="s">
        <v>1145</v>
      </c>
      <c r="B239" s="93" t="s">
        <v>1146</v>
      </c>
      <c r="C239" s="94" t="s">
        <v>1147</v>
      </c>
      <c r="D239" s="93" t="s">
        <v>1148</v>
      </c>
      <c r="E239" s="93" t="s">
        <v>1149</v>
      </c>
      <c r="F239" s="95">
        <v>56.429000000000002</v>
      </c>
      <c r="G239" s="96">
        <v>1</v>
      </c>
      <c r="H239" s="97">
        <v>1</v>
      </c>
      <c r="I239" s="98">
        <v>3</v>
      </c>
      <c r="J239" s="99">
        <v>1</v>
      </c>
      <c r="K239" s="100">
        <v>4</v>
      </c>
      <c r="L239" s="101">
        <v>5</v>
      </c>
      <c r="M239" s="96">
        <v>3267200</v>
      </c>
      <c r="N239" s="97">
        <v>2603400</v>
      </c>
      <c r="O239" s="98">
        <v>4921100</v>
      </c>
      <c r="P239" s="99">
        <v>2469400</v>
      </c>
      <c r="Q239" s="100">
        <v>4093000</v>
      </c>
      <c r="R239" s="102">
        <v>5765800</v>
      </c>
      <c r="S239" s="103">
        <f t="shared" si="6"/>
        <v>1.1423779386009618</v>
      </c>
      <c r="T239" s="44">
        <f t="shared" si="7"/>
        <v>0.53042596699098343</v>
      </c>
      <c r="U239" s="45">
        <f>Table1[[#This Row],[LFQ Intensitie
H2O2]]/Table1[[#This Row],[LFQ Intensity
Con 1]]</f>
        <v>0.75581537708129287</v>
      </c>
      <c r="V239" s="45">
        <f>Table1[[#This Row],[LFQ Intensitie2
H2O2 2]]/Table1[[#This Row],[LFQ Intensity
Con 2]]</f>
        <v>1.5721748482753322</v>
      </c>
      <c r="W239" s="45">
        <f>Table1[[#This Row],[LFQ Intensitie
H2O2 3]]/Table1[[#This Row],[LFQ Intensities
Con 3]]</f>
        <v>1.17164861514702</v>
      </c>
    </row>
    <row r="240" spans="1:23" x14ac:dyDescent="0.2">
      <c r="A240" s="92" t="s">
        <v>1150</v>
      </c>
      <c r="B240" s="93" t="s">
        <v>1151</v>
      </c>
      <c r="C240" s="94" t="s">
        <v>1152</v>
      </c>
      <c r="D240" s="104" t="s">
        <v>1153</v>
      </c>
      <c r="E240" s="93" t="s">
        <v>1153</v>
      </c>
      <c r="F240" s="95">
        <v>86.111999999999995</v>
      </c>
      <c r="G240" s="96">
        <v>0</v>
      </c>
      <c r="H240" s="97">
        <v>1</v>
      </c>
      <c r="I240" s="98">
        <v>1</v>
      </c>
      <c r="J240" s="99">
        <v>1</v>
      </c>
      <c r="K240" s="100">
        <v>2</v>
      </c>
      <c r="L240" s="101">
        <v>4</v>
      </c>
      <c r="M240" s="96">
        <v>638540</v>
      </c>
      <c r="N240" s="97">
        <v>959520</v>
      </c>
      <c r="O240" s="98">
        <v>2381100</v>
      </c>
      <c r="P240" s="99">
        <v>1185300</v>
      </c>
      <c r="Q240" s="100">
        <v>887190</v>
      </c>
      <c r="R240" s="102">
        <v>2467600</v>
      </c>
      <c r="S240" s="103">
        <f t="shared" si="6"/>
        <v>1.1409669377456548</v>
      </c>
      <c r="T240" s="44">
        <f t="shared" si="7"/>
        <v>0.41989415012214792</v>
      </c>
      <c r="U240" s="45">
        <f>Table1[[#This Row],[LFQ Intensitie
H2O2]]/Table1[[#This Row],[LFQ Intensity
Con 1]]</f>
        <v>1.8562658564851067</v>
      </c>
      <c r="V240" s="45">
        <f>Table1[[#This Row],[LFQ Intensitie2
H2O2 2]]/Table1[[#This Row],[LFQ Intensity
Con 2]]</f>
        <v>0.92461855927963987</v>
      </c>
      <c r="W240" s="45">
        <f>Table1[[#This Row],[LFQ Intensitie
H2O2 3]]/Table1[[#This Row],[LFQ Intensities
Con 3]]</f>
        <v>1.0363277476796438</v>
      </c>
    </row>
    <row r="241" spans="1:32" x14ac:dyDescent="0.2">
      <c r="A241" s="92" t="s">
        <v>1154</v>
      </c>
      <c r="B241" s="93" t="s">
        <v>1155</v>
      </c>
      <c r="C241" s="94" t="s">
        <v>1156</v>
      </c>
      <c r="D241" s="93" t="s">
        <v>1157</v>
      </c>
      <c r="E241" s="93" t="s">
        <v>1157</v>
      </c>
      <c r="F241" s="95">
        <v>41.015000000000001</v>
      </c>
      <c r="G241" s="96">
        <v>0</v>
      </c>
      <c r="H241" s="97">
        <v>0</v>
      </c>
      <c r="I241" s="98">
        <v>1</v>
      </c>
      <c r="J241" s="99">
        <v>0</v>
      </c>
      <c r="K241" s="100">
        <v>0</v>
      </c>
      <c r="L241" s="101">
        <v>0</v>
      </c>
      <c r="M241" s="96">
        <v>111876</v>
      </c>
      <c r="N241" s="97">
        <v>68339</v>
      </c>
      <c r="O241" s="98">
        <v>141300</v>
      </c>
      <c r="P241" s="99">
        <v>111953</v>
      </c>
      <c r="Q241" s="100">
        <v>140682</v>
      </c>
      <c r="R241" s="102">
        <v>113080</v>
      </c>
      <c r="S241" s="103">
        <f t="shared" si="6"/>
        <v>1.1374741458407851</v>
      </c>
      <c r="T241" s="44">
        <f t="shared" si="7"/>
        <v>0.6713700323645424</v>
      </c>
      <c r="U241" s="45">
        <f>Table1[[#This Row],[LFQ Intensitie
H2O2]]/Table1[[#This Row],[LFQ Intensity
Con 1]]</f>
        <v>1.000688262004362</v>
      </c>
      <c r="V241" s="45">
        <f>Table1[[#This Row],[LFQ Intensitie2
H2O2 2]]/Table1[[#This Row],[LFQ Intensity
Con 2]]</f>
        <v>2.0585902632464625</v>
      </c>
      <c r="W241" s="45">
        <f>Table1[[#This Row],[LFQ Intensitie
H2O2 3]]/Table1[[#This Row],[LFQ Intensities
Con 3]]</f>
        <v>0.80028308563340411</v>
      </c>
    </row>
    <row r="242" spans="1:32" x14ac:dyDescent="0.2">
      <c r="A242" s="92" t="s">
        <v>1158</v>
      </c>
      <c r="B242" s="93" t="s">
        <v>1159</v>
      </c>
      <c r="C242" s="94" t="s">
        <v>1160</v>
      </c>
      <c r="D242" s="93" t="s">
        <v>1161</v>
      </c>
      <c r="E242" s="93" t="s">
        <v>1162</v>
      </c>
      <c r="F242" s="95">
        <v>22.815999999999999</v>
      </c>
      <c r="G242" s="96">
        <v>0</v>
      </c>
      <c r="H242" s="97">
        <v>1</v>
      </c>
      <c r="I242" s="98">
        <v>1</v>
      </c>
      <c r="J242" s="99">
        <v>0</v>
      </c>
      <c r="K242" s="100">
        <v>2</v>
      </c>
      <c r="L242" s="101">
        <v>1</v>
      </c>
      <c r="M242" s="96">
        <v>423570</v>
      </c>
      <c r="N242" s="97">
        <v>2217900</v>
      </c>
      <c r="O242" s="98">
        <v>2342200</v>
      </c>
      <c r="P242" s="99">
        <v>1874300</v>
      </c>
      <c r="Q242" s="100">
        <v>1839000</v>
      </c>
      <c r="R242" s="102">
        <v>1923100</v>
      </c>
      <c r="S242" s="103">
        <f t="shared" si="6"/>
        <v>1.1309737603011436</v>
      </c>
      <c r="T242" s="44">
        <f t="shared" si="7"/>
        <v>0.75794052483467422</v>
      </c>
      <c r="U242" s="45">
        <f>Table1[[#This Row],[LFQ Intensitie
H2O2]]/Table1[[#This Row],[LFQ Intensity
Con 1]]</f>
        <v>4.4250064924333641</v>
      </c>
      <c r="V242" s="45">
        <f>Table1[[#This Row],[LFQ Intensitie2
H2O2 2]]/Table1[[#This Row],[LFQ Intensity
Con 2]]</f>
        <v>0.8291627214933045</v>
      </c>
      <c r="W242" s="45">
        <f>Table1[[#This Row],[LFQ Intensitie
H2O2 3]]/Table1[[#This Row],[LFQ Intensities
Con 3]]</f>
        <v>0.82106566475962772</v>
      </c>
    </row>
    <row r="243" spans="1:32" x14ac:dyDescent="0.2">
      <c r="A243" s="92" t="s">
        <v>1163</v>
      </c>
      <c r="B243" s="93" t="s">
        <v>1164</v>
      </c>
      <c r="C243" s="94" t="s">
        <v>1165</v>
      </c>
      <c r="D243" s="93" t="s">
        <v>1166</v>
      </c>
      <c r="E243" s="93" t="s">
        <v>1166</v>
      </c>
      <c r="F243" s="95">
        <v>33.046999999999997</v>
      </c>
      <c r="G243" s="96">
        <v>0</v>
      </c>
      <c r="H243" s="97">
        <v>0</v>
      </c>
      <c r="I243" s="98">
        <v>0</v>
      </c>
      <c r="J243" s="99">
        <v>0</v>
      </c>
      <c r="K243" s="100">
        <v>2</v>
      </c>
      <c r="L243" s="101">
        <v>4</v>
      </c>
      <c r="M243" s="96">
        <v>46310.8</v>
      </c>
      <c r="N243" s="97">
        <v>109800</v>
      </c>
      <c r="O243" s="98">
        <v>153640</v>
      </c>
      <c r="P243" s="99">
        <v>97126.9</v>
      </c>
      <c r="Q243" s="100">
        <v>106450</v>
      </c>
      <c r="R243" s="102">
        <v>145990</v>
      </c>
      <c r="S243" s="103">
        <f t="shared" si="6"/>
        <v>1.1285423637323941</v>
      </c>
      <c r="T243" s="44">
        <f t="shared" si="7"/>
        <v>0.55361498175743085</v>
      </c>
      <c r="U243" s="45">
        <f>Table1[[#This Row],[LFQ Intensitie
H2O2]]/Table1[[#This Row],[LFQ Intensity
Con 1]]</f>
        <v>2.0972840028675814</v>
      </c>
      <c r="V243" s="45">
        <f>Table1[[#This Row],[LFQ Intensitie2
H2O2 2]]/Table1[[#This Row],[LFQ Intensity
Con 2]]</f>
        <v>0.96948998178506374</v>
      </c>
      <c r="W243" s="45">
        <f>Table1[[#This Row],[LFQ Intensitie
H2O2 3]]/Table1[[#This Row],[LFQ Intensities
Con 3]]</f>
        <v>0.95020827909398597</v>
      </c>
    </row>
    <row r="244" spans="1:32" x14ac:dyDescent="0.2">
      <c r="A244" s="92" t="s">
        <v>1167</v>
      </c>
      <c r="B244" s="93" t="s">
        <v>1168</v>
      </c>
      <c r="C244" s="94" t="s">
        <v>1169</v>
      </c>
      <c r="D244" s="93" t="s">
        <v>1170</v>
      </c>
      <c r="E244" s="93" t="s">
        <v>1171</v>
      </c>
      <c r="F244" s="95">
        <v>126.45</v>
      </c>
      <c r="G244" s="96">
        <v>0</v>
      </c>
      <c r="H244" s="97">
        <v>1</v>
      </c>
      <c r="I244" s="98">
        <v>1</v>
      </c>
      <c r="J244" s="99">
        <v>1</v>
      </c>
      <c r="K244" s="100">
        <v>1</v>
      </c>
      <c r="L244" s="101">
        <v>2</v>
      </c>
      <c r="M244" s="96">
        <v>94335.3</v>
      </c>
      <c r="N244" s="97">
        <v>267120</v>
      </c>
      <c r="O244" s="98">
        <v>569970</v>
      </c>
      <c r="P244" s="99">
        <v>361690</v>
      </c>
      <c r="Q244" s="100">
        <v>344920</v>
      </c>
      <c r="R244" s="102">
        <v>328320</v>
      </c>
      <c r="S244" s="103">
        <f t="shared" si="6"/>
        <v>1.1111250682153468</v>
      </c>
      <c r="T244" s="44">
        <f t="shared" si="7"/>
        <v>0.83791306184611547</v>
      </c>
      <c r="U244" s="45">
        <f>Table1[[#This Row],[LFQ Intensitie
H2O2]]/Table1[[#This Row],[LFQ Intensity
Con 1]]</f>
        <v>3.8340896779890454</v>
      </c>
      <c r="V244" s="45">
        <f>Table1[[#This Row],[LFQ Intensitie2
H2O2 2]]/Table1[[#This Row],[LFQ Intensity
Con 2]]</f>
        <v>1.2912548667265649</v>
      </c>
      <c r="W244" s="45">
        <f>Table1[[#This Row],[LFQ Intensitie
H2O2 3]]/Table1[[#This Row],[LFQ Intensities
Con 3]]</f>
        <v>0.57603031738512556</v>
      </c>
    </row>
    <row r="245" spans="1:32" x14ac:dyDescent="0.2">
      <c r="A245" s="92" t="s">
        <v>1172</v>
      </c>
      <c r="B245" s="93" t="s">
        <v>1173</v>
      </c>
      <c r="C245" s="94" t="s">
        <v>1174</v>
      </c>
      <c r="D245" s="93" t="s">
        <v>1175</v>
      </c>
      <c r="E245" s="93" t="s">
        <v>1176</v>
      </c>
      <c r="F245" s="95">
        <v>17.542999999999999</v>
      </c>
      <c r="G245" s="96">
        <v>2</v>
      </c>
      <c r="H245" s="97">
        <v>3</v>
      </c>
      <c r="I245" s="98">
        <v>3</v>
      </c>
      <c r="J245" s="99">
        <v>1</v>
      </c>
      <c r="K245" s="100">
        <v>2</v>
      </c>
      <c r="L245" s="101">
        <v>2</v>
      </c>
      <c r="M245" s="96">
        <v>2813000</v>
      </c>
      <c r="N245" s="97">
        <v>1645400</v>
      </c>
      <c r="O245" s="98">
        <v>1858100</v>
      </c>
      <c r="P245" s="99">
        <v>2342200</v>
      </c>
      <c r="Q245" s="100">
        <v>2238300</v>
      </c>
      <c r="R245" s="102">
        <v>2436700</v>
      </c>
      <c r="S245" s="103">
        <f t="shared" si="6"/>
        <v>1.1109316868518959</v>
      </c>
      <c r="T245" s="44">
        <f t="shared" si="7"/>
        <v>0.5754411575873648</v>
      </c>
      <c r="U245" s="45">
        <f>Table1[[#This Row],[LFQ Intensitie
H2O2]]/Table1[[#This Row],[LFQ Intensity
Con 1]]</f>
        <v>0.83263419836473518</v>
      </c>
      <c r="V245" s="45">
        <f>Table1[[#This Row],[LFQ Intensitie2
H2O2 2]]/Table1[[#This Row],[LFQ Intensity
Con 2]]</f>
        <v>1.3603379117539809</v>
      </c>
      <c r="W245" s="45">
        <f>Table1[[#This Row],[LFQ Intensitie
H2O2 3]]/Table1[[#This Row],[LFQ Intensities
Con 3]]</f>
        <v>1.3113933588073838</v>
      </c>
    </row>
    <row r="246" spans="1:32" x14ac:dyDescent="0.2">
      <c r="A246" s="92" t="s">
        <v>1177</v>
      </c>
      <c r="B246" s="93" t="s">
        <v>1178</v>
      </c>
      <c r="C246" s="94" t="s">
        <v>1179</v>
      </c>
      <c r="D246" s="93" t="s">
        <v>1180</v>
      </c>
      <c r="E246" s="93" t="s">
        <v>1181</v>
      </c>
      <c r="F246" s="95">
        <v>67.33</v>
      </c>
      <c r="G246" s="96">
        <v>0</v>
      </c>
      <c r="H246" s="97">
        <v>0</v>
      </c>
      <c r="I246" s="98">
        <v>0</v>
      </c>
      <c r="J246" s="99">
        <v>0</v>
      </c>
      <c r="K246" s="100">
        <v>2</v>
      </c>
      <c r="L246" s="101">
        <v>1</v>
      </c>
      <c r="M246" s="96">
        <v>437090</v>
      </c>
      <c r="N246" s="97">
        <v>188340</v>
      </c>
      <c r="O246" s="98">
        <v>123900</v>
      </c>
      <c r="P246" s="99">
        <v>330010</v>
      </c>
      <c r="Q246" s="100">
        <v>138320</v>
      </c>
      <c r="R246" s="102">
        <v>362060</v>
      </c>
      <c r="S246" s="103">
        <f t="shared" si="6"/>
        <v>1.1081766377964315</v>
      </c>
      <c r="T246" s="44">
        <f t="shared" si="7"/>
        <v>0.8239758867012198</v>
      </c>
      <c r="U246" s="45">
        <f>Table1[[#This Row],[LFQ Intensitie
H2O2]]/Table1[[#This Row],[LFQ Intensity
Con 1]]</f>
        <v>0.7550161294012675</v>
      </c>
      <c r="V246" s="45">
        <f>Table1[[#This Row],[LFQ Intensitie2
H2O2 2]]/Table1[[#This Row],[LFQ Intensity
Con 2]]</f>
        <v>0.73441648083253686</v>
      </c>
      <c r="W246" s="45">
        <f>Table1[[#This Row],[LFQ Intensitie
H2O2 3]]/Table1[[#This Row],[LFQ Intensities
Con 3]]</f>
        <v>2.9221953188054881</v>
      </c>
    </row>
    <row r="247" spans="1:32" x14ac:dyDescent="0.2">
      <c r="A247" s="92" t="s">
        <v>1182</v>
      </c>
      <c r="B247" s="93" t="s">
        <v>1183</v>
      </c>
      <c r="C247" s="94" t="s">
        <v>1184</v>
      </c>
      <c r="D247" s="93" t="s">
        <v>1185</v>
      </c>
      <c r="E247" s="93" t="s">
        <v>1185</v>
      </c>
      <c r="F247" s="95">
        <v>33.149000000000001</v>
      </c>
      <c r="G247" s="96">
        <v>0</v>
      </c>
      <c r="H247" s="97">
        <v>1</v>
      </c>
      <c r="I247" s="98">
        <v>1</v>
      </c>
      <c r="J247" s="99">
        <v>0</v>
      </c>
      <c r="K247" s="100">
        <v>1</v>
      </c>
      <c r="L247" s="101">
        <v>2</v>
      </c>
      <c r="M247" s="96">
        <v>363250</v>
      </c>
      <c r="N247" s="97">
        <v>686280</v>
      </c>
      <c r="O247" s="98">
        <v>712480</v>
      </c>
      <c r="P247" s="99">
        <v>634090</v>
      </c>
      <c r="Q247" s="100">
        <v>626430</v>
      </c>
      <c r="R247" s="102">
        <v>691920</v>
      </c>
      <c r="S247" s="103">
        <f t="shared" si="6"/>
        <v>1.1080754365752747</v>
      </c>
      <c r="T247" s="44">
        <f t="shared" si="7"/>
        <v>0.60470693110558515</v>
      </c>
      <c r="U247" s="45">
        <f>Table1[[#This Row],[LFQ Intensitie
H2O2]]/Table1[[#This Row],[LFQ Intensity
Con 1]]</f>
        <v>1.7456022023399862</v>
      </c>
      <c r="V247" s="45">
        <f>Table1[[#This Row],[LFQ Intensitie2
H2O2 2]]/Table1[[#This Row],[LFQ Intensity
Con 2]]</f>
        <v>0.91279069767441856</v>
      </c>
      <c r="W247" s="45">
        <f>Table1[[#This Row],[LFQ Intensitie
H2O2 3]]/Table1[[#This Row],[LFQ Intensities
Con 3]]</f>
        <v>0.9711430496294633</v>
      </c>
    </row>
    <row r="248" spans="1:32" x14ac:dyDescent="0.2">
      <c r="A248" s="92" t="s">
        <v>1186</v>
      </c>
      <c r="B248" s="93" t="s">
        <v>1187</v>
      </c>
      <c r="C248" s="94" t="s">
        <v>1188</v>
      </c>
      <c r="D248" s="93" t="s">
        <v>1189</v>
      </c>
      <c r="E248" s="93" t="s">
        <v>1189</v>
      </c>
      <c r="F248" s="95">
        <v>66.680000000000007</v>
      </c>
      <c r="G248" s="96">
        <v>0</v>
      </c>
      <c r="H248" s="97">
        <v>1</v>
      </c>
      <c r="I248" s="98">
        <v>1</v>
      </c>
      <c r="J248" s="99">
        <v>1</v>
      </c>
      <c r="K248" s="100">
        <v>3</v>
      </c>
      <c r="L248" s="101">
        <v>2</v>
      </c>
      <c r="M248" s="96">
        <v>345550</v>
      </c>
      <c r="N248" s="97">
        <v>456570</v>
      </c>
      <c r="O248" s="98">
        <v>420770</v>
      </c>
      <c r="P248" s="99">
        <v>291520</v>
      </c>
      <c r="Q248" s="100">
        <v>634530</v>
      </c>
      <c r="R248" s="102">
        <v>418760</v>
      </c>
      <c r="S248" s="103">
        <f t="shared" si="6"/>
        <v>1.099698255771165</v>
      </c>
      <c r="T248" s="44">
        <f t="shared" si="7"/>
        <v>0.62154003419016046</v>
      </c>
      <c r="U248" s="45">
        <f>Table1[[#This Row],[LFQ Intensitie
H2O2]]/Table1[[#This Row],[LFQ Intensity
Con 1]]</f>
        <v>0.84364057299956596</v>
      </c>
      <c r="V248" s="45">
        <f>Table1[[#This Row],[LFQ Intensitie2
H2O2 2]]/Table1[[#This Row],[LFQ Intensity
Con 2]]</f>
        <v>1.3897759379722716</v>
      </c>
      <c r="W248" s="45">
        <f>Table1[[#This Row],[LFQ Intensitie
H2O2 3]]/Table1[[#This Row],[LFQ Intensities
Con 3]]</f>
        <v>0.99522304346792789</v>
      </c>
    </row>
    <row r="249" spans="1:32" x14ac:dyDescent="0.2">
      <c r="A249" s="92" t="s">
        <v>1190</v>
      </c>
      <c r="B249" s="93" t="s">
        <v>1191</v>
      </c>
      <c r="C249" s="94" t="s">
        <v>1192</v>
      </c>
      <c r="D249" s="93" t="s">
        <v>1193</v>
      </c>
      <c r="E249" s="93" t="s">
        <v>1194</v>
      </c>
      <c r="F249" s="95">
        <v>45.188000000000002</v>
      </c>
      <c r="G249" s="96">
        <v>1</v>
      </c>
      <c r="H249" s="97">
        <v>8</v>
      </c>
      <c r="I249" s="98">
        <v>7</v>
      </c>
      <c r="J249" s="99">
        <v>4</v>
      </c>
      <c r="K249" s="100">
        <v>12</v>
      </c>
      <c r="L249" s="101">
        <v>16</v>
      </c>
      <c r="M249" s="96">
        <v>20634000</v>
      </c>
      <c r="N249" s="97">
        <v>18935000</v>
      </c>
      <c r="O249" s="98">
        <v>24438000</v>
      </c>
      <c r="P249" s="99">
        <v>28793000</v>
      </c>
      <c r="Q249" s="100">
        <v>19700000</v>
      </c>
      <c r="R249" s="102">
        <v>21351000</v>
      </c>
      <c r="S249" s="103">
        <f t="shared" si="6"/>
        <v>1.0911931507491368</v>
      </c>
      <c r="T249" s="44">
        <f t="shared" si="7"/>
        <v>0.61516330671266606</v>
      </c>
      <c r="U249" s="45">
        <f>Table1[[#This Row],[LFQ Intensitie
H2O2]]/Table1[[#This Row],[LFQ Intensity
Con 1]]</f>
        <v>1.3954153339148978</v>
      </c>
      <c r="V249" s="45">
        <f>Table1[[#This Row],[LFQ Intensitie2
H2O2 2]]/Table1[[#This Row],[LFQ Intensity
Con 2]]</f>
        <v>1.0404013731185635</v>
      </c>
      <c r="W249" s="45">
        <f>Table1[[#This Row],[LFQ Intensitie
H2O2 3]]/Table1[[#This Row],[LFQ Intensities
Con 3]]</f>
        <v>0.87368033390621169</v>
      </c>
    </row>
    <row r="250" spans="1:32" x14ac:dyDescent="0.2">
      <c r="A250" s="92" t="s">
        <v>1195</v>
      </c>
      <c r="B250" s="93" t="s">
        <v>1196</v>
      </c>
      <c r="C250" s="94" t="s">
        <v>1197</v>
      </c>
      <c r="D250" s="104" t="s">
        <v>1198</v>
      </c>
      <c r="E250" s="93" t="s">
        <v>1198</v>
      </c>
      <c r="F250" s="95">
        <v>51.86</v>
      </c>
      <c r="G250" s="96">
        <v>0</v>
      </c>
      <c r="H250" s="97">
        <v>0</v>
      </c>
      <c r="I250" s="98">
        <v>3</v>
      </c>
      <c r="J250" s="99">
        <v>1</v>
      </c>
      <c r="K250" s="100">
        <v>3</v>
      </c>
      <c r="L250" s="101">
        <v>3</v>
      </c>
      <c r="M250" s="96">
        <v>462340</v>
      </c>
      <c r="N250" s="97">
        <v>343870</v>
      </c>
      <c r="O250" s="98">
        <v>1498800</v>
      </c>
      <c r="P250" s="99">
        <v>187280</v>
      </c>
      <c r="Q250" s="100">
        <v>1148100</v>
      </c>
      <c r="R250" s="102">
        <v>1161300</v>
      </c>
      <c r="S250" s="103">
        <f t="shared" si="6"/>
        <v>1.0831536522618124</v>
      </c>
      <c r="T250" s="44">
        <f t="shared" si="7"/>
        <v>0.87899607803837698</v>
      </c>
      <c r="U250" s="45">
        <f>Table1[[#This Row],[LFQ Intensitie
H2O2]]/Table1[[#This Row],[LFQ Intensity
Con 1]]</f>
        <v>0.40506986200631567</v>
      </c>
      <c r="V250" s="45">
        <f>Table1[[#This Row],[LFQ Intensitie2
H2O2 2]]/Table1[[#This Row],[LFQ Intensity
Con 2]]</f>
        <v>3.3387617413557451</v>
      </c>
      <c r="W250" s="45">
        <f>Table1[[#This Row],[LFQ Intensitie
H2O2 3]]/Table1[[#This Row],[LFQ Intensities
Con 3]]</f>
        <v>0.77481985588470781</v>
      </c>
    </row>
    <row r="251" spans="1:32" x14ac:dyDescent="0.2">
      <c r="A251" s="92" t="s">
        <v>1199</v>
      </c>
      <c r="B251" s="93" t="s">
        <v>1200</v>
      </c>
      <c r="C251" s="94" t="s">
        <v>1201</v>
      </c>
      <c r="D251" s="93" t="s">
        <v>1202</v>
      </c>
      <c r="E251" s="93" t="s">
        <v>1203</v>
      </c>
      <c r="F251" s="95">
        <v>7.7995999999999999</v>
      </c>
      <c r="G251" s="96">
        <v>1</v>
      </c>
      <c r="H251" s="97">
        <v>1</v>
      </c>
      <c r="I251" s="98">
        <v>2</v>
      </c>
      <c r="J251" s="99">
        <v>1</v>
      </c>
      <c r="K251" s="100">
        <v>2</v>
      </c>
      <c r="L251" s="101">
        <v>2</v>
      </c>
      <c r="M251" s="96">
        <v>1019100</v>
      </c>
      <c r="N251" s="97">
        <v>768880</v>
      </c>
      <c r="O251" s="98">
        <v>605130</v>
      </c>
      <c r="P251" s="99">
        <v>1243000</v>
      </c>
      <c r="Q251" s="100">
        <v>670730</v>
      </c>
      <c r="R251" s="102">
        <v>673980</v>
      </c>
      <c r="S251" s="103">
        <f t="shared" si="6"/>
        <v>1.0813167802566535</v>
      </c>
      <c r="T251" s="44">
        <f t="shared" si="7"/>
        <v>0.5576299966128756</v>
      </c>
      <c r="U251" s="45">
        <f>Table1[[#This Row],[LFQ Intensitie
H2O2]]/Table1[[#This Row],[LFQ Intensity
Con 1]]</f>
        <v>1.2197036600922382</v>
      </c>
      <c r="V251" s="45">
        <f>Table1[[#This Row],[LFQ Intensitie2
H2O2 2]]/Table1[[#This Row],[LFQ Intensity
Con 2]]</f>
        <v>0.87234679013630212</v>
      </c>
      <c r="W251" s="45">
        <f>Table1[[#This Row],[LFQ Intensitie
H2O2 3]]/Table1[[#This Row],[LFQ Intensities
Con 3]]</f>
        <v>1.1137772048981212</v>
      </c>
    </row>
    <row r="252" spans="1:32" x14ac:dyDescent="0.2">
      <c r="A252" s="92" t="s">
        <v>1204</v>
      </c>
      <c r="B252" s="93" t="s">
        <v>1205</v>
      </c>
      <c r="C252" s="94" t="s">
        <v>1206</v>
      </c>
      <c r="D252" s="93" t="s">
        <v>1207</v>
      </c>
      <c r="E252" s="93" t="s">
        <v>1208</v>
      </c>
      <c r="F252" s="95">
        <v>34.572000000000003</v>
      </c>
      <c r="G252" s="96">
        <v>0</v>
      </c>
      <c r="H252" s="97">
        <v>0</v>
      </c>
      <c r="I252" s="98">
        <v>1</v>
      </c>
      <c r="J252" s="99">
        <v>0</v>
      </c>
      <c r="K252" s="100">
        <v>1</v>
      </c>
      <c r="L252" s="101">
        <v>2</v>
      </c>
      <c r="M252" s="96">
        <v>156260</v>
      </c>
      <c r="N252" s="97">
        <v>248420</v>
      </c>
      <c r="O252" s="98">
        <v>412090</v>
      </c>
      <c r="P252" s="99">
        <v>290680</v>
      </c>
      <c r="Q252" s="100">
        <v>275390</v>
      </c>
      <c r="R252" s="102">
        <v>294410</v>
      </c>
      <c r="S252" s="103">
        <f t="shared" si="6"/>
        <v>1.0535156776081394</v>
      </c>
      <c r="T252" s="44">
        <f t="shared" si="7"/>
        <v>0.86032655654794599</v>
      </c>
      <c r="U252" s="45">
        <f>Table1[[#This Row],[LFQ Intensitie
H2O2]]/Table1[[#This Row],[LFQ Intensity
Con 1]]</f>
        <v>1.860232945091514</v>
      </c>
      <c r="V252" s="45">
        <f>Table1[[#This Row],[LFQ Intensitie2
H2O2 2]]/Table1[[#This Row],[LFQ Intensity
Con 2]]</f>
        <v>1.1085661379921101</v>
      </c>
      <c r="W252" s="45">
        <f>Table1[[#This Row],[LFQ Intensitie
H2O2 3]]/Table1[[#This Row],[LFQ Intensities
Con 3]]</f>
        <v>0.71443131354801137</v>
      </c>
    </row>
    <row r="253" spans="1:32" s="1" customFormat="1" x14ac:dyDescent="0.2">
      <c r="A253" s="92" t="s">
        <v>1209</v>
      </c>
      <c r="B253" s="93" t="s">
        <v>1210</v>
      </c>
      <c r="C253" s="94" t="s">
        <v>1211</v>
      </c>
      <c r="D253" s="93" t="s">
        <v>1212</v>
      </c>
      <c r="E253" s="93" t="s">
        <v>1213</v>
      </c>
      <c r="F253" s="95">
        <v>34.524999999999999</v>
      </c>
      <c r="G253" s="96">
        <v>0</v>
      </c>
      <c r="H253" s="97">
        <v>0</v>
      </c>
      <c r="I253" s="98">
        <v>0</v>
      </c>
      <c r="J253" s="99">
        <v>0</v>
      </c>
      <c r="K253" s="100">
        <v>0</v>
      </c>
      <c r="L253" s="101">
        <v>2</v>
      </c>
      <c r="M253" s="96">
        <v>143191</v>
      </c>
      <c r="N253" s="97">
        <v>98545.8</v>
      </c>
      <c r="O253" s="98">
        <v>145430</v>
      </c>
      <c r="P253" s="99">
        <v>69704.2</v>
      </c>
      <c r="Q253" s="100">
        <v>157334</v>
      </c>
      <c r="R253" s="102">
        <v>178410</v>
      </c>
      <c r="S253" s="103">
        <f t="shared" si="6"/>
        <v>1.0472184081899585</v>
      </c>
      <c r="T253" s="44">
        <f t="shared" si="7"/>
        <v>0.89415573412821914</v>
      </c>
      <c r="U253" s="45">
        <f>Table1[[#This Row],[LFQ Intensitie
H2O2]]/Table1[[#This Row],[LFQ Intensity
Con 1]]</f>
        <v>0.48679176763902759</v>
      </c>
      <c r="V253" s="45">
        <f>Table1[[#This Row],[LFQ Intensitie2
H2O2 2]]/Table1[[#This Row],[LFQ Intensity
Con 2]]</f>
        <v>1.5965571338403057</v>
      </c>
      <c r="W253" s="45">
        <f>Table1[[#This Row],[LFQ Intensitie
H2O2 3]]/Table1[[#This Row],[LFQ Intensities
Con 3]]</f>
        <v>1.2267757684109193</v>
      </c>
      <c r="Y253" s="10"/>
      <c r="Z253" s="10"/>
      <c r="AA253" s="10"/>
      <c r="AB253" s="10"/>
      <c r="AC253" s="10"/>
      <c r="AD253" s="10"/>
      <c r="AE253" s="10"/>
      <c r="AF253" s="10"/>
    </row>
    <row r="254" spans="1:32" x14ac:dyDescent="0.2">
      <c r="A254" s="92" t="s">
        <v>1214</v>
      </c>
      <c r="B254" s="93" t="s">
        <v>1215</v>
      </c>
      <c r="C254" s="94" t="s">
        <v>1216</v>
      </c>
      <c r="D254" s="93" t="s">
        <v>1217</v>
      </c>
      <c r="E254" s="93" t="s">
        <v>1217</v>
      </c>
      <c r="F254" s="95">
        <v>99.9</v>
      </c>
      <c r="G254" s="96">
        <v>0</v>
      </c>
      <c r="H254" s="97">
        <v>0</v>
      </c>
      <c r="I254" s="98">
        <v>0</v>
      </c>
      <c r="J254" s="99">
        <v>0</v>
      </c>
      <c r="K254" s="100">
        <v>1</v>
      </c>
      <c r="L254" s="101">
        <v>1</v>
      </c>
      <c r="M254" s="96">
        <v>106017</v>
      </c>
      <c r="N254" s="97">
        <v>315190</v>
      </c>
      <c r="O254" s="98">
        <v>327600</v>
      </c>
      <c r="P254" s="99">
        <v>349860</v>
      </c>
      <c r="Q254" s="100">
        <v>167280</v>
      </c>
      <c r="R254" s="102">
        <v>266680</v>
      </c>
      <c r="S254" s="103">
        <f t="shared" si="6"/>
        <v>1.0467583769916682</v>
      </c>
      <c r="T254" s="44">
        <f t="shared" si="7"/>
        <v>0.93068350654523146</v>
      </c>
      <c r="U254" s="45">
        <f>Table1[[#This Row],[LFQ Intensitie
H2O2]]/Table1[[#This Row],[LFQ Intensity
Con 1]]</f>
        <v>3.3000367865531</v>
      </c>
      <c r="V254" s="45">
        <f>Table1[[#This Row],[LFQ Intensitie2
H2O2 2]]/Table1[[#This Row],[LFQ Intensity
Con 2]]</f>
        <v>0.5307274976998001</v>
      </c>
      <c r="W254" s="45">
        <f>Table1[[#This Row],[LFQ Intensitie
H2O2 3]]/Table1[[#This Row],[LFQ Intensities
Con 3]]</f>
        <v>0.81404151404151404</v>
      </c>
    </row>
    <row r="255" spans="1:32" x14ac:dyDescent="0.2">
      <c r="A255" s="92" t="s">
        <v>1218</v>
      </c>
      <c r="B255" s="93" t="s">
        <v>1219</v>
      </c>
      <c r="C255" s="94" t="s">
        <v>1220</v>
      </c>
      <c r="D255" s="93" t="s">
        <v>1221</v>
      </c>
      <c r="E255" s="93" t="s">
        <v>1222</v>
      </c>
      <c r="F255" s="95">
        <v>57.76</v>
      </c>
      <c r="G255" s="96">
        <v>0</v>
      </c>
      <c r="H255" s="97">
        <v>0</v>
      </c>
      <c r="I255" s="98">
        <v>1</v>
      </c>
      <c r="J255" s="99">
        <v>2</v>
      </c>
      <c r="K255" s="100">
        <v>1</v>
      </c>
      <c r="L255" s="101">
        <v>2</v>
      </c>
      <c r="M255" s="96">
        <v>759510</v>
      </c>
      <c r="N255" s="97">
        <v>947020</v>
      </c>
      <c r="O255" s="98">
        <v>1033700</v>
      </c>
      <c r="P255" s="99">
        <v>1030300</v>
      </c>
      <c r="Q255" s="100">
        <v>981750</v>
      </c>
      <c r="R255" s="102">
        <v>809210</v>
      </c>
      <c r="S255" s="103">
        <f t="shared" si="6"/>
        <v>1.0295705105045927</v>
      </c>
      <c r="T255" s="44">
        <f t="shared" si="7"/>
        <v>0.86764105201230424</v>
      </c>
      <c r="U255" s="45">
        <f>Table1[[#This Row],[LFQ Intensitie
H2O2]]/Table1[[#This Row],[LFQ Intensity
Con 1]]</f>
        <v>1.3565325012178904</v>
      </c>
      <c r="V255" s="45">
        <f>Table1[[#This Row],[LFQ Intensitie2
H2O2 2]]/Table1[[#This Row],[LFQ Intensity
Con 2]]</f>
        <v>1.0366729319338557</v>
      </c>
      <c r="W255" s="45">
        <f>Table1[[#This Row],[LFQ Intensitie
H2O2 3]]/Table1[[#This Row],[LFQ Intensities
Con 3]]</f>
        <v>0.78282867369643028</v>
      </c>
    </row>
    <row r="256" spans="1:32" x14ac:dyDescent="0.2">
      <c r="A256" s="105" t="s">
        <v>1223</v>
      </c>
      <c r="B256" s="106" t="s">
        <v>1224</v>
      </c>
      <c r="C256" s="107" t="s">
        <v>1225</v>
      </c>
      <c r="D256" s="108" t="s">
        <v>1226</v>
      </c>
      <c r="E256" s="106" t="s">
        <v>1227</v>
      </c>
      <c r="F256" s="109">
        <v>67.015000000000001</v>
      </c>
      <c r="G256" s="110">
        <v>0</v>
      </c>
      <c r="H256" s="111">
        <v>0</v>
      </c>
      <c r="I256" s="112">
        <v>1</v>
      </c>
      <c r="J256" s="113">
        <v>0</v>
      </c>
      <c r="K256" s="114">
        <v>4</v>
      </c>
      <c r="L256" s="115">
        <v>8</v>
      </c>
      <c r="M256" s="110">
        <v>303500</v>
      </c>
      <c r="N256" s="111">
        <v>498530</v>
      </c>
      <c r="O256" s="112">
        <v>1319800</v>
      </c>
      <c r="P256" s="113">
        <v>455890</v>
      </c>
      <c r="Q256" s="114">
        <v>686020</v>
      </c>
      <c r="R256" s="116">
        <v>1032000</v>
      </c>
      <c r="S256" s="117">
        <f t="shared" si="6"/>
        <v>1.0245448504357089</v>
      </c>
      <c r="T256" s="64">
        <f t="shared" si="7"/>
        <v>0.91998217026065221</v>
      </c>
      <c r="U256" s="45">
        <f>Table1[[#This Row],[LFQ Intensitie
H2O2]]/Table1[[#This Row],[LFQ Intensity
Con 1]]</f>
        <v>1.5021087314662274</v>
      </c>
      <c r="V256" s="45">
        <f>Table1[[#This Row],[LFQ Intensitie2
H2O2 2]]/Table1[[#This Row],[LFQ Intensity
Con 2]]</f>
        <v>1.3760856919342868</v>
      </c>
      <c r="W256" s="45">
        <f>Table1[[#This Row],[LFQ Intensitie
H2O2 3]]/Table1[[#This Row],[LFQ Intensities
Con 3]]</f>
        <v>0.78193665706925297</v>
      </c>
    </row>
    <row r="257" spans="1:23" x14ac:dyDescent="0.2">
      <c r="A257" s="92" t="s">
        <v>1228</v>
      </c>
      <c r="B257" s="93" t="s">
        <v>1229</v>
      </c>
      <c r="C257" s="94" t="s">
        <v>1230</v>
      </c>
      <c r="D257" s="93" t="s">
        <v>1231</v>
      </c>
      <c r="E257" s="93" t="s">
        <v>1232</v>
      </c>
      <c r="F257" s="95">
        <v>64.123000000000005</v>
      </c>
      <c r="G257" s="96">
        <v>0</v>
      </c>
      <c r="H257" s="97">
        <v>1</v>
      </c>
      <c r="I257" s="98">
        <v>0</v>
      </c>
      <c r="J257" s="99">
        <v>0</v>
      </c>
      <c r="K257" s="100">
        <v>0</v>
      </c>
      <c r="L257" s="101">
        <v>0</v>
      </c>
      <c r="M257" s="96">
        <v>118312</v>
      </c>
      <c r="N257" s="97">
        <v>69948.600000000006</v>
      </c>
      <c r="O257" s="98">
        <v>38073</v>
      </c>
      <c r="P257" s="99">
        <v>144759</v>
      </c>
      <c r="Q257" s="100">
        <v>50857.5</v>
      </c>
      <c r="R257" s="102">
        <v>30529</v>
      </c>
      <c r="S257" s="103">
        <f t="shared" si="6"/>
        <v>0.99916892586871764</v>
      </c>
      <c r="T257" s="44">
        <f t="shared" si="7"/>
        <v>0.99675616242629705</v>
      </c>
      <c r="U257" s="45">
        <f>Table1[[#This Row],[LFQ Intensitie
H2O2]]/Table1[[#This Row],[LFQ Intensity
Con 1]]</f>
        <v>1.2235360741091352</v>
      </c>
      <c r="V257" s="45">
        <f>Table1[[#This Row],[LFQ Intensitie2
H2O2 2]]/Table1[[#This Row],[LFQ Intensity
Con 2]]</f>
        <v>0.72706959109975033</v>
      </c>
      <c r="W257" s="45">
        <f>Table1[[#This Row],[LFQ Intensitie
H2O2 3]]/Table1[[#This Row],[LFQ Intensities
Con 3]]</f>
        <v>0.80185433246657734</v>
      </c>
    </row>
    <row r="258" spans="1:23" x14ac:dyDescent="0.2">
      <c r="A258" s="92" t="s">
        <v>1233</v>
      </c>
      <c r="B258" s="93" t="s">
        <v>1234</v>
      </c>
      <c r="C258" s="94" t="s">
        <v>1235</v>
      </c>
      <c r="D258" s="104" t="s">
        <v>1236</v>
      </c>
      <c r="E258" s="93" t="s">
        <v>1237</v>
      </c>
      <c r="F258" s="95">
        <v>47.854999999999997</v>
      </c>
      <c r="G258" s="96">
        <v>0</v>
      </c>
      <c r="H258" s="97">
        <v>1</v>
      </c>
      <c r="I258" s="98">
        <v>2</v>
      </c>
      <c r="J258" s="99">
        <v>1</v>
      </c>
      <c r="K258" s="100">
        <v>4</v>
      </c>
      <c r="L258" s="101">
        <v>6</v>
      </c>
      <c r="M258" s="96">
        <v>130725</v>
      </c>
      <c r="N258" s="97">
        <v>680580</v>
      </c>
      <c r="O258" s="98">
        <v>1428700</v>
      </c>
      <c r="P258" s="99">
        <v>442890</v>
      </c>
      <c r="Q258" s="100">
        <v>776070</v>
      </c>
      <c r="R258" s="102">
        <v>1014600</v>
      </c>
      <c r="S258" s="103">
        <f t="shared" si="6"/>
        <v>0.99712277427952167</v>
      </c>
      <c r="T258" s="44">
        <f t="shared" si="7"/>
        <v>0.99294323876738821</v>
      </c>
      <c r="U258" s="45">
        <f>Table1[[#This Row],[LFQ Intensitie
H2O2]]/Table1[[#This Row],[LFQ Intensity
Con 1]]</f>
        <v>3.3879518072289159</v>
      </c>
      <c r="V258" s="45">
        <f>Table1[[#This Row],[LFQ Intensitie2
H2O2 2]]/Table1[[#This Row],[LFQ Intensity
Con 2]]</f>
        <v>1.1403067971436127</v>
      </c>
      <c r="W258" s="45">
        <f>Table1[[#This Row],[LFQ Intensitie
H2O2 3]]/Table1[[#This Row],[LFQ Intensities
Con 3]]</f>
        <v>0.71015608595226432</v>
      </c>
    </row>
    <row r="259" spans="1:23" x14ac:dyDescent="0.2">
      <c r="A259" s="92" t="s">
        <v>1238</v>
      </c>
      <c r="B259" s="93" t="s">
        <v>1239</v>
      </c>
      <c r="C259" s="94" t="s">
        <v>1240</v>
      </c>
      <c r="D259" s="104" t="s">
        <v>1241</v>
      </c>
      <c r="E259" s="93" t="s">
        <v>1242</v>
      </c>
      <c r="F259" s="95">
        <v>54.731000000000002</v>
      </c>
      <c r="G259" s="96">
        <v>0</v>
      </c>
      <c r="H259" s="97">
        <v>2</v>
      </c>
      <c r="I259" s="98">
        <v>2</v>
      </c>
      <c r="J259" s="99">
        <v>0</v>
      </c>
      <c r="K259" s="100">
        <v>2</v>
      </c>
      <c r="L259" s="101">
        <v>2</v>
      </c>
      <c r="M259" s="96">
        <v>450270</v>
      </c>
      <c r="N259" s="97">
        <v>1134800</v>
      </c>
      <c r="O259" s="98">
        <v>1877300</v>
      </c>
      <c r="P259" s="99">
        <v>308550</v>
      </c>
      <c r="Q259" s="100">
        <v>1631600</v>
      </c>
      <c r="R259" s="102">
        <v>1511200</v>
      </c>
      <c r="S259" s="103">
        <f t="shared" si="6"/>
        <v>0.99681720902156612</v>
      </c>
      <c r="T259" s="44">
        <f t="shared" si="7"/>
        <v>0.98995176148678188</v>
      </c>
      <c r="U259" s="45">
        <f>Table1[[#This Row],[LFQ Intensitie
H2O2]]/Table1[[#This Row],[LFQ Intensity
Con 1]]</f>
        <v>0.68525551335865142</v>
      </c>
      <c r="V259" s="45">
        <f>Table1[[#This Row],[LFQ Intensitie2
H2O2 2]]/Table1[[#This Row],[LFQ Intensity
Con 2]]</f>
        <v>1.4377863940782516</v>
      </c>
      <c r="W259" s="45">
        <f>Table1[[#This Row],[LFQ Intensitie
H2O2 3]]/Table1[[#This Row],[LFQ Intensities
Con 3]]</f>
        <v>0.80498588398231508</v>
      </c>
    </row>
    <row r="260" spans="1:23" x14ac:dyDescent="0.2">
      <c r="A260" s="92" t="s">
        <v>1243</v>
      </c>
      <c r="B260" s="93" t="s">
        <v>1244</v>
      </c>
      <c r="C260" s="94" t="s">
        <v>1245</v>
      </c>
      <c r="D260" s="93" t="s">
        <v>1246</v>
      </c>
      <c r="E260" s="93" t="s">
        <v>1247</v>
      </c>
      <c r="F260" s="95">
        <v>18.38</v>
      </c>
      <c r="G260" s="96">
        <v>1</v>
      </c>
      <c r="H260" s="97">
        <v>1</v>
      </c>
      <c r="I260" s="98">
        <v>0</v>
      </c>
      <c r="J260" s="99">
        <v>1</v>
      </c>
      <c r="K260" s="100">
        <v>3</v>
      </c>
      <c r="L260" s="101">
        <v>3</v>
      </c>
      <c r="M260" s="96">
        <v>7328100</v>
      </c>
      <c r="N260" s="97">
        <v>4860300</v>
      </c>
      <c r="O260" s="98">
        <v>5739000</v>
      </c>
      <c r="P260" s="99">
        <v>7928400</v>
      </c>
      <c r="Q260" s="100">
        <v>5085100</v>
      </c>
      <c r="R260" s="102">
        <v>4663800</v>
      </c>
      <c r="S260" s="103">
        <f t="shared" ref="S260:S323" si="8">(P260+Q260+R260)/(M260+N260+O260)</f>
        <v>0.98604928768254185</v>
      </c>
      <c r="T260" s="44">
        <f t="shared" ref="T260:T323" si="9">_xlfn.T.TEST(M260:O260,P260:R260,2,1)</f>
        <v>0.88464790899651069</v>
      </c>
      <c r="U260" s="45">
        <f>Table1[[#This Row],[LFQ Intensitie
H2O2]]/Table1[[#This Row],[LFQ Intensity
Con 1]]</f>
        <v>1.0819175502517706</v>
      </c>
      <c r="V260" s="45">
        <f>Table1[[#This Row],[LFQ Intensitie2
H2O2 2]]/Table1[[#This Row],[LFQ Intensity
Con 2]]</f>
        <v>1.0462522889533568</v>
      </c>
      <c r="W260" s="45">
        <f>Table1[[#This Row],[LFQ Intensitie
H2O2 3]]/Table1[[#This Row],[LFQ Intensities
Con 3]]</f>
        <v>0.81265028750653423</v>
      </c>
    </row>
    <row r="261" spans="1:23" x14ac:dyDescent="0.2">
      <c r="A261" s="92" t="s">
        <v>1248</v>
      </c>
      <c r="B261" s="93" t="s">
        <v>1249</v>
      </c>
      <c r="C261" s="94" t="s">
        <v>1250</v>
      </c>
      <c r="D261" s="93" t="s">
        <v>1251</v>
      </c>
      <c r="E261" s="93" t="s">
        <v>1252</v>
      </c>
      <c r="F261" s="95">
        <v>11.423</v>
      </c>
      <c r="G261" s="96">
        <v>0</v>
      </c>
      <c r="H261" s="97">
        <v>2</v>
      </c>
      <c r="I261" s="98">
        <v>2</v>
      </c>
      <c r="J261" s="99">
        <v>1</v>
      </c>
      <c r="K261" s="100">
        <v>2</v>
      </c>
      <c r="L261" s="101">
        <v>3</v>
      </c>
      <c r="M261" s="96">
        <v>896660</v>
      </c>
      <c r="N261" s="97">
        <v>4920900</v>
      </c>
      <c r="O261" s="98">
        <v>7617500</v>
      </c>
      <c r="P261" s="99">
        <v>1843600</v>
      </c>
      <c r="Q261" s="100">
        <v>5188400</v>
      </c>
      <c r="R261" s="102">
        <v>6169300</v>
      </c>
      <c r="S261" s="103">
        <f t="shared" si="8"/>
        <v>0.98260074759621463</v>
      </c>
      <c r="T261" s="44">
        <f t="shared" si="9"/>
        <v>0.92291738453647265</v>
      </c>
      <c r="U261" s="45">
        <f>Table1[[#This Row],[LFQ Intensitie
H2O2]]/Table1[[#This Row],[LFQ Intensity
Con 1]]</f>
        <v>2.05607476635514</v>
      </c>
      <c r="V261" s="45">
        <f>Table1[[#This Row],[LFQ Intensitie2
H2O2 2]]/Table1[[#This Row],[LFQ Intensity
Con 2]]</f>
        <v>1.0543599748013575</v>
      </c>
      <c r="W261" s="45">
        <f>Table1[[#This Row],[LFQ Intensitie
H2O2 3]]/Table1[[#This Row],[LFQ Intensities
Con 3]]</f>
        <v>0.80988513291762387</v>
      </c>
    </row>
    <row r="262" spans="1:23" x14ac:dyDescent="0.2">
      <c r="A262" s="92" t="s">
        <v>1253</v>
      </c>
      <c r="B262" s="93" t="s">
        <v>1254</v>
      </c>
      <c r="C262" s="94" t="s">
        <v>1255</v>
      </c>
      <c r="D262" s="93" t="s">
        <v>1256</v>
      </c>
      <c r="E262" s="93" t="s">
        <v>1257</v>
      </c>
      <c r="F262" s="95">
        <v>28.488</v>
      </c>
      <c r="G262" s="96">
        <v>0</v>
      </c>
      <c r="H262" s="97">
        <v>0</v>
      </c>
      <c r="I262" s="98">
        <v>0</v>
      </c>
      <c r="J262" s="99">
        <v>0</v>
      </c>
      <c r="K262" s="100">
        <v>0</v>
      </c>
      <c r="L262" s="101">
        <v>1</v>
      </c>
      <c r="M262" s="96">
        <v>78964.2</v>
      </c>
      <c r="N262" s="97">
        <v>100889</v>
      </c>
      <c r="O262" s="98">
        <v>69413</v>
      </c>
      <c r="P262" s="99">
        <v>59770.1</v>
      </c>
      <c r="Q262" s="100">
        <v>67722</v>
      </c>
      <c r="R262" s="102">
        <v>117110</v>
      </c>
      <c r="S262" s="103">
        <f t="shared" si="8"/>
        <v>0.98128867852921897</v>
      </c>
      <c r="T262" s="44">
        <f t="shared" si="9"/>
        <v>0.95598809048750144</v>
      </c>
      <c r="U262" s="45">
        <f>Table1[[#This Row],[LFQ Intensitie
H2O2]]/Table1[[#This Row],[LFQ Intensity
Con 1]]</f>
        <v>0.75692655659146801</v>
      </c>
      <c r="V262" s="45">
        <f>Table1[[#This Row],[LFQ Intensitie2
H2O2 2]]/Table1[[#This Row],[LFQ Intensity
Con 2]]</f>
        <v>0.67125256469981864</v>
      </c>
      <c r="W262" s="45">
        <f>Table1[[#This Row],[LFQ Intensitie
H2O2 3]]/Table1[[#This Row],[LFQ Intensities
Con 3]]</f>
        <v>1.6871479405874981</v>
      </c>
    </row>
    <row r="263" spans="1:23" x14ac:dyDescent="0.2">
      <c r="A263" s="92" t="s">
        <v>1258</v>
      </c>
      <c r="B263" s="93" t="s">
        <v>1259</v>
      </c>
      <c r="C263" s="94" t="s">
        <v>1260</v>
      </c>
      <c r="D263" s="93" t="s">
        <v>1261</v>
      </c>
      <c r="E263" s="93" t="s">
        <v>1262</v>
      </c>
      <c r="F263" s="95">
        <v>107.28</v>
      </c>
      <c r="G263" s="96">
        <v>0</v>
      </c>
      <c r="H263" s="97">
        <v>0</v>
      </c>
      <c r="I263" s="98">
        <v>0</v>
      </c>
      <c r="J263" s="99">
        <v>0</v>
      </c>
      <c r="K263" s="100">
        <v>2</v>
      </c>
      <c r="L263" s="101">
        <v>1</v>
      </c>
      <c r="M263" s="96">
        <v>56952.1</v>
      </c>
      <c r="N263" s="97">
        <v>57967</v>
      </c>
      <c r="O263" s="98">
        <v>140346</v>
      </c>
      <c r="P263" s="99">
        <v>75689.2</v>
      </c>
      <c r="Q263" s="100">
        <v>93686.7</v>
      </c>
      <c r="R263" s="102">
        <v>81002.399999999994</v>
      </c>
      <c r="S263" s="103">
        <f t="shared" si="8"/>
        <v>0.98085598070398183</v>
      </c>
      <c r="T263" s="44">
        <f t="shared" si="9"/>
        <v>0.96067961807541868</v>
      </c>
      <c r="U263" s="45">
        <f>Table1[[#This Row],[LFQ Intensitie
H2O2]]/Table1[[#This Row],[LFQ Intensity
Con 1]]</f>
        <v>1.32899752599114</v>
      </c>
      <c r="V263" s="45">
        <f>Table1[[#This Row],[LFQ Intensitie2
H2O2 2]]/Table1[[#This Row],[LFQ Intensity
Con 2]]</f>
        <v>1.6162074973691927</v>
      </c>
      <c r="W263" s="45">
        <f>Table1[[#This Row],[LFQ Intensitie
H2O2 3]]/Table1[[#This Row],[LFQ Intensities
Con 3]]</f>
        <v>0.57716215638493429</v>
      </c>
    </row>
    <row r="264" spans="1:23" x14ac:dyDescent="0.2">
      <c r="A264" s="92" t="s">
        <v>1263</v>
      </c>
      <c r="B264" s="93" t="s">
        <v>1264</v>
      </c>
      <c r="C264" s="94" t="s">
        <v>1265</v>
      </c>
      <c r="D264" s="93" t="s">
        <v>1266</v>
      </c>
      <c r="E264" s="93" t="s">
        <v>1267</v>
      </c>
      <c r="F264" s="95">
        <v>22.651</v>
      </c>
      <c r="G264" s="96">
        <v>0</v>
      </c>
      <c r="H264" s="97">
        <v>0</v>
      </c>
      <c r="I264" s="98">
        <v>0</v>
      </c>
      <c r="J264" s="99">
        <v>0</v>
      </c>
      <c r="K264" s="100">
        <v>1</v>
      </c>
      <c r="L264" s="101">
        <v>1</v>
      </c>
      <c r="M264" s="96">
        <v>240700</v>
      </c>
      <c r="N264" s="97">
        <v>300630</v>
      </c>
      <c r="O264" s="98">
        <v>234130</v>
      </c>
      <c r="P264" s="99">
        <v>285400</v>
      </c>
      <c r="Q264" s="100">
        <v>215720</v>
      </c>
      <c r="R264" s="102">
        <v>256870</v>
      </c>
      <c r="S264" s="103">
        <f t="shared" si="8"/>
        <v>0.97747143630877154</v>
      </c>
      <c r="T264" s="44">
        <f t="shared" si="9"/>
        <v>0.89772026874236344</v>
      </c>
      <c r="U264" s="45">
        <f>Table1[[#This Row],[LFQ Intensitie
H2O2]]/Table1[[#This Row],[LFQ Intensity
Con 1]]</f>
        <v>1.1857083506439552</v>
      </c>
      <c r="V264" s="45">
        <f>Table1[[#This Row],[LFQ Intensitie2
H2O2 2]]/Table1[[#This Row],[LFQ Intensity
Con 2]]</f>
        <v>0.7175597911053454</v>
      </c>
      <c r="W264" s="45">
        <f>Table1[[#This Row],[LFQ Intensitie
H2O2 3]]/Table1[[#This Row],[LFQ Intensities
Con 3]]</f>
        <v>1.0971255285525137</v>
      </c>
    </row>
    <row r="265" spans="1:23" x14ac:dyDescent="0.2">
      <c r="A265" s="92" t="s">
        <v>1268</v>
      </c>
      <c r="B265" s="93" t="s">
        <v>1269</v>
      </c>
      <c r="C265" s="94" t="s">
        <v>1270</v>
      </c>
      <c r="D265" s="93" t="s">
        <v>1271</v>
      </c>
      <c r="E265" s="93" t="s">
        <v>1272</v>
      </c>
      <c r="F265" s="95">
        <v>116</v>
      </c>
      <c r="G265" s="96">
        <v>0</v>
      </c>
      <c r="H265" s="97">
        <v>0</v>
      </c>
      <c r="I265" s="98">
        <v>0</v>
      </c>
      <c r="J265" s="99">
        <v>0</v>
      </c>
      <c r="K265" s="100">
        <v>1</v>
      </c>
      <c r="L265" s="101">
        <v>1</v>
      </c>
      <c r="M265" s="96">
        <v>88999.9</v>
      </c>
      <c r="N265" s="97">
        <v>97137.5</v>
      </c>
      <c r="O265" s="98">
        <v>41362</v>
      </c>
      <c r="P265" s="99">
        <v>71289</v>
      </c>
      <c r="Q265" s="100">
        <v>103330</v>
      </c>
      <c r="R265" s="102">
        <v>46905</v>
      </c>
      <c r="S265" s="103">
        <f t="shared" si="8"/>
        <v>0.97373443622268896</v>
      </c>
      <c r="T265" s="44">
        <f t="shared" si="9"/>
        <v>0.82366035743385591</v>
      </c>
      <c r="U265" s="45">
        <f>Table1[[#This Row],[LFQ Intensitie
H2O2]]/Table1[[#This Row],[LFQ Intensity
Con 1]]</f>
        <v>0.80100090000101132</v>
      </c>
      <c r="V265" s="45">
        <f>Table1[[#This Row],[LFQ Intensitie2
H2O2 2]]/Table1[[#This Row],[LFQ Intensity
Con 2]]</f>
        <v>1.0637498391455411</v>
      </c>
      <c r="W265" s="45">
        <f>Table1[[#This Row],[LFQ Intensitie
H2O2 3]]/Table1[[#This Row],[LFQ Intensities
Con 3]]</f>
        <v>1.1340118949760649</v>
      </c>
    </row>
    <row r="266" spans="1:23" x14ac:dyDescent="0.2">
      <c r="A266" s="92" t="s">
        <v>1273</v>
      </c>
      <c r="B266" s="93" t="s">
        <v>1274</v>
      </c>
      <c r="C266" s="94" t="s">
        <v>1275</v>
      </c>
      <c r="D266" s="93" t="s">
        <v>1276</v>
      </c>
      <c r="E266" s="93" t="s">
        <v>1277</v>
      </c>
      <c r="F266" s="95">
        <v>42.383000000000003</v>
      </c>
      <c r="G266" s="96">
        <v>1</v>
      </c>
      <c r="H266" s="97">
        <v>1</v>
      </c>
      <c r="I266" s="98">
        <v>1</v>
      </c>
      <c r="J266" s="99">
        <v>1</v>
      </c>
      <c r="K266" s="100">
        <v>3</v>
      </c>
      <c r="L266" s="101">
        <v>3</v>
      </c>
      <c r="M266" s="96">
        <v>2388600</v>
      </c>
      <c r="N266" s="97">
        <v>416180</v>
      </c>
      <c r="O266" s="98">
        <v>371670</v>
      </c>
      <c r="P266" s="99">
        <v>1404200</v>
      </c>
      <c r="Q266" s="100">
        <v>923150</v>
      </c>
      <c r="R266" s="102">
        <v>763170</v>
      </c>
      <c r="S266" s="103">
        <f t="shared" si="8"/>
        <v>0.97294778762454937</v>
      </c>
      <c r="T266" s="44">
        <f t="shared" si="9"/>
        <v>0.95775751742299287</v>
      </c>
      <c r="U266" s="45">
        <f>Table1[[#This Row],[LFQ Intensitie
H2O2]]/Table1[[#This Row],[LFQ Intensity
Con 1]]</f>
        <v>0.58787574311312063</v>
      </c>
      <c r="V266" s="45">
        <f>Table1[[#This Row],[LFQ Intensitie2
H2O2 2]]/Table1[[#This Row],[LFQ Intensity
Con 2]]</f>
        <v>2.2181508001345573</v>
      </c>
      <c r="W266" s="45">
        <f>Table1[[#This Row],[LFQ Intensitie
H2O2 3]]/Table1[[#This Row],[LFQ Intensities
Con 3]]</f>
        <v>2.0533537815804341</v>
      </c>
    </row>
    <row r="267" spans="1:23" x14ac:dyDescent="0.2">
      <c r="A267" s="92" t="s">
        <v>1278</v>
      </c>
      <c r="B267" s="93" t="s">
        <v>1279</v>
      </c>
      <c r="C267" s="94" t="s">
        <v>1280</v>
      </c>
      <c r="D267" s="93" t="s">
        <v>1281</v>
      </c>
      <c r="E267" s="93" t="s">
        <v>1282</v>
      </c>
      <c r="F267" s="95">
        <v>17.215</v>
      </c>
      <c r="G267" s="96">
        <v>5</v>
      </c>
      <c r="H267" s="97">
        <v>4</v>
      </c>
      <c r="I267" s="98">
        <v>5</v>
      </c>
      <c r="J267" s="99">
        <v>3</v>
      </c>
      <c r="K267" s="100">
        <v>5</v>
      </c>
      <c r="L267" s="101">
        <v>6</v>
      </c>
      <c r="M267" s="96">
        <v>25696000</v>
      </c>
      <c r="N267" s="97">
        <v>14324000</v>
      </c>
      <c r="O267" s="98">
        <v>23499000</v>
      </c>
      <c r="P267" s="99">
        <v>6892300</v>
      </c>
      <c r="Q267" s="100">
        <v>26406000</v>
      </c>
      <c r="R267" s="102">
        <v>28356000</v>
      </c>
      <c r="S267" s="103">
        <f t="shared" si="8"/>
        <v>0.97064342952502403</v>
      </c>
      <c r="T267" s="44">
        <f t="shared" si="9"/>
        <v>0.95293071602464563</v>
      </c>
      <c r="U267" s="45">
        <f>Table1[[#This Row],[LFQ Intensitie
H2O2]]/Table1[[#This Row],[LFQ Intensity
Con 1]]</f>
        <v>0.26822462640099626</v>
      </c>
      <c r="V267" s="45">
        <f>Table1[[#This Row],[LFQ Intensitie2
H2O2 2]]/Table1[[#This Row],[LFQ Intensity
Con 2]]</f>
        <v>1.8434794750069814</v>
      </c>
      <c r="W267" s="45">
        <f>Table1[[#This Row],[LFQ Intensitie
H2O2 3]]/Table1[[#This Row],[LFQ Intensities
Con 3]]</f>
        <v>1.2066896463679306</v>
      </c>
    </row>
    <row r="268" spans="1:23" x14ac:dyDescent="0.2">
      <c r="A268" s="92" t="s">
        <v>1283</v>
      </c>
      <c r="B268" s="93" t="s">
        <v>1284</v>
      </c>
      <c r="C268" s="94" t="s">
        <v>1285</v>
      </c>
      <c r="D268" s="93" t="s">
        <v>1286</v>
      </c>
      <c r="E268" s="93" t="s">
        <v>1287</v>
      </c>
      <c r="F268" s="95">
        <v>114.21</v>
      </c>
      <c r="G268" s="96">
        <v>0</v>
      </c>
      <c r="H268" s="97">
        <v>1</v>
      </c>
      <c r="I268" s="98">
        <v>0</v>
      </c>
      <c r="J268" s="99">
        <v>0</v>
      </c>
      <c r="K268" s="100">
        <v>0</v>
      </c>
      <c r="L268" s="101">
        <v>1</v>
      </c>
      <c r="M268" s="96">
        <v>486010</v>
      </c>
      <c r="N268" s="97">
        <v>454590</v>
      </c>
      <c r="O268" s="98">
        <v>281970</v>
      </c>
      <c r="P268" s="99">
        <v>431540</v>
      </c>
      <c r="Q268" s="100">
        <v>351210</v>
      </c>
      <c r="R268" s="102">
        <v>403900</v>
      </c>
      <c r="S268" s="103">
        <f t="shared" si="8"/>
        <v>0.97061926924429687</v>
      </c>
      <c r="T268" s="44">
        <f t="shared" si="9"/>
        <v>0.87720213606631403</v>
      </c>
      <c r="U268" s="45">
        <f>Table1[[#This Row],[LFQ Intensitie
H2O2]]/Table1[[#This Row],[LFQ Intensity
Con 1]]</f>
        <v>0.88792411678772043</v>
      </c>
      <c r="V268" s="45">
        <f>Table1[[#This Row],[LFQ Intensitie2
H2O2 2]]/Table1[[#This Row],[LFQ Intensity
Con 2]]</f>
        <v>0.7725862865439187</v>
      </c>
      <c r="W268" s="45">
        <f>Table1[[#This Row],[LFQ Intensitie
H2O2 3]]/Table1[[#This Row],[LFQ Intensities
Con 3]]</f>
        <v>1.4324218888534241</v>
      </c>
    </row>
    <row r="269" spans="1:23" x14ac:dyDescent="0.2">
      <c r="A269" s="92" t="s">
        <v>1288</v>
      </c>
      <c r="B269" s="93" t="s">
        <v>1289</v>
      </c>
      <c r="C269" s="94" t="s">
        <v>1290</v>
      </c>
      <c r="D269" s="93" t="s">
        <v>1291</v>
      </c>
      <c r="E269" s="93" t="s">
        <v>1291</v>
      </c>
      <c r="F269" s="95">
        <v>33.843000000000004</v>
      </c>
      <c r="G269" s="96">
        <v>2</v>
      </c>
      <c r="H269" s="97">
        <v>1</v>
      </c>
      <c r="I269" s="98">
        <v>2</v>
      </c>
      <c r="J269" s="99">
        <v>2</v>
      </c>
      <c r="K269" s="100">
        <v>3</v>
      </c>
      <c r="L269" s="101">
        <v>4</v>
      </c>
      <c r="M269" s="96">
        <v>4417900</v>
      </c>
      <c r="N269" s="97">
        <v>2346800</v>
      </c>
      <c r="O269" s="98">
        <v>3089500</v>
      </c>
      <c r="P269" s="99">
        <v>4645500</v>
      </c>
      <c r="Q269" s="100">
        <v>2531100</v>
      </c>
      <c r="R269" s="102">
        <v>2386600</v>
      </c>
      <c r="S269" s="103">
        <f t="shared" si="8"/>
        <v>0.97046944450082195</v>
      </c>
      <c r="T269" s="44">
        <f t="shared" si="9"/>
        <v>0.77936239907421101</v>
      </c>
      <c r="U269" s="45">
        <f>Table1[[#This Row],[LFQ Intensitie
H2O2]]/Table1[[#This Row],[LFQ Intensity
Con 1]]</f>
        <v>1.0515176893999412</v>
      </c>
      <c r="V269" s="45">
        <f>Table1[[#This Row],[LFQ Intensitie2
H2O2 2]]/Table1[[#This Row],[LFQ Intensity
Con 2]]</f>
        <v>1.0785324697460372</v>
      </c>
      <c r="W269" s="45">
        <f>Table1[[#This Row],[LFQ Intensitie
H2O2 3]]/Table1[[#This Row],[LFQ Intensities
Con 3]]</f>
        <v>0.77248745751739767</v>
      </c>
    </row>
    <row r="270" spans="1:23" x14ac:dyDescent="0.2">
      <c r="A270" s="92" t="s">
        <v>1292</v>
      </c>
      <c r="B270" s="93" t="s">
        <v>1293</v>
      </c>
      <c r="C270" s="94" t="s">
        <v>1294</v>
      </c>
      <c r="D270" s="104" t="s">
        <v>1295</v>
      </c>
      <c r="E270" s="93" t="s">
        <v>1296</v>
      </c>
      <c r="F270" s="95">
        <v>104.37</v>
      </c>
      <c r="G270" s="96">
        <v>0</v>
      </c>
      <c r="H270" s="97">
        <v>4</v>
      </c>
      <c r="I270" s="98">
        <v>4</v>
      </c>
      <c r="J270" s="99">
        <v>2</v>
      </c>
      <c r="K270" s="100">
        <v>4</v>
      </c>
      <c r="L270" s="101">
        <v>6</v>
      </c>
      <c r="M270" s="96">
        <v>671830</v>
      </c>
      <c r="N270" s="97">
        <v>3729700</v>
      </c>
      <c r="O270" s="98">
        <v>2550600</v>
      </c>
      <c r="P270" s="99">
        <v>2343400</v>
      </c>
      <c r="Q270" s="100">
        <v>2377500</v>
      </c>
      <c r="R270" s="102">
        <v>1994500</v>
      </c>
      <c r="S270" s="103">
        <f t="shared" si="8"/>
        <v>0.96594856540369645</v>
      </c>
      <c r="T270" s="44">
        <f t="shared" si="9"/>
        <v>0.93845564059666908</v>
      </c>
      <c r="U270" s="45">
        <f>Table1[[#This Row],[LFQ Intensitie
H2O2]]/Table1[[#This Row],[LFQ Intensity
Con 1]]</f>
        <v>3.4880847833529316</v>
      </c>
      <c r="V270" s="45">
        <f>Table1[[#This Row],[LFQ Intensitie2
H2O2 2]]/Table1[[#This Row],[LFQ Intensity
Con 2]]</f>
        <v>0.63745073330294666</v>
      </c>
      <c r="W270" s="45">
        <f>Table1[[#This Row],[LFQ Intensitie
H2O2 3]]/Table1[[#This Row],[LFQ Intensities
Con 3]]</f>
        <v>0.78197286912883246</v>
      </c>
    </row>
    <row r="271" spans="1:23" x14ac:dyDescent="0.2">
      <c r="A271" s="92" t="s">
        <v>1297</v>
      </c>
      <c r="B271" s="93" t="s">
        <v>1298</v>
      </c>
      <c r="C271" s="94" t="s">
        <v>1299</v>
      </c>
      <c r="D271" s="93" t="s">
        <v>1300</v>
      </c>
      <c r="E271" s="93" t="s">
        <v>1300</v>
      </c>
      <c r="F271" s="95">
        <v>28.483000000000001</v>
      </c>
      <c r="G271" s="96">
        <v>0</v>
      </c>
      <c r="H271" s="97">
        <v>1</v>
      </c>
      <c r="I271" s="98">
        <v>1</v>
      </c>
      <c r="J271" s="99">
        <v>2</v>
      </c>
      <c r="K271" s="100">
        <v>2</v>
      </c>
      <c r="L271" s="101">
        <v>1</v>
      </c>
      <c r="M271" s="96">
        <v>75024</v>
      </c>
      <c r="N271" s="97">
        <v>581110</v>
      </c>
      <c r="O271" s="98">
        <v>505180</v>
      </c>
      <c r="P271" s="99">
        <v>430910</v>
      </c>
      <c r="Q271" s="100">
        <v>399130</v>
      </c>
      <c r="R271" s="102">
        <v>288860</v>
      </c>
      <c r="S271" s="103">
        <f t="shared" si="8"/>
        <v>0.96347757798493772</v>
      </c>
      <c r="T271" s="44">
        <f t="shared" si="9"/>
        <v>0.94612103037772499</v>
      </c>
      <c r="U271" s="45">
        <f>Table1[[#This Row],[LFQ Intensitie
H2O2]]/Table1[[#This Row],[LFQ Intensity
Con 1]]</f>
        <v>5.743628705480913</v>
      </c>
      <c r="V271" s="45">
        <f>Table1[[#This Row],[LFQ Intensitie2
H2O2 2]]/Table1[[#This Row],[LFQ Intensity
Con 2]]</f>
        <v>0.68684070141625508</v>
      </c>
      <c r="W271" s="45">
        <f>Table1[[#This Row],[LFQ Intensitie
H2O2 3]]/Table1[[#This Row],[LFQ Intensities
Con 3]]</f>
        <v>0.57179619145651051</v>
      </c>
    </row>
    <row r="272" spans="1:23" x14ac:dyDescent="0.2">
      <c r="A272" s="92" t="s">
        <v>1301</v>
      </c>
      <c r="B272" s="93" t="s">
        <v>1302</v>
      </c>
      <c r="C272" s="94" t="s">
        <v>1303</v>
      </c>
      <c r="D272" s="93" t="s">
        <v>1304</v>
      </c>
      <c r="E272" s="93" t="s">
        <v>1305</v>
      </c>
      <c r="F272" s="95">
        <v>41.392000000000003</v>
      </c>
      <c r="G272" s="96">
        <v>1</v>
      </c>
      <c r="H272" s="97">
        <v>1</v>
      </c>
      <c r="I272" s="98">
        <v>2</v>
      </c>
      <c r="J272" s="99">
        <v>0</v>
      </c>
      <c r="K272" s="100">
        <v>4</v>
      </c>
      <c r="L272" s="101">
        <v>5</v>
      </c>
      <c r="M272" s="96">
        <v>2443000</v>
      </c>
      <c r="N272" s="97">
        <v>1475800</v>
      </c>
      <c r="O272" s="98">
        <v>1225300</v>
      </c>
      <c r="P272" s="99">
        <v>813520</v>
      </c>
      <c r="Q272" s="100">
        <v>1209400</v>
      </c>
      <c r="R272" s="102">
        <v>2882500</v>
      </c>
      <c r="S272" s="103">
        <f t="shared" si="8"/>
        <v>0.95360121304018197</v>
      </c>
      <c r="T272" s="44">
        <f t="shared" si="9"/>
        <v>0.94109351926402651</v>
      </c>
      <c r="U272" s="45">
        <f>Table1[[#This Row],[LFQ Intensitie
H2O2]]/Table1[[#This Row],[LFQ Intensity
Con 1]]</f>
        <v>0.33300040933278757</v>
      </c>
      <c r="V272" s="45">
        <f>Table1[[#This Row],[LFQ Intensitie2
H2O2 2]]/Table1[[#This Row],[LFQ Intensity
Con 2]]</f>
        <v>0.81948773546551024</v>
      </c>
      <c r="W272" s="45">
        <f>Table1[[#This Row],[LFQ Intensitie
H2O2 3]]/Table1[[#This Row],[LFQ Intensities
Con 3]]</f>
        <v>2.3524851056884026</v>
      </c>
    </row>
    <row r="273" spans="1:32" x14ac:dyDescent="0.2">
      <c r="A273" s="92" t="s">
        <v>1306</v>
      </c>
      <c r="B273" s="93" t="s">
        <v>1307</v>
      </c>
      <c r="C273" s="94" t="s">
        <v>1308</v>
      </c>
      <c r="D273" s="93" t="s">
        <v>1309</v>
      </c>
      <c r="E273" s="93" t="s">
        <v>1310</v>
      </c>
      <c r="F273" s="95">
        <v>57.468000000000004</v>
      </c>
      <c r="G273" s="96">
        <v>0</v>
      </c>
      <c r="H273" s="97">
        <v>0</v>
      </c>
      <c r="I273" s="98">
        <v>0</v>
      </c>
      <c r="J273" s="99">
        <v>0</v>
      </c>
      <c r="K273" s="100">
        <v>0</v>
      </c>
      <c r="L273" s="101">
        <v>2</v>
      </c>
      <c r="M273" s="96">
        <v>288080</v>
      </c>
      <c r="N273" s="97">
        <v>413410</v>
      </c>
      <c r="O273" s="98">
        <v>372860</v>
      </c>
      <c r="P273" s="99">
        <v>454120</v>
      </c>
      <c r="Q273" s="100">
        <v>317970</v>
      </c>
      <c r="R273" s="102">
        <v>251640</v>
      </c>
      <c r="S273" s="103">
        <f t="shared" si="8"/>
        <v>0.95288313864196961</v>
      </c>
      <c r="T273" s="44">
        <f t="shared" si="9"/>
        <v>0.87105730602381404</v>
      </c>
      <c r="U273" s="45">
        <f>Table1[[#This Row],[LFQ Intensitie
H2O2]]/Table1[[#This Row],[LFQ Intensity
Con 1]]</f>
        <v>1.5763676756456539</v>
      </c>
      <c r="V273" s="45">
        <f>Table1[[#This Row],[LFQ Intensitie2
H2O2 2]]/Table1[[#This Row],[LFQ Intensity
Con 2]]</f>
        <v>0.76913959507510699</v>
      </c>
      <c r="W273" s="45">
        <f>Table1[[#This Row],[LFQ Intensitie
H2O2 3]]/Table1[[#This Row],[LFQ Intensities
Con 3]]</f>
        <v>0.67489138014268091</v>
      </c>
    </row>
    <row r="274" spans="1:32" x14ac:dyDescent="0.2">
      <c r="A274" s="92" t="s">
        <v>1311</v>
      </c>
      <c r="B274" s="93" t="s">
        <v>1312</v>
      </c>
      <c r="C274" s="94" t="s">
        <v>1313</v>
      </c>
      <c r="D274" s="93" t="s">
        <v>1314</v>
      </c>
      <c r="E274" s="93" t="s">
        <v>1315</v>
      </c>
      <c r="F274" s="95">
        <v>25.359000000000002</v>
      </c>
      <c r="G274" s="96">
        <v>0</v>
      </c>
      <c r="H274" s="97">
        <v>0</v>
      </c>
      <c r="I274" s="98">
        <v>2</v>
      </c>
      <c r="J274" s="99">
        <v>0</v>
      </c>
      <c r="K274" s="100">
        <v>0</v>
      </c>
      <c r="L274" s="101">
        <v>1</v>
      </c>
      <c r="M274" s="96">
        <v>592640</v>
      </c>
      <c r="N274" s="97">
        <v>826040</v>
      </c>
      <c r="O274" s="98">
        <v>914070</v>
      </c>
      <c r="P274" s="99">
        <v>440540</v>
      </c>
      <c r="Q274" s="100">
        <v>458600</v>
      </c>
      <c r="R274" s="102">
        <v>1322000</v>
      </c>
      <c r="S274" s="103">
        <f t="shared" si="8"/>
        <v>0.95215518165255597</v>
      </c>
      <c r="T274" s="44">
        <f t="shared" si="9"/>
        <v>0.88689042599078616</v>
      </c>
      <c r="U274" s="45">
        <f>Table1[[#This Row],[LFQ Intensitie
H2O2]]/Table1[[#This Row],[LFQ Intensity
Con 1]]</f>
        <v>0.74335178185745143</v>
      </c>
      <c r="V274" s="45">
        <f>Table1[[#This Row],[LFQ Intensitie2
H2O2 2]]/Table1[[#This Row],[LFQ Intensity
Con 2]]</f>
        <v>0.55517892596000196</v>
      </c>
      <c r="W274" s="45">
        <f>Table1[[#This Row],[LFQ Intensitie
H2O2 3]]/Table1[[#This Row],[LFQ Intensities
Con 3]]</f>
        <v>1.4462787313881869</v>
      </c>
    </row>
    <row r="275" spans="1:32" x14ac:dyDescent="0.2">
      <c r="A275" s="92" t="s">
        <v>1316</v>
      </c>
      <c r="B275" s="93" t="s">
        <v>1317</v>
      </c>
      <c r="C275" s="94" t="s">
        <v>1318</v>
      </c>
      <c r="D275" s="93" t="s">
        <v>1319</v>
      </c>
      <c r="E275" s="93" t="s">
        <v>1320</v>
      </c>
      <c r="F275" s="95">
        <v>54.307000000000002</v>
      </c>
      <c r="G275" s="96">
        <v>0</v>
      </c>
      <c r="H275" s="97">
        <v>0</v>
      </c>
      <c r="I275" s="98">
        <v>0</v>
      </c>
      <c r="J275" s="99">
        <v>0</v>
      </c>
      <c r="K275" s="100">
        <v>1</v>
      </c>
      <c r="L275" s="101">
        <v>1</v>
      </c>
      <c r="M275" s="96">
        <v>210259</v>
      </c>
      <c r="N275" s="97">
        <v>156853</v>
      </c>
      <c r="O275" s="98">
        <v>67495.199999999997</v>
      </c>
      <c r="P275" s="99">
        <v>191590</v>
      </c>
      <c r="Q275" s="100">
        <v>114040</v>
      </c>
      <c r="R275" s="102">
        <v>103800</v>
      </c>
      <c r="S275" s="103">
        <f t="shared" si="8"/>
        <v>0.94206906834493309</v>
      </c>
      <c r="T275" s="44">
        <f t="shared" si="9"/>
        <v>0.75427894328808365</v>
      </c>
      <c r="U275" s="45">
        <f>Table1[[#This Row],[LFQ Intensitie
H2O2]]/Table1[[#This Row],[LFQ Intensity
Con 1]]</f>
        <v>0.91120950827312985</v>
      </c>
      <c r="V275" s="45">
        <f>Table1[[#This Row],[LFQ Intensitie2
H2O2 2]]/Table1[[#This Row],[LFQ Intensity
Con 2]]</f>
        <v>0.72705016799168654</v>
      </c>
      <c r="W275" s="45">
        <f>Table1[[#This Row],[LFQ Intensitie
H2O2 3]]/Table1[[#This Row],[LFQ Intensities
Con 3]]</f>
        <v>1.53788713864097</v>
      </c>
    </row>
    <row r="276" spans="1:32" x14ac:dyDescent="0.2">
      <c r="A276" s="92" t="s">
        <v>1321</v>
      </c>
      <c r="B276" s="93" t="s">
        <v>1322</v>
      </c>
      <c r="C276" s="94" t="s">
        <v>1323</v>
      </c>
      <c r="D276" s="93" t="s">
        <v>1324</v>
      </c>
      <c r="E276" s="93" t="s">
        <v>1325</v>
      </c>
      <c r="F276" s="95">
        <v>22.161000000000001</v>
      </c>
      <c r="G276" s="96">
        <v>2</v>
      </c>
      <c r="H276" s="97">
        <v>3</v>
      </c>
      <c r="I276" s="98">
        <v>3</v>
      </c>
      <c r="J276" s="99">
        <v>2</v>
      </c>
      <c r="K276" s="100">
        <v>3</v>
      </c>
      <c r="L276" s="101">
        <v>4</v>
      </c>
      <c r="M276" s="96">
        <v>9995900</v>
      </c>
      <c r="N276" s="97">
        <v>3876500</v>
      </c>
      <c r="O276" s="98">
        <v>3155900</v>
      </c>
      <c r="P276" s="99">
        <v>6948400</v>
      </c>
      <c r="Q276" s="100">
        <v>3650100</v>
      </c>
      <c r="R276" s="102">
        <v>5384000</v>
      </c>
      <c r="S276" s="103">
        <f t="shared" si="8"/>
        <v>0.93858459153291873</v>
      </c>
      <c r="T276" s="44">
        <f t="shared" si="9"/>
        <v>0.84034765242397902</v>
      </c>
      <c r="U276" s="45">
        <f>Table1[[#This Row],[LFQ Intensitie
H2O2]]/Table1[[#This Row],[LFQ Intensity
Con 1]]</f>
        <v>0.69512500125051269</v>
      </c>
      <c r="V276" s="45">
        <f>Table1[[#This Row],[LFQ Intensitie2
H2O2 2]]/Table1[[#This Row],[LFQ Intensity
Con 2]]</f>
        <v>0.94159680123823031</v>
      </c>
      <c r="W276" s="45">
        <f>Table1[[#This Row],[LFQ Intensitie
H2O2 3]]/Table1[[#This Row],[LFQ Intensities
Con 3]]</f>
        <v>1.7060109635920022</v>
      </c>
    </row>
    <row r="277" spans="1:32" x14ac:dyDescent="0.2">
      <c r="A277" s="92" t="s">
        <v>1326</v>
      </c>
      <c r="B277" s="93" t="s">
        <v>1327</v>
      </c>
      <c r="C277" s="94" t="s">
        <v>1328</v>
      </c>
      <c r="D277" s="93" t="s">
        <v>1329</v>
      </c>
      <c r="E277" s="93" t="s">
        <v>1330</v>
      </c>
      <c r="F277" s="95">
        <v>83.634</v>
      </c>
      <c r="G277" s="96">
        <v>0</v>
      </c>
      <c r="H277" s="97">
        <v>0</v>
      </c>
      <c r="I277" s="98">
        <v>0</v>
      </c>
      <c r="J277" s="99">
        <v>0</v>
      </c>
      <c r="K277" s="100">
        <v>1</v>
      </c>
      <c r="L277" s="101">
        <v>3</v>
      </c>
      <c r="M277" s="96">
        <v>41849.800000000003</v>
      </c>
      <c r="N277" s="97">
        <v>143986</v>
      </c>
      <c r="O277" s="98">
        <v>50200</v>
      </c>
      <c r="P277" s="99">
        <v>84571</v>
      </c>
      <c r="Q277" s="100">
        <v>34125</v>
      </c>
      <c r="R277" s="102">
        <v>99891.5</v>
      </c>
      <c r="S277" s="103">
        <f t="shared" si="8"/>
        <v>0.92607773905483837</v>
      </c>
      <c r="T277" s="44">
        <f t="shared" si="9"/>
        <v>0.92124999239722738</v>
      </c>
      <c r="U277" s="45">
        <f>Table1[[#This Row],[LFQ Intensitie
H2O2]]/Table1[[#This Row],[LFQ Intensity
Con 1]]</f>
        <v>2.0208220827817573</v>
      </c>
      <c r="V277" s="45">
        <f>Table1[[#This Row],[LFQ Intensitie2
H2O2 2]]/Table1[[#This Row],[LFQ Intensity
Con 2]]</f>
        <v>0.23700220854805329</v>
      </c>
      <c r="W277" s="45">
        <f>Table1[[#This Row],[LFQ Intensitie
H2O2 3]]/Table1[[#This Row],[LFQ Intensities
Con 3]]</f>
        <v>1.989870517928287</v>
      </c>
    </row>
    <row r="278" spans="1:32" x14ac:dyDescent="0.2">
      <c r="A278" s="92" t="s">
        <v>1331</v>
      </c>
      <c r="B278" s="93" t="s">
        <v>1332</v>
      </c>
      <c r="C278" s="94" t="s">
        <v>1333</v>
      </c>
      <c r="D278" s="93" t="s">
        <v>1334</v>
      </c>
      <c r="E278" s="93" t="s">
        <v>1334</v>
      </c>
      <c r="F278" s="95">
        <v>50.37</v>
      </c>
      <c r="G278" s="96">
        <v>0</v>
      </c>
      <c r="H278" s="97">
        <v>0</v>
      </c>
      <c r="I278" s="98">
        <v>0</v>
      </c>
      <c r="J278" s="99">
        <v>0</v>
      </c>
      <c r="K278" s="100">
        <v>1</v>
      </c>
      <c r="L278" s="101">
        <v>1</v>
      </c>
      <c r="M278" s="96">
        <v>371089</v>
      </c>
      <c r="N278" s="97">
        <v>405680</v>
      </c>
      <c r="O278" s="98">
        <v>436520</v>
      </c>
      <c r="P278" s="99">
        <v>484740</v>
      </c>
      <c r="Q278" s="100">
        <v>371330</v>
      </c>
      <c r="R278" s="102">
        <v>247790</v>
      </c>
      <c r="S278" s="103">
        <f t="shared" si="8"/>
        <v>0.90980796825818089</v>
      </c>
      <c r="T278" s="44">
        <f t="shared" si="9"/>
        <v>0.71664820903791526</v>
      </c>
      <c r="U278" s="45">
        <f>Table1[[#This Row],[LFQ Intensitie
H2O2]]/Table1[[#This Row],[LFQ Intensity
Con 1]]</f>
        <v>1.306263457014355</v>
      </c>
      <c r="V278" s="45">
        <f>Table1[[#This Row],[LFQ Intensitie2
H2O2 2]]/Table1[[#This Row],[LFQ Intensity
Con 2]]</f>
        <v>0.91532735160717804</v>
      </c>
      <c r="W278" s="45">
        <f>Table1[[#This Row],[LFQ Intensitie
H2O2 3]]/Table1[[#This Row],[LFQ Intensities
Con 3]]</f>
        <v>0.56764867589113899</v>
      </c>
    </row>
    <row r="279" spans="1:32" x14ac:dyDescent="0.2">
      <c r="A279" s="92" t="s">
        <v>1335</v>
      </c>
      <c r="B279" s="93" t="s">
        <v>1336</v>
      </c>
      <c r="C279" s="94" t="s">
        <v>1337</v>
      </c>
      <c r="D279" s="93" t="s">
        <v>1338</v>
      </c>
      <c r="E279" s="93" t="s">
        <v>1339</v>
      </c>
      <c r="F279" s="95">
        <v>152.59</v>
      </c>
      <c r="G279" s="96">
        <v>0</v>
      </c>
      <c r="H279" s="97">
        <v>2</v>
      </c>
      <c r="I279" s="98">
        <v>1</v>
      </c>
      <c r="J279" s="99">
        <v>0</v>
      </c>
      <c r="K279" s="100">
        <v>3</v>
      </c>
      <c r="L279" s="101">
        <v>2</v>
      </c>
      <c r="M279" s="96">
        <v>147538</v>
      </c>
      <c r="N279" s="97">
        <v>475160</v>
      </c>
      <c r="O279" s="98">
        <v>293240</v>
      </c>
      <c r="P279" s="99">
        <v>380600</v>
      </c>
      <c r="Q279" s="100">
        <v>256630</v>
      </c>
      <c r="R279" s="102">
        <v>194150</v>
      </c>
      <c r="S279" s="103">
        <f t="shared" si="8"/>
        <v>0.90768152429531257</v>
      </c>
      <c r="T279" s="44">
        <f t="shared" si="9"/>
        <v>0.85405326224058409</v>
      </c>
      <c r="U279" s="45">
        <f>Table1[[#This Row],[LFQ Intensitie
H2O2]]/Table1[[#This Row],[LFQ Intensity
Con 1]]</f>
        <v>2.579674388970977</v>
      </c>
      <c r="V279" s="45">
        <f>Table1[[#This Row],[LFQ Intensitie2
H2O2 2]]/Table1[[#This Row],[LFQ Intensity
Con 2]]</f>
        <v>0.54009175856553582</v>
      </c>
      <c r="W279" s="45">
        <f>Table1[[#This Row],[LFQ Intensitie
H2O2 3]]/Table1[[#This Row],[LFQ Intensities
Con 3]]</f>
        <v>0.66208566362024279</v>
      </c>
    </row>
    <row r="280" spans="1:32" x14ac:dyDescent="0.2">
      <c r="A280" s="92" t="s">
        <v>1340</v>
      </c>
      <c r="B280" s="93" t="s">
        <v>1341</v>
      </c>
      <c r="C280" s="94" t="s">
        <v>1342</v>
      </c>
      <c r="D280" s="93" t="s">
        <v>1343</v>
      </c>
      <c r="E280" s="93" t="s">
        <v>1344</v>
      </c>
      <c r="F280" s="95">
        <v>17.5</v>
      </c>
      <c r="G280" s="96">
        <v>0</v>
      </c>
      <c r="H280" s="97">
        <v>1</v>
      </c>
      <c r="I280" s="98">
        <v>2</v>
      </c>
      <c r="J280" s="99">
        <v>1</v>
      </c>
      <c r="K280" s="100">
        <v>5</v>
      </c>
      <c r="L280" s="101">
        <v>5</v>
      </c>
      <c r="M280" s="96">
        <v>2010600</v>
      </c>
      <c r="N280" s="97">
        <v>3039900</v>
      </c>
      <c r="O280" s="98">
        <v>3724200</v>
      </c>
      <c r="P280" s="99">
        <v>2407500</v>
      </c>
      <c r="Q280" s="100">
        <v>2275900</v>
      </c>
      <c r="R280" s="102">
        <v>3251300</v>
      </c>
      <c r="S280" s="103">
        <f t="shared" si="8"/>
        <v>0.90427023146090468</v>
      </c>
      <c r="T280" s="44">
        <f t="shared" si="9"/>
        <v>0.50627342597200908</v>
      </c>
      <c r="U280" s="45">
        <f>Table1[[#This Row],[LFQ Intensitie
H2O2]]/Table1[[#This Row],[LFQ Intensity
Con 1]]</f>
        <v>1.1974037600716203</v>
      </c>
      <c r="V280" s="45">
        <f>Table1[[#This Row],[LFQ Intensitie2
H2O2 2]]/Table1[[#This Row],[LFQ Intensity
Con 2]]</f>
        <v>0.74867594328760811</v>
      </c>
      <c r="W280" s="45">
        <f>Table1[[#This Row],[LFQ Intensitie
H2O2 3]]/Table1[[#This Row],[LFQ Intensities
Con 3]]</f>
        <v>0.87301970893077707</v>
      </c>
    </row>
    <row r="281" spans="1:32" s="1" customFormat="1" x14ac:dyDescent="0.2">
      <c r="A281" s="92" t="s">
        <v>1345</v>
      </c>
      <c r="B281" s="93" t="s">
        <v>1346</v>
      </c>
      <c r="C281" s="94" t="s">
        <v>1347</v>
      </c>
      <c r="D281" s="93" t="s">
        <v>1348</v>
      </c>
      <c r="E281" s="93" t="s">
        <v>1349</v>
      </c>
      <c r="F281" s="95">
        <v>21.513000000000002</v>
      </c>
      <c r="G281" s="96">
        <v>1</v>
      </c>
      <c r="H281" s="97">
        <v>3</v>
      </c>
      <c r="I281" s="98">
        <v>3</v>
      </c>
      <c r="J281" s="99">
        <v>3</v>
      </c>
      <c r="K281" s="100">
        <v>5</v>
      </c>
      <c r="L281" s="101">
        <v>4</v>
      </c>
      <c r="M281" s="96">
        <v>3318700</v>
      </c>
      <c r="N281" s="97">
        <v>2954400</v>
      </c>
      <c r="O281" s="98">
        <v>1833900</v>
      </c>
      <c r="P281" s="99">
        <v>2805300</v>
      </c>
      <c r="Q281" s="100">
        <v>2375900</v>
      </c>
      <c r="R281" s="102">
        <v>2138500</v>
      </c>
      <c r="S281" s="103">
        <f t="shared" si="8"/>
        <v>0.90288639447391139</v>
      </c>
      <c r="T281" s="44">
        <f t="shared" si="9"/>
        <v>0.45319386046741572</v>
      </c>
      <c r="U281" s="45">
        <f>Table1[[#This Row],[LFQ Intensitie
H2O2]]/Table1[[#This Row],[LFQ Intensity
Con 1]]</f>
        <v>0.84530087082291261</v>
      </c>
      <c r="V281" s="45">
        <f>Table1[[#This Row],[LFQ Intensitie2
H2O2 2]]/Table1[[#This Row],[LFQ Intensity
Con 2]]</f>
        <v>0.80419036014080691</v>
      </c>
      <c r="W281" s="45">
        <f>Table1[[#This Row],[LFQ Intensitie
H2O2 3]]/Table1[[#This Row],[LFQ Intensities
Con 3]]</f>
        <v>1.166094116364033</v>
      </c>
      <c r="Y281" s="10"/>
      <c r="Z281" s="10"/>
      <c r="AA281" s="10"/>
      <c r="AB281" s="10"/>
      <c r="AC281" s="10"/>
      <c r="AD281" s="10"/>
      <c r="AE281" s="10"/>
      <c r="AF281" s="10"/>
    </row>
    <row r="282" spans="1:32" x14ac:dyDescent="0.2">
      <c r="A282" s="92" t="s">
        <v>1350</v>
      </c>
      <c r="B282" s="93" t="s">
        <v>1351</v>
      </c>
      <c r="C282" s="94" t="s">
        <v>1352</v>
      </c>
      <c r="D282" s="93" t="s">
        <v>1353</v>
      </c>
      <c r="E282" s="93" t="s">
        <v>1354</v>
      </c>
      <c r="F282" s="95">
        <v>98.748000000000005</v>
      </c>
      <c r="G282" s="96">
        <v>0</v>
      </c>
      <c r="H282" s="97">
        <v>1</v>
      </c>
      <c r="I282" s="98">
        <v>0</v>
      </c>
      <c r="J282" s="99">
        <v>0</v>
      </c>
      <c r="K282" s="100">
        <v>0</v>
      </c>
      <c r="L282" s="101">
        <v>1</v>
      </c>
      <c r="M282" s="96">
        <v>62447</v>
      </c>
      <c r="N282" s="97">
        <v>407900</v>
      </c>
      <c r="O282" s="98">
        <v>251790</v>
      </c>
      <c r="P282" s="99">
        <v>94417.3</v>
      </c>
      <c r="Q282" s="100">
        <v>275570</v>
      </c>
      <c r="R282" s="102">
        <v>279030</v>
      </c>
      <c r="S282" s="103">
        <f t="shared" si="8"/>
        <v>0.89874539041760781</v>
      </c>
      <c r="T282" s="44">
        <f t="shared" si="9"/>
        <v>0.69593062903136993</v>
      </c>
      <c r="U282" s="45">
        <f>Table1[[#This Row],[LFQ Intensitie
H2O2]]/Table1[[#This Row],[LFQ Intensity
Con 1]]</f>
        <v>1.5119589411821226</v>
      </c>
      <c r="V282" s="45">
        <f>Table1[[#This Row],[LFQ Intensitie2
H2O2 2]]/Table1[[#This Row],[LFQ Intensity
Con 2]]</f>
        <v>0.67558225055160581</v>
      </c>
      <c r="W282" s="45">
        <f>Table1[[#This Row],[LFQ Intensitie
H2O2 3]]/Table1[[#This Row],[LFQ Intensities
Con 3]]</f>
        <v>1.1081853925890623</v>
      </c>
    </row>
    <row r="283" spans="1:32" x14ac:dyDescent="0.2">
      <c r="A283" s="92" t="s">
        <v>1355</v>
      </c>
      <c r="B283" s="93" t="s">
        <v>1356</v>
      </c>
      <c r="C283" s="94" t="s">
        <v>1357</v>
      </c>
      <c r="D283" s="93" t="s">
        <v>1358</v>
      </c>
      <c r="E283" s="93" t="s">
        <v>1359</v>
      </c>
      <c r="F283" s="95">
        <v>14.699</v>
      </c>
      <c r="G283" s="96">
        <v>6</v>
      </c>
      <c r="H283" s="97">
        <v>4</v>
      </c>
      <c r="I283" s="98">
        <v>3</v>
      </c>
      <c r="J283" s="99">
        <v>6</v>
      </c>
      <c r="K283" s="100">
        <v>7</v>
      </c>
      <c r="L283" s="101">
        <v>6</v>
      </c>
      <c r="M283" s="96">
        <v>15579000</v>
      </c>
      <c r="N283" s="97">
        <v>11890000</v>
      </c>
      <c r="O283" s="98">
        <v>11798000</v>
      </c>
      <c r="P283" s="99">
        <v>17240000</v>
      </c>
      <c r="Q283" s="100">
        <v>8969900</v>
      </c>
      <c r="R283" s="102">
        <v>8853200</v>
      </c>
      <c r="S283" s="103">
        <f t="shared" si="8"/>
        <v>0.89294063717625483</v>
      </c>
      <c r="T283" s="44">
        <f t="shared" si="9"/>
        <v>0.45670471253385614</v>
      </c>
      <c r="U283" s="45">
        <f>Table1[[#This Row],[LFQ Intensitie
H2O2]]/Table1[[#This Row],[LFQ Intensity
Con 1]]</f>
        <v>1.1066178830476925</v>
      </c>
      <c r="V283" s="45">
        <f>Table1[[#This Row],[LFQ Intensitie2
H2O2 2]]/Table1[[#This Row],[LFQ Intensity
Con 2]]</f>
        <v>0.75440706476030273</v>
      </c>
      <c r="W283" s="45">
        <f>Table1[[#This Row],[LFQ Intensitie
H2O2 3]]/Table1[[#This Row],[LFQ Intensities
Con 3]]</f>
        <v>0.75039837260552633</v>
      </c>
    </row>
    <row r="284" spans="1:32" x14ac:dyDescent="0.2">
      <c r="A284" s="105" t="s">
        <v>1360</v>
      </c>
      <c r="B284" s="106" t="s">
        <v>1361</v>
      </c>
      <c r="C284" s="107" t="s">
        <v>1362</v>
      </c>
      <c r="D284" s="106" t="s">
        <v>1363</v>
      </c>
      <c r="E284" s="106" t="s">
        <v>1364</v>
      </c>
      <c r="F284" s="109">
        <v>60.243000000000002</v>
      </c>
      <c r="G284" s="110">
        <v>0</v>
      </c>
      <c r="H284" s="111">
        <v>0</v>
      </c>
      <c r="I284" s="112">
        <v>1</v>
      </c>
      <c r="J284" s="113">
        <v>0</v>
      </c>
      <c r="K284" s="114">
        <v>2</v>
      </c>
      <c r="L284" s="115">
        <v>3</v>
      </c>
      <c r="M284" s="110">
        <v>739750</v>
      </c>
      <c r="N284" s="111">
        <v>596900</v>
      </c>
      <c r="O284" s="112">
        <v>599230</v>
      </c>
      <c r="P284" s="113">
        <v>713810</v>
      </c>
      <c r="Q284" s="114">
        <v>504160</v>
      </c>
      <c r="R284" s="116">
        <v>508730</v>
      </c>
      <c r="S284" s="117">
        <f t="shared" si="8"/>
        <v>0.89194578176333239</v>
      </c>
      <c r="T284" s="64">
        <f t="shared" si="9"/>
        <v>8.6119007919342683E-2</v>
      </c>
      <c r="U284" s="45">
        <f>Table1[[#This Row],[LFQ Intensitie
H2O2]]/Table1[[#This Row],[LFQ Intensity
Con 1]]</f>
        <v>0.96493409935789121</v>
      </c>
      <c r="V284" s="45">
        <f>Table1[[#This Row],[LFQ Intensitie2
H2O2 2]]/Table1[[#This Row],[LFQ Intensity
Con 2]]</f>
        <v>0.84463059138884233</v>
      </c>
      <c r="W284" s="45">
        <f>Table1[[#This Row],[LFQ Intensitie
H2O2 3]]/Table1[[#This Row],[LFQ Intensities
Con 3]]</f>
        <v>0.84897284848889409</v>
      </c>
    </row>
    <row r="285" spans="1:32" x14ac:dyDescent="0.2">
      <c r="A285" s="92" t="s">
        <v>1365</v>
      </c>
      <c r="B285" s="93" t="s">
        <v>1366</v>
      </c>
      <c r="C285" s="94" t="s">
        <v>1367</v>
      </c>
      <c r="D285" s="93" t="s">
        <v>1368</v>
      </c>
      <c r="E285" s="93" t="s">
        <v>1369</v>
      </c>
      <c r="F285" s="95">
        <v>32.04</v>
      </c>
      <c r="G285" s="96">
        <v>0</v>
      </c>
      <c r="H285" s="97">
        <v>1</v>
      </c>
      <c r="I285" s="98">
        <v>1</v>
      </c>
      <c r="J285" s="99">
        <v>0</v>
      </c>
      <c r="K285" s="100">
        <v>1</v>
      </c>
      <c r="L285" s="101">
        <v>4</v>
      </c>
      <c r="M285" s="96">
        <v>6408700</v>
      </c>
      <c r="N285" s="97">
        <v>2960700</v>
      </c>
      <c r="O285" s="98">
        <v>2928500</v>
      </c>
      <c r="P285" s="99">
        <v>4913000</v>
      </c>
      <c r="Q285" s="100">
        <v>2732800</v>
      </c>
      <c r="R285" s="102">
        <v>3294800</v>
      </c>
      <c r="S285" s="103">
        <f t="shared" si="8"/>
        <v>0.88963156311240132</v>
      </c>
      <c r="T285" s="44">
        <f t="shared" si="9"/>
        <v>0.49659483037292251</v>
      </c>
      <c r="U285" s="45">
        <f>Table1[[#This Row],[LFQ Intensitie
H2O2]]/Table1[[#This Row],[LFQ Intensity
Con 1]]</f>
        <v>0.76661413391171374</v>
      </c>
      <c r="V285" s="45">
        <f>Table1[[#This Row],[LFQ Intensitie2
H2O2 2]]/Table1[[#This Row],[LFQ Intensity
Con 2]]</f>
        <v>0.92302496031343939</v>
      </c>
      <c r="W285" s="45">
        <f>Table1[[#This Row],[LFQ Intensitie
H2O2 3]]/Table1[[#This Row],[LFQ Intensities
Con 3]]</f>
        <v>1.1250810995390133</v>
      </c>
    </row>
    <row r="286" spans="1:32" x14ac:dyDescent="0.2">
      <c r="A286" s="92" t="s">
        <v>1370</v>
      </c>
      <c r="B286" s="93" t="s">
        <v>1371</v>
      </c>
      <c r="C286" s="94" t="s">
        <v>1372</v>
      </c>
      <c r="D286" s="93" t="s">
        <v>1373</v>
      </c>
      <c r="E286" s="93" t="s">
        <v>1374</v>
      </c>
      <c r="F286" s="95">
        <v>27.125</v>
      </c>
      <c r="G286" s="96">
        <v>2</v>
      </c>
      <c r="H286" s="97">
        <v>2</v>
      </c>
      <c r="I286" s="98">
        <v>1</v>
      </c>
      <c r="J286" s="99">
        <v>1</v>
      </c>
      <c r="K286" s="100">
        <v>2</v>
      </c>
      <c r="L286" s="101">
        <v>3</v>
      </c>
      <c r="M286" s="96">
        <v>2228400</v>
      </c>
      <c r="N286" s="97">
        <v>462320</v>
      </c>
      <c r="O286" s="98">
        <v>670940</v>
      </c>
      <c r="P286" s="99">
        <v>987771</v>
      </c>
      <c r="Q286" s="100">
        <v>1177900</v>
      </c>
      <c r="R286" s="102">
        <v>823200</v>
      </c>
      <c r="S286" s="103">
        <f t="shared" si="8"/>
        <v>0.88910567993193834</v>
      </c>
      <c r="T286" s="44">
        <f t="shared" si="9"/>
        <v>0.85056359800995707</v>
      </c>
      <c r="U286" s="45">
        <f>Table1[[#This Row],[LFQ Intensitie
H2O2]]/Table1[[#This Row],[LFQ Intensity
Con 1]]</f>
        <v>0.44326467420570814</v>
      </c>
      <c r="V286" s="45">
        <f>Table1[[#This Row],[LFQ Intensitie2
H2O2 2]]/Table1[[#This Row],[LFQ Intensity
Con 2]]</f>
        <v>2.547802387956394</v>
      </c>
      <c r="W286" s="45">
        <f>Table1[[#This Row],[LFQ Intensitie
H2O2 3]]/Table1[[#This Row],[LFQ Intensities
Con 3]]</f>
        <v>1.226935344442126</v>
      </c>
    </row>
    <row r="287" spans="1:32" x14ac:dyDescent="0.2">
      <c r="A287" s="92" t="s">
        <v>1375</v>
      </c>
      <c r="B287" s="93" t="s">
        <v>1376</v>
      </c>
      <c r="C287" s="94" t="s">
        <v>1377</v>
      </c>
      <c r="D287" s="104" t="s">
        <v>1378</v>
      </c>
      <c r="E287" s="93" t="s">
        <v>1379</v>
      </c>
      <c r="F287" s="95">
        <v>20.814</v>
      </c>
      <c r="G287" s="96">
        <v>0</v>
      </c>
      <c r="H287" s="97">
        <v>1</v>
      </c>
      <c r="I287" s="98">
        <v>1</v>
      </c>
      <c r="J287" s="99">
        <v>1</v>
      </c>
      <c r="K287" s="100">
        <v>1</v>
      </c>
      <c r="L287" s="101">
        <v>1</v>
      </c>
      <c r="M287" s="96">
        <v>576460</v>
      </c>
      <c r="N287" s="97">
        <v>1038000</v>
      </c>
      <c r="O287" s="98">
        <v>2784800</v>
      </c>
      <c r="P287" s="99">
        <v>1010100</v>
      </c>
      <c r="Q287" s="100">
        <v>1712300</v>
      </c>
      <c r="R287" s="102">
        <v>1142500</v>
      </c>
      <c r="S287" s="103">
        <f t="shared" si="8"/>
        <v>0.87853411710151252</v>
      </c>
      <c r="T287" s="44">
        <f t="shared" si="9"/>
        <v>0.83118605871254292</v>
      </c>
      <c r="U287" s="45">
        <f>Table1[[#This Row],[LFQ Intensitie
H2O2]]/Table1[[#This Row],[LFQ Intensity
Con 1]]</f>
        <v>1.7522464698331195</v>
      </c>
      <c r="V287" s="45">
        <f>Table1[[#This Row],[LFQ Intensitie2
H2O2 2]]/Table1[[#This Row],[LFQ Intensity
Con 2]]</f>
        <v>1.6496146435452794</v>
      </c>
      <c r="W287" s="45">
        <f>Table1[[#This Row],[LFQ Intensitie
H2O2 3]]/Table1[[#This Row],[LFQ Intensities
Con 3]]</f>
        <v>0.41026285550129271</v>
      </c>
    </row>
    <row r="288" spans="1:32" x14ac:dyDescent="0.2">
      <c r="A288" s="92" t="s">
        <v>1380</v>
      </c>
      <c r="B288" s="93" t="s">
        <v>1381</v>
      </c>
      <c r="C288" s="94" t="s">
        <v>1382</v>
      </c>
      <c r="D288" s="93" t="s">
        <v>1383</v>
      </c>
      <c r="E288" s="93" t="s">
        <v>1384</v>
      </c>
      <c r="F288" s="95">
        <v>41.188000000000002</v>
      </c>
      <c r="G288" s="96">
        <v>0</v>
      </c>
      <c r="H288" s="97">
        <v>1</v>
      </c>
      <c r="I288" s="98">
        <v>1</v>
      </c>
      <c r="J288" s="99">
        <v>0</v>
      </c>
      <c r="K288" s="100">
        <v>2</v>
      </c>
      <c r="L288" s="101">
        <v>2</v>
      </c>
      <c r="M288" s="96">
        <v>62921.9</v>
      </c>
      <c r="N288" s="97">
        <v>645970</v>
      </c>
      <c r="O288" s="98">
        <v>1085100</v>
      </c>
      <c r="P288" s="99">
        <v>60829.7</v>
      </c>
      <c r="Q288" s="100">
        <v>709650</v>
      </c>
      <c r="R288" s="102">
        <v>759040</v>
      </c>
      <c r="S288" s="103">
        <f t="shared" si="8"/>
        <v>0.85257893304869437</v>
      </c>
      <c r="T288" s="44">
        <f t="shared" si="9"/>
        <v>0.54039500072942837</v>
      </c>
      <c r="U288" s="45">
        <f>Table1[[#This Row],[LFQ Intensitie
H2O2]]/Table1[[#This Row],[LFQ Intensity
Con 1]]</f>
        <v>0.96674925582348903</v>
      </c>
      <c r="V288" s="45">
        <f>Table1[[#This Row],[LFQ Intensitie2
H2O2 2]]/Table1[[#This Row],[LFQ Intensity
Con 2]]</f>
        <v>1.0985804294317074</v>
      </c>
      <c r="W288" s="45">
        <f>Table1[[#This Row],[LFQ Intensitie
H2O2 3]]/Table1[[#This Row],[LFQ Intensities
Con 3]]</f>
        <v>0.6995115657543084</v>
      </c>
    </row>
    <row r="289" spans="1:23" x14ac:dyDescent="0.2">
      <c r="A289" s="92" t="s">
        <v>1385</v>
      </c>
      <c r="B289" s="93" t="s">
        <v>1386</v>
      </c>
      <c r="C289" s="94" t="s">
        <v>1387</v>
      </c>
      <c r="D289" s="93" t="s">
        <v>1388</v>
      </c>
      <c r="E289" s="93" t="s">
        <v>1389</v>
      </c>
      <c r="F289" s="95">
        <v>59.954999999999998</v>
      </c>
      <c r="G289" s="96">
        <v>0</v>
      </c>
      <c r="H289" s="97">
        <v>0</v>
      </c>
      <c r="I289" s="98">
        <v>0</v>
      </c>
      <c r="J289" s="99">
        <v>0</v>
      </c>
      <c r="K289" s="100">
        <v>1</v>
      </c>
      <c r="L289" s="101">
        <v>2</v>
      </c>
      <c r="M289" s="96">
        <v>772220</v>
      </c>
      <c r="N289" s="97">
        <v>311890</v>
      </c>
      <c r="O289" s="98">
        <v>304930</v>
      </c>
      <c r="P289" s="99">
        <v>570700</v>
      </c>
      <c r="Q289" s="100">
        <v>283100</v>
      </c>
      <c r="R289" s="102">
        <v>305420</v>
      </c>
      <c r="S289" s="103">
        <f t="shared" si="8"/>
        <v>0.83454760122098715</v>
      </c>
      <c r="T289" s="44">
        <f t="shared" si="9"/>
        <v>0.34819094846795007</v>
      </c>
      <c r="U289" s="45">
        <f>Table1[[#This Row],[LFQ Intensitie
H2O2]]/Table1[[#This Row],[LFQ Intensity
Con 1]]</f>
        <v>0.73903809795136099</v>
      </c>
      <c r="V289" s="45">
        <f>Table1[[#This Row],[LFQ Intensitie2
H2O2 2]]/Table1[[#This Row],[LFQ Intensity
Con 2]]</f>
        <v>0.90769181442175129</v>
      </c>
      <c r="W289" s="45">
        <f>Table1[[#This Row],[LFQ Intensitie
H2O2 3]]/Table1[[#This Row],[LFQ Intensities
Con 3]]</f>
        <v>1.0016069261797789</v>
      </c>
    </row>
    <row r="290" spans="1:23" x14ac:dyDescent="0.2">
      <c r="A290" s="92" t="s">
        <v>1390</v>
      </c>
      <c r="B290" s="93" t="s">
        <v>1391</v>
      </c>
      <c r="C290" s="94" t="s">
        <v>1392</v>
      </c>
      <c r="D290" s="93" t="s">
        <v>1393</v>
      </c>
      <c r="E290" s="93" t="s">
        <v>1394</v>
      </c>
      <c r="F290" s="95">
        <v>48.78</v>
      </c>
      <c r="G290" s="96">
        <v>0</v>
      </c>
      <c r="H290" s="97">
        <v>0</v>
      </c>
      <c r="I290" s="98">
        <v>0</v>
      </c>
      <c r="J290" s="99">
        <v>0</v>
      </c>
      <c r="K290" s="100">
        <v>1</v>
      </c>
      <c r="L290" s="101">
        <v>2</v>
      </c>
      <c r="M290" s="96">
        <v>1016900</v>
      </c>
      <c r="N290" s="97">
        <v>946350</v>
      </c>
      <c r="O290" s="98">
        <v>906250</v>
      </c>
      <c r="P290" s="99">
        <v>1061700</v>
      </c>
      <c r="Q290" s="100">
        <v>735130</v>
      </c>
      <c r="R290" s="102">
        <v>591080</v>
      </c>
      <c r="S290" s="103">
        <f t="shared" si="8"/>
        <v>0.83216936748562464</v>
      </c>
      <c r="T290" s="44">
        <f t="shared" si="9"/>
        <v>0.27220304415859675</v>
      </c>
      <c r="U290" s="45">
        <f>Table1[[#This Row],[LFQ Intensitie
H2O2]]/Table1[[#This Row],[LFQ Intensity
Con 1]]</f>
        <v>1.0440554626806962</v>
      </c>
      <c r="V290" s="45">
        <f>Table1[[#This Row],[LFQ Intensitie2
H2O2 2]]/Table1[[#This Row],[LFQ Intensity
Con 2]]</f>
        <v>0.7768056215987742</v>
      </c>
      <c r="W290" s="45">
        <f>Table1[[#This Row],[LFQ Intensitie
H2O2 3]]/Table1[[#This Row],[LFQ Intensities
Con 3]]</f>
        <v>0.65222620689655175</v>
      </c>
    </row>
    <row r="291" spans="1:23" x14ac:dyDescent="0.2">
      <c r="A291" s="92" t="s">
        <v>1395</v>
      </c>
      <c r="B291" s="93" t="s">
        <v>1396</v>
      </c>
      <c r="C291" s="94" t="s">
        <v>1397</v>
      </c>
      <c r="D291" s="93" t="s">
        <v>1398</v>
      </c>
      <c r="E291" s="93" t="s">
        <v>1399</v>
      </c>
      <c r="F291" s="95">
        <v>69.188000000000002</v>
      </c>
      <c r="G291" s="96">
        <v>1</v>
      </c>
      <c r="H291" s="97">
        <v>1</v>
      </c>
      <c r="I291" s="98">
        <v>1</v>
      </c>
      <c r="J291" s="99">
        <v>2</v>
      </c>
      <c r="K291" s="100">
        <v>3</v>
      </c>
      <c r="L291" s="101">
        <v>6</v>
      </c>
      <c r="M291" s="96">
        <v>1988700</v>
      </c>
      <c r="N291" s="97">
        <v>477250</v>
      </c>
      <c r="O291" s="98">
        <v>447440</v>
      </c>
      <c r="P291" s="99">
        <v>376740</v>
      </c>
      <c r="Q291" s="100">
        <v>885280</v>
      </c>
      <c r="R291" s="102">
        <v>1124500</v>
      </c>
      <c r="S291" s="103">
        <f t="shared" si="8"/>
        <v>0.81915569147968514</v>
      </c>
      <c r="T291" s="44">
        <f t="shared" si="9"/>
        <v>0.83056951591256789</v>
      </c>
      <c r="U291" s="45">
        <f>Table1[[#This Row],[LFQ Intensitie
H2O2]]/Table1[[#This Row],[LFQ Intensity
Con 1]]</f>
        <v>0.18944033790918691</v>
      </c>
      <c r="V291" s="45">
        <f>Table1[[#This Row],[LFQ Intensitie2
H2O2 2]]/Table1[[#This Row],[LFQ Intensity
Con 2]]</f>
        <v>1.8549607124148768</v>
      </c>
      <c r="W291" s="45">
        <f>Table1[[#This Row],[LFQ Intensitie
H2O2 3]]/Table1[[#This Row],[LFQ Intensities
Con 3]]</f>
        <v>2.5131861255140353</v>
      </c>
    </row>
    <row r="292" spans="1:23" x14ac:dyDescent="0.2">
      <c r="A292" s="92" t="s">
        <v>1400</v>
      </c>
      <c r="B292" s="93" t="s">
        <v>1401</v>
      </c>
      <c r="C292" s="94" t="s">
        <v>1402</v>
      </c>
      <c r="D292" s="93" t="s">
        <v>1403</v>
      </c>
      <c r="E292" s="93" t="s">
        <v>1404</v>
      </c>
      <c r="F292" s="95">
        <v>297.33</v>
      </c>
      <c r="G292" s="96">
        <v>0</v>
      </c>
      <c r="H292" s="97">
        <v>0</v>
      </c>
      <c r="I292" s="98">
        <v>0</v>
      </c>
      <c r="J292" s="99">
        <v>1</v>
      </c>
      <c r="K292" s="100">
        <v>0</v>
      </c>
      <c r="L292" s="101">
        <v>1</v>
      </c>
      <c r="M292" s="96">
        <v>65272.1</v>
      </c>
      <c r="N292" s="97">
        <v>103666</v>
      </c>
      <c r="O292" s="98">
        <v>90644.5</v>
      </c>
      <c r="P292" s="99">
        <v>130798</v>
      </c>
      <c r="Q292" s="100">
        <v>25247</v>
      </c>
      <c r="R292" s="102">
        <v>51646</v>
      </c>
      <c r="S292" s="103">
        <f t="shared" si="8"/>
        <v>0.80009600027120464</v>
      </c>
      <c r="T292" s="44">
        <f t="shared" si="9"/>
        <v>0.72609684684612241</v>
      </c>
      <c r="U292" s="45">
        <f>Table1[[#This Row],[LFQ Intensitie
H2O2]]/Table1[[#This Row],[LFQ Intensity
Con 1]]</f>
        <v>2.0038883382026933</v>
      </c>
      <c r="V292" s="45">
        <f>Table1[[#This Row],[LFQ Intensitie2
H2O2 2]]/Table1[[#This Row],[LFQ Intensity
Con 2]]</f>
        <v>0.24354175911099107</v>
      </c>
      <c r="W292" s="45">
        <f>Table1[[#This Row],[LFQ Intensitie
H2O2 3]]/Table1[[#This Row],[LFQ Intensities
Con 3]]</f>
        <v>0.56976429899221681</v>
      </c>
    </row>
    <row r="293" spans="1:23" x14ac:dyDescent="0.2">
      <c r="A293" s="92" t="s">
        <v>1405</v>
      </c>
      <c r="B293" s="93" t="s">
        <v>1406</v>
      </c>
      <c r="C293" s="94" t="s">
        <v>1407</v>
      </c>
      <c r="D293" s="93" t="s">
        <v>1408</v>
      </c>
      <c r="E293" s="93" t="s">
        <v>1409</v>
      </c>
      <c r="F293" s="95">
        <v>31.494</v>
      </c>
      <c r="G293" s="96">
        <v>2</v>
      </c>
      <c r="H293" s="97">
        <v>2</v>
      </c>
      <c r="I293" s="98">
        <v>2</v>
      </c>
      <c r="J293" s="99">
        <v>2</v>
      </c>
      <c r="K293" s="100">
        <v>2</v>
      </c>
      <c r="L293" s="101">
        <v>1</v>
      </c>
      <c r="M293" s="96">
        <v>1287200</v>
      </c>
      <c r="N293" s="97">
        <v>1723600</v>
      </c>
      <c r="O293" s="98">
        <v>1454800</v>
      </c>
      <c r="P293" s="99">
        <v>1270800</v>
      </c>
      <c r="Q293" s="100">
        <v>1224800</v>
      </c>
      <c r="R293" s="102">
        <v>1048700</v>
      </c>
      <c r="S293" s="103">
        <f t="shared" si="8"/>
        <v>0.79368953780007168</v>
      </c>
      <c r="T293" s="44">
        <f t="shared" si="9"/>
        <v>0.1733022187832306</v>
      </c>
      <c r="U293" s="45">
        <f>Table1[[#This Row],[LFQ Intensitie
H2O2]]/Table1[[#This Row],[LFQ Intensity
Con 1]]</f>
        <v>0.98725916718458673</v>
      </c>
      <c r="V293" s="45">
        <f>Table1[[#This Row],[LFQ Intensitie2
H2O2 2]]/Table1[[#This Row],[LFQ Intensity
Con 2]]</f>
        <v>0.71060570898120212</v>
      </c>
      <c r="W293" s="45">
        <f>Table1[[#This Row],[LFQ Intensitie
H2O2 3]]/Table1[[#This Row],[LFQ Intensities
Con 3]]</f>
        <v>0.72085510035743749</v>
      </c>
    </row>
    <row r="294" spans="1:23" x14ac:dyDescent="0.2">
      <c r="A294" s="92" t="s">
        <v>1410</v>
      </c>
      <c r="B294" s="93" t="s">
        <v>1411</v>
      </c>
      <c r="C294" s="94" t="s">
        <v>1412</v>
      </c>
      <c r="D294" s="93" t="s">
        <v>1413</v>
      </c>
      <c r="E294" s="93" t="s">
        <v>1414</v>
      </c>
      <c r="F294" s="95">
        <v>16.652999999999999</v>
      </c>
      <c r="G294" s="96">
        <v>0</v>
      </c>
      <c r="H294" s="97">
        <v>1</v>
      </c>
      <c r="I294" s="98">
        <v>0</v>
      </c>
      <c r="J294" s="99">
        <v>0</v>
      </c>
      <c r="K294" s="100">
        <v>1</v>
      </c>
      <c r="L294" s="101">
        <v>1</v>
      </c>
      <c r="M294" s="96">
        <v>91784.6</v>
      </c>
      <c r="N294" s="97">
        <v>1735100</v>
      </c>
      <c r="O294" s="98">
        <v>153452</v>
      </c>
      <c r="P294" s="99">
        <v>71548.800000000003</v>
      </c>
      <c r="Q294" s="100">
        <v>654480</v>
      </c>
      <c r="R294" s="102">
        <v>841100</v>
      </c>
      <c r="S294" s="103">
        <f t="shared" si="8"/>
        <v>0.79134466332642639</v>
      </c>
      <c r="T294" s="44">
        <f t="shared" si="9"/>
        <v>0.81376880809985663</v>
      </c>
      <c r="U294" s="45">
        <f>Table1[[#This Row],[LFQ Intensitie
H2O2]]/Table1[[#This Row],[LFQ Intensity
Con 1]]</f>
        <v>0.77952946354835118</v>
      </c>
      <c r="V294" s="45">
        <f>Table1[[#This Row],[LFQ Intensitie2
H2O2 2]]/Table1[[#This Row],[LFQ Intensity
Con 2]]</f>
        <v>0.37720016137398421</v>
      </c>
      <c r="W294" s="45">
        <f>Table1[[#This Row],[LFQ Intensitie
H2O2 3]]/Table1[[#This Row],[LFQ Intensities
Con 3]]</f>
        <v>5.4811928159945777</v>
      </c>
    </row>
    <row r="295" spans="1:23" x14ac:dyDescent="0.2">
      <c r="A295" s="92" t="s">
        <v>1415</v>
      </c>
      <c r="B295" s="93" t="s">
        <v>1416</v>
      </c>
      <c r="C295" s="94" t="s">
        <v>1417</v>
      </c>
      <c r="D295" s="93" t="s">
        <v>1418</v>
      </c>
      <c r="E295" s="93" t="s">
        <v>1419</v>
      </c>
      <c r="F295" s="95">
        <v>115.8</v>
      </c>
      <c r="G295" s="96">
        <v>5</v>
      </c>
      <c r="H295" s="97">
        <v>11</v>
      </c>
      <c r="I295" s="98">
        <v>14</v>
      </c>
      <c r="J295" s="99">
        <v>6</v>
      </c>
      <c r="K295" s="100">
        <v>14</v>
      </c>
      <c r="L295" s="101">
        <v>16</v>
      </c>
      <c r="M295" s="96">
        <v>25732000</v>
      </c>
      <c r="N295" s="97">
        <v>32798000</v>
      </c>
      <c r="O295" s="98">
        <v>28555000</v>
      </c>
      <c r="P295" s="99">
        <v>26577000</v>
      </c>
      <c r="Q295" s="100">
        <v>23642000</v>
      </c>
      <c r="R295" s="102">
        <v>18562000</v>
      </c>
      <c r="S295" s="103">
        <f t="shared" si="8"/>
        <v>0.78981454900384684</v>
      </c>
      <c r="T295" s="44">
        <f t="shared" si="9"/>
        <v>0.22178898579153916</v>
      </c>
      <c r="U295" s="45">
        <f>Table1[[#This Row],[LFQ Intensitie
H2O2]]/Table1[[#This Row],[LFQ Intensity
Con 1]]</f>
        <v>1.032838489040883</v>
      </c>
      <c r="V295" s="45">
        <f>Table1[[#This Row],[LFQ Intensitie2
H2O2 2]]/Table1[[#This Row],[LFQ Intensity
Con 2]]</f>
        <v>0.72083663638026707</v>
      </c>
      <c r="W295" s="45">
        <f>Table1[[#This Row],[LFQ Intensitie
H2O2 3]]/Table1[[#This Row],[LFQ Intensities
Con 3]]</f>
        <v>0.6500437751707232</v>
      </c>
    </row>
    <row r="296" spans="1:23" x14ac:dyDescent="0.2">
      <c r="A296" s="92" t="s">
        <v>1420</v>
      </c>
      <c r="B296" s="93" t="s">
        <v>1421</v>
      </c>
      <c r="C296" s="94" t="s">
        <v>1422</v>
      </c>
      <c r="D296" s="93" t="s">
        <v>1423</v>
      </c>
      <c r="E296" s="93" t="s">
        <v>1423</v>
      </c>
      <c r="F296" s="95">
        <v>105.06</v>
      </c>
      <c r="G296" s="96">
        <v>0</v>
      </c>
      <c r="H296" s="97">
        <v>0</v>
      </c>
      <c r="I296" s="98">
        <v>3</v>
      </c>
      <c r="J296" s="99">
        <v>0</v>
      </c>
      <c r="K296" s="100">
        <v>3</v>
      </c>
      <c r="L296" s="101">
        <v>3</v>
      </c>
      <c r="M296" s="96">
        <v>428410</v>
      </c>
      <c r="N296" s="97">
        <v>730400</v>
      </c>
      <c r="O296" s="98">
        <v>906530</v>
      </c>
      <c r="P296" s="99">
        <v>349870</v>
      </c>
      <c r="Q296" s="100">
        <v>502350</v>
      </c>
      <c r="R296" s="102">
        <v>748790</v>
      </c>
      <c r="S296" s="103">
        <f t="shared" si="8"/>
        <v>0.7751798735317188</v>
      </c>
      <c r="T296" s="44">
        <f t="shared" si="9"/>
        <v>6.9797795294618159E-2</v>
      </c>
      <c r="U296" s="45">
        <f>Table1[[#This Row],[LFQ Intensitie
H2O2]]/Table1[[#This Row],[LFQ Intensity
Con 1]]</f>
        <v>0.81667094605634794</v>
      </c>
      <c r="V296" s="45">
        <f>Table1[[#This Row],[LFQ Intensitie2
H2O2 2]]/Table1[[#This Row],[LFQ Intensity
Con 2]]</f>
        <v>0.68777382256297914</v>
      </c>
      <c r="W296" s="45">
        <f>Table1[[#This Row],[LFQ Intensitie
H2O2 3]]/Table1[[#This Row],[LFQ Intensities
Con 3]]</f>
        <v>0.82599583025382506</v>
      </c>
    </row>
    <row r="297" spans="1:23" x14ac:dyDescent="0.2">
      <c r="A297" s="92" t="s">
        <v>1424</v>
      </c>
      <c r="B297" s="93" t="s">
        <v>1425</v>
      </c>
      <c r="C297" s="94" t="s">
        <v>1426</v>
      </c>
      <c r="D297" s="93" t="s">
        <v>1427</v>
      </c>
      <c r="E297" s="93" t="s">
        <v>1428</v>
      </c>
      <c r="F297" s="95">
        <v>6.6574999999999998</v>
      </c>
      <c r="G297" s="96">
        <v>0</v>
      </c>
      <c r="H297" s="97">
        <v>0</v>
      </c>
      <c r="I297" s="98">
        <v>2</v>
      </c>
      <c r="J297" s="99">
        <v>0</v>
      </c>
      <c r="K297" s="100">
        <v>2</v>
      </c>
      <c r="L297" s="101">
        <v>0</v>
      </c>
      <c r="M297" s="96">
        <v>71595.199999999997</v>
      </c>
      <c r="N297" s="97">
        <v>1270600</v>
      </c>
      <c r="O297" s="98">
        <v>1263600</v>
      </c>
      <c r="P297" s="99">
        <v>673200</v>
      </c>
      <c r="Q297" s="100">
        <v>587600</v>
      </c>
      <c r="R297" s="102">
        <v>753560</v>
      </c>
      <c r="S297" s="103">
        <f t="shared" si="8"/>
        <v>0.77303081992015332</v>
      </c>
      <c r="T297" s="44">
        <f t="shared" si="9"/>
        <v>0.67271905014976863</v>
      </c>
      <c r="U297" s="45">
        <f>Table1[[#This Row],[LFQ Intensitie
H2O2]]/Table1[[#This Row],[LFQ Intensity
Con 1]]</f>
        <v>9.4028649965360813</v>
      </c>
      <c r="V297" s="45">
        <f>Table1[[#This Row],[LFQ Intensitie2
H2O2 2]]/Table1[[#This Row],[LFQ Intensity
Con 2]]</f>
        <v>0.46245868093813947</v>
      </c>
      <c r="W297" s="45">
        <f>Table1[[#This Row],[LFQ Intensitie
H2O2 3]]/Table1[[#This Row],[LFQ Intensities
Con 3]]</f>
        <v>0.59635960747071859</v>
      </c>
    </row>
    <row r="298" spans="1:23" x14ac:dyDescent="0.2">
      <c r="A298" s="92" t="s">
        <v>1429</v>
      </c>
      <c r="B298" s="93" t="s">
        <v>1430</v>
      </c>
      <c r="C298" s="94" t="s">
        <v>1431</v>
      </c>
      <c r="D298" s="93" t="s">
        <v>1432</v>
      </c>
      <c r="E298" s="93" t="s">
        <v>1432</v>
      </c>
      <c r="F298" s="95">
        <v>37.645000000000003</v>
      </c>
      <c r="G298" s="96">
        <v>0</v>
      </c>
      <c r="H298" s="97">
        <v>0</v>
      </c>
      <c r="I298" s="98">
        <v>0</v>
      </c>
      <c r="J298" s="99">
        <v>0</v>
      </c>
      <c r="K298" s="100">
        <v>0</v>
      </c>
      <c r="L298" s="101">
        <v>2</v>
      </c>
      <c r="M298" s="96">
        <v>733260</v>
      </c>
      <c r="N298" s="97">
        <v>184310</v>
      </c>
      <c r="O298" s="98">
        <v>311810</v>
      </c>
      <c r="P298" s="99">
        <v>144715</v>
      </c>
      <c r="Q298" s="100">
        <v>277250</v>
      </c>
      <c r="R298" s="102">
        <v>524700</v>
      </c>
      <c r="S298" s="103">
        <f t="shared" si="8"/>
        <v>0.77003448892937909</v>
      </c>
      <c r="T298" s="44">
        <f t="shared" si="9"/>
        <v>0.74202898984493126</v>
      </c>
      <c r="U298" s="45">
        <f>Table1[[#This Row],[LFQ Intensitie
H2O2]]/Table1[[#This Row],[LFQ Intensity
Con 1]]</f>
        <v>0.19735837220085645</v>
      </c>
      <c r="V298" s="45">
        <f>Table1[[#This Row],[LFQ Intensitie2
H2O2 2]]/Table1[[#This Row],[LFQ Intensity
Con 2]]</f>
        <v>1.504259128641962</v>
      </c>
      <c r="W298" s="45">
        <f>Table1[[#This Row],[LFQ Intensitie
H2O2 3]]/Table1[[#This Row],[LFQ Intensities
Con 3]]</f>
        <v>1.6827555241974279</v>
      </c>
    </row>
    <row r="299" spans="1:23" x14ac:dyDescent="0.2">
      <c r="A299" s="92" t="s">
        <v>1433</v>
      </c>
      <c r="B299" s="93" t="s">
        <v>1434</v>
      </c>
      <c r="C299" s="94" t="s">
        <v>1435</v>
      </c>
      <c r="D299" s="104" t="s">
        <v>1436</v>
      </c>
      <c r="E299" s="93" t="s">
        <v>1437</v>
      </c>
      <c r="F299" s="95">
        <v>44.575000000000003</v>
      </c>
      <c r="G299" s="96">
        <v>0</v>
      </c>
      <c r="H299" s="97">
        <v>1</v>
      </c>
      <c r="I299" s="98">
        <v>2</v>
      </c>
      <c r="J299" s="99">
        <v>0</v>
      </c>
      <c r="K299" s="100">
        <v>2</v>
      </c>
      <c r="L299" s="101">
        <v>1</v>
      </c>
      <c r="M299" s="96">
        <v>112177</v>
      </c>
      <c r="N299" s="97">
        <v>71778</v>
      </c>
      <c r="O299" s="98">
        <v>1716300</v>
      </c>
      <c r="P299" s="99">
        <v>521870</v>
      </c>
      <c r="Q299" s="100">
        <v>475890</v>
      </c>
      <c r="R299" s="102">
        <v>464540</v>
      </c>
      <c r="S299" s="103">
        <f t="shared" si="8"/>
        <v>0.76952830014919049</v>
      </c>
      <c r="T299" s="44">
        <f t="shared" si="9"/>
        <v>0.81646701568622149</v>
      </c>
      <c r="U299" s="45">
        <f>Table1[[#This Row],[LFQ Intensitie
H2O2]]/Table1[[#This Row],[LFQ Intensity
Con 1]]</f>
        <v>4.6522014316660281</v>
      </c>
      <c r="V299" s="45">
        <f>Table1[[#This Row],[LFQ Intensitie2
H2O2 2]]/Table1[[#This Row],[LFQ Intensity
Con 2]]</f>
        <v>6.6300259132324664</v>
      </c>
      <c r="W299" s="45">
        <f>Table1[[#This Row],[LFQ Intensitie
H2O2 3]]/Table1[[#This Row],[LFQ Intensities
Con 3]]</f>
        <v>0.27066363689331702</v>
      </c>
    </row>
    <row r="300" spans="1:23" x14ac:dyDescent="0.2">
      <c r="A300" s="92" t="s">
        <v>1438</v>
      </c>
      <c r="B300" s="93" t="s">
        <v>1439</v>
      </c>
      <c r="C300" s="94" t="s">
        <v>1440</v>
      </c>
      <c r="D300" s="93" t="s">
        <v>1441</v>
      </c>
      <c r="E300" s="93" t="s">
        <v>1441</v>
      </c>
      <c r="F300" s="95">
        <v>40.375</v>
      </c>
      <c r="G300" s="96">
        <v>0</v>
      </c>
      <c r="H300" s="97">
        <v>0</v>
      </c>
      <c r="I300" s="98">
        <v>1</v>
      </c>
      <c r="J300" s="99">
        <v>0</v>
      </c>
      <c r="K300" s="100">
        <v>0</v>
      </c>
      <c r="L300" s="101">
        <v>0</v>
      </c>
      <c r="M300" s="96">
        <v>194930</v>
      </c>
      <c r="N300" s="97">
        <v>76086.899999999994</v>
      </c>
      <c r="O300" s="98">
        <v>965060</v>
      </c>
      <c r="P300" s="99">
        <v>143510</v>
      </c>
      <c r="Q300" s="100">
        <v>347170</v>
      </c>
      <c r="R300" s="102">
        <v>460510</v>
      </c>
      <c r="S300" s="103">
        <f t="shared" si="8"/>
        <v>0.76952332011058544</v>
      </c>
      <c r="T300" s="44">
        <f t="shared" si="9"/>
        <v>0.7139814163782443</v>
      </c>
      <c r="U300" s="45">
        <f>Table1[[#This Row],[LFQ Intensitie
H2O2]]/Table1[[#This Row],[LFQ Intensity
Con 1]]</f>
        <v>0.73621299953829578</v>
      </c>
      <c r="V300" s="45">
        <f>Table1[[#This Row],[LFQ Intensitie2
H2O2 2]]/Table1[[#This Row],[LFQ Intensity
Con 2]]</f>
        <v>4.5628091038010492</v>
      </c>
      <c r="W300" s="45">
        <f>Table1[[#This Row],[LFQ Intensitie
H2O2 3]]/Table1[[#This Row],[LFQ Intensities
Con 3]]</f>
        <v>0.47718276583839347</v>
      </c>
    </row>
    <row r="301" spans="1:23" x14ac:dyDescent="0.2">
      <c r="A301" s="92" t="s">
        <v>1442</v>
      </c>
      <c r="B301" s="93" t="s">
        <v>1443</v>
      </c>
      <c r="C301" s="94" t="s">
        <v>1444</v>
      </c>
      <c r="D301" s="93" t="s">
        <v>1445</v>
      </c>
      <c r="E301" s="93" t="s">
        <v>1446</v>
      </c>
      <c r="F301" s="95">
        <v>51.521999999999998</v>
      </c>
      <c r="G301" s="96">
        <v>0</v>
      </c>
      <c r="H301" s="97">
        <v>0</v>
      </c>
      <c r="I301" s="98">
        <v>1</v>
      </c>
      <c r="J301" s="99">
        <v>1</v>
      </c>
      <c r="K301" s="100">
        <v>0</v>
      </c>
      <c r="L301" s="101">
        <v>1</v>
      </c>
      <c r="M301" s="96">
        <v>830770</v>
      </c>
      <c r="N301" s="97">
        <v>894560</v>
      </c>
      <c r="O301" s="98">
        <v>2089300</v>
      </c>
      <c r="P301" s="99">
        <v>1086100</v>
      </c>
      <c r="Q301" s="100">
        <v>1021100</v>
      </c>
      <c r="R301" s="102">
        <v>823820</v>
      </c>
      <c r="S301" s="103">
        <f t="shared" si="8"/>
        <v>0.76836285563737505</v>
      </c>
      <c r="T301" s="44">
        <f t="shared" si="9"/>
        <v>0.6067183419444111</v>
      </c>
      <c r="U301" s="45">
        <f>Table1[[#This Row],[LFQ Intensitie
H2O2]]/Table1[[#This Row],[LFQ Intensity
Con 1]]</f>
        <v>1.3073413820913129</v>
      </c>
      <c r="V301" s="45">
        <f>Table1[[#This Row],[LFQ Intensitie2
H2O2 2]]/Table1[[#This Row],[LFQ Intensity
Con 2]]</f>
        <v>1.1414550169915936</v>
      </c>
      <c r="W301" s="45">
        <f>Table1[[#This Row],[LFQ Intensitie
H2O2 3]]/Table1[[#This Row],[LFQ Intensities
Con 3]]</f>
        <v>0.39430431244914566</v>
      </c>
    </row>
    <row r="302" spans="1:23" x14ac:dyDescent="0.2">
      <c r="A302" s="92" t="s">
        <v>1447</v>
      </c>
      <c r="B302" s="93" t="s">
        <v>1448</v>
      </c>
      <c r="C302" s="94" t="s">
        <v>1449</v>
      </c>
      <c r="D302" s="93" t="s">
        <v>1450</v>
      </c>
      <c r="E302" s="93" t="s">
        <v>1451</v>
      </c>
      <c r="F302" s="95">
        <v>12.8</v>
      </c>
      <c r="G302" s="96">
        <v>0</v>
      </c>
      <c r="H302" s="97">
        <v>0</v>
      </c>
      <c r="I302" s="98">
        <v>0</v>
      </c>
      <c r="J302" s="99">
        <v>0</v>
      </c>
      <c r="K302" s="100">
        <v>1</v>
      </c>
      <c r="L302" s="101">
        <v>2</v>
      </c>
      <c r="M302" s="96">
        <v>6221000</v>
      </c>
      <c r="N302" s="97">
        <v>2880200</v>
      </c>
      <c r="O302" s="98">
        <v>4015100</v>
      </c>
      <c r="P302" s="99">
        <v>4511100</v>
      </c>
      <c r="Q302" s="100">
        <v>3104000</v>
      </c>
      <c r="R302" s="102">
        <v>2423600</v>
      </c>
      <c r="S302" s="103">
        <f t="shared" si="8"/>
        <v>0.76536065811242504</v>
      </c>
      <c r="T302" s="44">
        <f t="shared" si="9"/>
        <v>0.24280946107998114</v>
      </c>
      <c r="U302" s="45">
        <f>Table1[[#This Row],[LFQ Intensitie
H2O2]]/Table1[[#This Row],[LFQ Intensity
Con 1]]</f>
        <v>0.72514065262819483</v>
      </c>
      <c r="V302" s="45">
        <f>Table1[[#This Row],[LFQ Intensitie2
H2O2 2]]/Table1[[#This Row],[LFQ Intensity
Con 2]]</f>
        <v>1.0777029372960212</v>
      </c>
      <c r="W302" s="45">
        <f>Table1[[#This Row],[LFQ Intensitie
H2O2 3]]/Table1[[#This Row],[LFQ Intensities
Con 3]]</f>
        <v>0.60362132948120839</v>
      </c>
    </row>
    <row r="303" spans="1:23" x14ac:dyDescent="0.2">
      <c r="A303" s="92" t="s">
        <v>1452</v>
      </c>
      <c r="B303" s="93" t="s">
        <v>1453</v>
      </c>
      <c r="C303" s="94" t="s">
        <v>1454</v>
      </c>
      <c r="D303" s="104" t="s">
        <v>1455</v>
      </c>
      <c r="E303" s="93" t="s">
        <v>1456</v>
      </c>
      <c r="F303" s="95">
        <v>69.793000000000006</v>
      </c>
      <c r="G303" s="96">
        <v>0</v>
      </c>
      <c r="H303" s="97">
        <v>0</v>
      </c>
      <c r="I303" s="98">
        <v>0</v>
      </c>
      <c r="J303" s="99">
        <v>0</v>
      </c>
      <c r="K303" s="100">
        <v>1</v>
      </c>
      <c r="L303" s="101">
        <v>3</v>
      </c>
      <c r="M303" s="96">
        <v>245810</v>
      </c>
      <c r="N303" s="97">
        <v>239240</v>
      </c>
      <c r="O303" s="98">
        <v>208290</v>
      </c>
      <c r="P303" s="99">
        <v>221590</v>
      </c>
      <c r="Q303" s="100">
        <v>184990</v>
      </c>
      <c r="R303" s="102">
        <v>119130</v>
      </c>
      <c r="S303" s="103">
        <f t="shared" si="8"/>
        <v>0.7582282862664782</v>
      </c>
      <c r="T303" s="44">
        <f t="shared" si="9"/>
        <v>9.6692219653977562E-2</v>
      </c>
      <c r="U303" s="45">
        <f>Table1[[#This Row],[LFQ Intensitie
H2O2]]/Table1[[#This Row],[LFQ Intensity
Con 1]]</f>
        <v>0.90146861397013955</v>
      </c>
      <c r="V303" s="45">
        <f>Table1[[#This Row],[LFQ Intensitie2
H2O2 2]]/Table1[[#This Row],[LFQ Intensity
Con 2]]</f>
        <v>0.77324026082594888</v>
      </c>
      <c r="W303" s="45">
        <f>Table1[[#This Row],[LFQ Intensitie
H2O2 3]]/Table1[[#This Row],[LFQ Intensities
Con 3]]</f>
        <v>0.57194296413654044</v>
      </c>
    </row>
    <row r="304" spans="1:23" x14ac:dyDescent="0.2">
      <c r="A304" s="92" t="s">
        <v>1457</v>
      </c>
      <c r="B304" s="93" t="s">
        <v>1458</v>
      </c>
      <c r="C304" s="94" t="s">
        <v>1459</v>
      </c>
      <c r="D304" s="93" t="s">
        <v>1460</v>
      </c>
      <c r="E304" s="93" t="s">
        <v>1460</v>
      </c>
      <c r="F304" s="95">
        <v>60.218000000000004</v>
      </c>
      <c r="G304" s="96">
        <v>0</v>
      </c>
      <c r="H304" s="97">
        <v>1</v>
      </c>
      <c r="I304" s="98">
        <v>1</v>
      </c>
      <c r="J304" s="99">
        <v>1</v>
      </c>
      <c r="K304" s="100">
        <v>2</v>
      </c>
      <c r="L304" s="101">
        <v>1</v>
      </c>
      <c r="M304" s="96">
        <v>208394</v>
      </c>
      <c r="N304" s="97">
        <v>407550</v>
      </c>
      <c r="O304" s="98">
        <v>459320</v>
      </c>
      <c r="P304" s="99">
        <v>253140</v>
      </c>
      <c r="Q304" s="100">
        <v>272630</v>
      </c>
      <c r="R304" s="102">
        <v>286730</v>
      </c>
      <c r="S304" s="103">
        <f t="shared" si="8"/>
        <v>0.75562838521516573</v>
      </c>
      <c r="T304" s="44">
        <f t="shared" si="9"/>
        <v>0.32149822304136766</v>
      </c>
      <c r="U304" s="45">
        <f>Table1[[#This Row],[LFQ Intensitie
H2O2]]/Table1[[#This Row],[LFQ Intensity
Con 1]]</f>
        <v>1.2147182740386</v>
      </c>
      <c r="V304" s="45">
        <f>Table1[[#This Row],[LFQ Intensitie2
H2O2 2]]/Table1[[#This Row],[LFQ Intensity
Con 2]]</f>
        <v>0.66894859526438477</v>
      </c>
      <c r="W304" s="45">
        <f>Table1[[#This Row],[LFQ Intensitie
H2O2 3]]/Table1[[#This Row],[LFQ Intensities
Con 3]]</f>
        <v>0.62424888966298009</v>
      </c>
    </row>
    <row r="305" spans="1:23" x14ac:dyDescent="0.2">
      <c r="A305" s="92" t="s">
        <v>1461</v>
      </c>
      <c r="B305" s="93" t="s">
        <v>1462</v>
      </c>
      <c r="C305" s="94" t="s">
        <v>1463</v>
      </c>
      <c r="D305" s="93" t="s">
        <v>1464</v>
      </c>
      <c r="E305" s="93" t="s">
        <v>1464</v>
      </c>
      <c r="F305" s="95">
        <v>40.036999999999999</v>
      </c>
      <c r="G305" s="96">
        <v>0</v>
      </c>
      <c r="H305" s="97">
        <v>0</v>
      </c>
      <c r="I305" s="98">
        <v>0</v>
      </c>
      <c r="J305" s="99">
        <v>0</v>
      </c>
      <c r="K305" s="100">
        <v>0</v>
      </c>
      <c r="L305" s="101">
        <v>1</v>
      </c>
      <c r="M305" s="96">
        <v>274259</v>
      </c>
      <c r="N305" s="97">
        <v>40370.300000000003</v>
      </c>
      <c r="O305" s="98">
        <v>32413</v>
      </c>
      <c r="P305" s="99">
        <v>115386</v>
      </c>
      <c r="Q305" s="100">
        <v>63002</v>
      </c>
      <c r="R305" s="102">
        <v>76471</v>
      </c>
      <c r="S305" s="103">
        <f t="shared" si="8"/>
        <v>0.73437445521770695</v>
      </c>
      <c r="T305" s="44">
        <f t="shared" si="9"/>
        <v>0.68018463996542478</v>
      </c>
      <c r="U305" s="45">
        <f>Table1[[#This Row],[LFQ Intensitie
H2O2]]/Table1[[#This Row],[LFQ Intensity
Con 1]]</f>
        <v>0.42071910128746914</v>
      </c>
      <c r="V305" s="45">
        <f>Table1[[#This Row],[LFQ Intensitie2
H2O2 2]]/Table1[[#This Row],[LFQ Intensity
Con 2]]</f>
        <v>1.5606027203166684</v>
      </c>
      <c r="W305" s="45">
        <f>Table1[[#This Row],[LFQ Intensitie
H2O2 3]]/Table1[[#This Row],[LFQ Intensities
Con 3]]</f>
        <v>2.3592694289328358</v>
      </c>
    </row>
    <row r="306" spans="1:23" x14ac:dyDescent="0.2">
      <c r="A306" s="92" t="s">
        <v>1465</v>
      </c>
      <c r="B306" s="93" t="s">
        <v>1466</v>
      </c>
      <c r="C306" s="94" t="s">
        <v>1467</v>
      </c>
      <c r="D306" s="93" t="s">
        <v>1468</v>
      </c>
      <c r="E306" s="93" t="s">
        <v>1469</v>
      </c>
      <c r="F306" s="95">
        <v>82.944000000000003</v>
      </c>
      <c r="G306" s="96">
        <v>0</v>
      </c>
      <c r="H306" s="97">
        <v>2</v>
      </c>
      <c r="I306" s="98">
        <v>1</v>
      </c>
      <c r="J306" s="99">
        <v>1</v>
      </c>
      <c r="K306" s="100">
        <v>1</v>
      </c>
      <c r="L306" s="101">
        <v>1</v>
      </c>
      <c r="M306" s="96">
        <v>155990</v>
      </c>
      <c r="N306" s="97">
        <v>206250</v>
      </c>
      <c r="O306" s="98">
        <v>160650</v>
      </c>
      <c r="P306" s="99">
        <v>175880</v>
      </c>
      <c r="Q306" s="100">
        <v>117280</v>
      </c>
      <c r="R306" s="102">
        <v>87895.1</v>
      </c>
      <c r="S306" s="103">
        <f t="shared" si="8"/>
        <v>0.72874811145747664</v>
      </c>
      <c r="T306" s="44">
        <f t="shared" si="9"/>
        <v>0.29793000393674052</v>
      </c>
      <c r="U306" s="45">
        <f>Table1[[#This Row],[LFQ Intensitie
H2O2]]/Table1[[#This Row],[LFQ Intensity
Con 1]]</f>
        <v>1.1275081736008719</v>
      </c>
      <c r="V306" s="45">
        <f>Table1[[#This Row],[LFQ Intensitie2
H2O2 2]]/Table1[[#This Row],[LFQ Intensity
Con 2]]</f>
        <v>0.56863030303030304</v>
      </c>
      <c r="W306" s="45">
        <f>Table1[[#This Row],[LFQ Intensitie
H2O2 3]]/Table1[[#This Row],[LFQ Intensities
Con 3]]</f>
        <v>0.54712169312169312</v>
      </c>
    </row>
    <row r="307" spans="1:23" x14ac:dyDescent="0.2">
      <c r="A307" s="92" t="s">
        <v>1470</v>
      </c>
      <c r="B307" s="93" t="s">
        <v>1471</v>
      </c>
      <c r="C307" s="94" t="s">
        <v>1472</v>
      </c>
      <c r="D307" s="93" t="s">
        <v>1473</v>
      </c>
      <c r="E307" s="93" t="s">
        <v>1474</v>
      </c>
      <c r="F307" s="95">
        <v>17.666</v>
      </c>
      <c r="G307" s="96">
        <v>0</v>
      </c>
      <c r="H307" s="97">
        <v>0</v>
      </c>
      <c r="I307" s="98">
        <v>2</v>
      </c>
      <c r="J307" s="99">
        <v>0</v>
      </c>
      <c r="K307" s="100">
        <v>1</v>
      </c>
      <c r="L307" s="101">
        <v>2</v>
      </c>
      <c r="M307" s="96">
        <v>314370</v>
      </c>
      <c r="N307" s="97">
        <v>337930</v>
      </c>
      <c r="O307" s="98">
        <v>556170</v>
      </c>
      <c r="P307" s="99">
        <v>346990</v>
      </c>
      <c r="Q307" s="100">
        <v>426700</v>
      </c>
      <c r="R307" s="102">
        <v>91800.6</v>
      </c>
      <c r="S307" s="103">
        <f t="shared" si="8"/>
        <v>0.71618707953031513</v>
      </c>
      <c r="T307" s="44">
        <f t="shared" si="9"/>
        <v>0.58215149142291178</v>
      </c>
      <c r="U307" s="45">
        <f>Table1[[#This Row],[LFQ Intensitie
H2O2]]/Table1[[#This Row],[LFQ Intensity
Con 1]]</f>
        <v>1.1037630817189936</v>
      </c>
      <c r="V307" s="45">
        <f>Table1[[#This Row],[LFQ Intensitie2
H2O2 2]]/Table1[[#This Row],[LFQ Intensity
Con 2]]</f>
        <v>1.2626875388394045</v>
      </c>
      <c r="W307" s="45">
        <f>Table1[[#This Row],[LFQ Intensitie
H2O2 3]]/Table1[[#This Row],[LFQ Intensities
Con 3]]</f>
        <v>0.16505852527105022</v>
      </c>
    </row>
    <row r="308" spans="1:23" x14ac:dyDescent="0.2">
      <c r="A308" s="92" t="s">
        <v>1475</v>
      </c>
      <c r="B308" s="93" t="s">
        <v>1476</v>
      </c>
      <c r="C308" s="94" t="s">
        <v>1477</v>
      </c>
      <c r="D308" s="93" t="s">
        <v>1478</v>
      </c>
      <c r="E308" s="93" t="s">
        <v>1479</v>
      </c>
      <c r="F308" s="95">
        <v>23.806000000000001</v>
      </c>
      <c r="G308" s="96">
        <v>3</v>
      </c>
      <c r="H308" s="97">
        <v>5</v>
      </c>
      <c r="I308" s="98">
        <v>3</v>
      </c>
      <c r="J308" s="99">
        <v>2</v>
      </c>
      <c r="K308" s="100">
        <v>6</v>
      </c>
      <c r="L308" s="101">
        <v>9</v>
      </c>
      <c r="M308" s="96">
        <v>20609000</v>
      </c>
      <c r="N308" s="97">
        <v>23111000</v>
      </c>
      <c r="O308" s="98">
        <v>7989500</v>
      </c>
      <c r="P308" s="99">
        <v>16335000</v>
      </c>
      <c r="Q308" s="100">
        <v>7653100</v>
      </c>
      <c r="R308" s="102">
        <v>12612000</v>
      </c>
      <c r="S308" s="103">
        <f t="shared" si="8"/>
        <v>0.70780224136764036</v>
      </c>
      <c r="T308" s="44">
        <f t="shared" si="9"/>
        <v>0.477350371157648</v>
      </c>
      <c r="U308" s="45">
        <f>Table1[[#This Row],[LFQ Intensitie
H2O2]]/Table1[[#This Row],[LFQ Intensity
Con 1]]</f>
        <v>0.79261487699548738</v>
      </c>
      <c r="V308" s="45">
        <f>Table1[[#This Row],[LFQ Intensitie2
H2O2 2]]/Table1[[#This Row],[LFQ Intensity
Con 2]]</f>
        <v>0.33114534204491369</v>
      </c>
      <c r="W308" s="45">
        <f>Table1[[#This Row],[LFQ Intensitie
H2O2 3]]/Table1[[#This Row],[LFQ Intensities
Con 3]]</f>
        <v>1.5785718755867075</v>
      </c>
    </row>
    <row r="309" spans="1:23" x14ac:dyDescent="0.2">
      <c r="A309" s="92" t="s">
        <v>1480</v>
      </c>
      <c r="B309" s="93" t="s">
        <v>1481</v>
      </c>
      <c r="C309" s="94" t="s">
        <v>1482</v>
      </c>
      <c r="D309" s="93" t="s">
        <v>1483</v>
      </c>
      <c r="E309" s="93" t="s">
        <v>1484</v>
      </c>
      <c r="F309" s="95">
        <v>11.032999999999999</v>
      </c>
      <c r="G309" s="96">
        <v>0</v>
      </c>
      <c r="H309" s="97">
        <v>0</v>
      </c>
      <c r="I309" s="98">
        <v>1</v>
      </c>
      <c r="J309" s="99">
        <v>0</v>
      </c>
      <c r="K309" s="100">
        <v>0</v>
      </c>
      <c r="L309" s="101">
        <v>1</v>
      </c>
      <c r="M309" s="96">
        <v>240640</v>
      </c>
      <c r="N309" s="97">
        <v>220600</v>
      </c>
      <c r="O309" s="98">
        <v>281680</v>
      </c>
      <c r="P309" s="99">
        <v>106022</v>
      </c>
      <c r="Q309" s="100">
        <v>201570</v>
      </c>
      <c r="R309" s="102">
        <v>217990</v>
      </c>
      <c r="S309" s="103">
        <f t="shared" si="8"/>
        <v>0.70745436924567917</v>
      </c>
      <c r="T309" s="44">
        <f t="shared" si="9"/>
        <v>0.1642186805971898</v>
      </c>
      <c r="U309" s="45">
        <f>Table1[[#This Row],[LFQ Intensitie
H2O2]]/Table1[[#This Row],[LFQ Intensity
Con 1]]</f>
        <v>0.44058344414893619</v>
      </c>
      <c r="V309" s="45">
        <f>Table1[[#This Row],[LFQ Intensitie2
H2O2 2]]/Table1[[#This Row],[LFQ Intensity
Con 2]]</f>
        <v>0.91373526745240252</v>
      </c>
      <c r="W309" s="45">
        <f>Table1[[#This Row],[LFQ Intensitie
H2O2 3]]/Table1[[#This Row],[LFQ Intensities
Con 3]]</f>
        <v>0.77389236012496454</v>
      </c>
    </row>
    <row r="310" spans="1:23" x14ac:dyDescent="0.2">
      <c r="A310" s="92" t="s">
        <v>1485</v>
      </c>
      <c r="B310" s="93" t="s">
        <v>1486</v>
      </c>
      <c r="C310" s="94" t="s">
        <v>1487</v>
      </c>
      <c r="D310" s="93" t="s">
        <v>1488</v>
      </c>
      <c r="E310" s="93" t="s">
        <v>1488</v>
      </c>
      <c r="F310" s="95">
        <v>68.933999999999997</v>
      </c>
      <c r="G310" s="96">
        <v>0</v>
      </c>
      <c r="H310" s="97">
        <v>1</v>
      </c>
      <c r="I310" s="98">
        <v>1</v>
      </c>
      <c r="J310" s="99">
        <v>0</v>
      </c>
      <c r="K310" s="100">
        <v>1</v>
      </c>
      <c r="L310" s="101">
        <v>0</v>
      </c>
      <c r="M310" s="96">
        <v>1893100</v>
      </c>
      <c r="N310" s="97">
        <v>1772800</v>
      </c>
      <c r="O310" s="98">
        <v>1448100</v>
      </c>
      <c r="P310" s="99">
        <v>1929500</v>
      </c>
      <c r="Q310" s="100">
        <v>706160</v>
      </c>
      <c r="R310" s="102">
        <v>926760</v>
      </c>
      <c r="S310" s="103">
        <f t="shared" si="8"/>
        <v>0.69660148611654282</v>
      </c>
      <c r="T310" s="44">
        <f t="shared" si="9"/>
        <v>0.24582093685617878</v>
      </c>
      <c r="U310" s="45">
        <f>Table1[[#This Row],[LFQ Intensitie
H2O2]]/Table1[[#This Row],[LFQ Intensity
Con 1]]</f>
        <v>1.0192277217262691</v>
      </c>
      <c r="V310" s="45">
        <f>Table1[[#This Row],[LFQ Intensitie2
H2O2 2]]/Table1[[#This Row],[LFQ Intensity
Con 2]]</f>
        <v>0.39833032490974729</v>
      </c>
      <c r="W310" s="45">
        <f>Table1[[#This Row],[LFQ Intensitie
H2O2 3]]/Table1[[#This Row],[LFQ Intensities
Con 3]]</f>
        <v>0.63998342655893925</v>
      </c>
    </row>
    <row r="311" spans="1:23" x14ac:dyDescent="0.2">
      <c r="A311" s="92" t="s">
        <v>1489</v>
      </c>
      <c r="B311" s="93" t="s">
        <v>1490</v>
      </c>
      <c r="C311" s="94" t="s">
        <v>1491</v>
      </c>
      <c r="D311" s="93" t="s">
        <v>1492</v>
      </c>
      <c r="E311" s="93" t="s">
        <v>1493</v>
      </c>
      <c r="F311" s="95">
        <v>158.55000000000001</v>
      </c>
      <c r="G311" s="96">
        <v>1</v>
      </c>
      <c r="H311" s="97">
        <v>1</v>
      </c>
      <c r="I311" s="98">
        <v>0</v>
      </c>
      <c r="J311" s="99">
        <v>2</v>
      </c>
      <c r="K311" s="100">
        <v>1</v>
      </c>
      <c r="L311" s="101">
        <v>1</v>
      </c>
      <c r="M311" s="96">
        <v>824760</v>
      </c>
      <c r="N311" s="97">
        <v>426360</v>
      </c>
      <c r="O311" s="98">
        <v>309040</v>
      </c>
      <c r="P311" s="99">
        <v>544800</v>
      </c>
      <c r="Q311" s="100">
        <v>320020</v>
      </c>
      <c r="R311" s="102">
        <v>211520</v>
      </c>
      <c r="S311" s="103">
        <f t="shared" si="8"/>
        <v>0.68989078043277607</v>
      </c>
      <c r="T311" s="44">
        <f t="shared" si="9"/>
        <v>0.11309679458900734</v>
      </c>
      <c r="U311" s="45">
        <f>Table1[[#This Row],[LFQ Intensitie
H2O2]]/Table1[[#This Row],[LFQ Intensity
Con 1]]</f>
        <v>0.66055579805034192</v>
      </c>
      <c r="V311" s="45">
        <f>Table1[[#This Row],[LFQ Intensitie2
H2O2 2]]/Table1[[#This Row],[LFQ Intensity
Con 2]]</f>
        <v>0.75058635894549208</v>
      </c>
      <c r="W311" s="45">
        <f>Table1[[#This Row],[LFQ Intensitie
H2O2 3]]/Table1[[#This Row],[LFQ Intensities
Con 3]]</f>
        <v>0.68444214341185605</v>
      </c>
    </row>
    <row r="312" spans="1:23" x14ac:dyDescent="0.2">
      <c r="A312" s="92" t="s">
        <v>1494</v>
      </c>
      <c r="B312" s="93" t="s">
        <v>1495</v>
      </c>
      <c r="C312" s="94" t="s">
        <v>1496</v>
      </c>
      <c r="D312" s="93" t="s">
        <v>1497</v>
      </c>
      <c r="E312" s="93" t="s">
        <v>1498</v>
      </c>
      <c r="F312" s="95">
        <v>17.402000000000001</v>
      </c>
      <c r="G312" s="96">
        <v>1</v>
      </c>
      <c r="H312" s="97">
        <v>1</v>
      </c>
      <c r="I312" s="98">
        <v>1</v>
      </c>
      <c r="J312" s="99">
        <v>1</v>
      </c>
      <c r="K312" s="100">
        <v>3</v>
      </c>
      <c r="L312" s="101">
        <v>2</v>
      </c>
      <c r="M312" s="96">
        <v>4112800</v>
      </c>
      <c r="N312" s="97">
        <v>1880800</v>
      </c>
      <c r="O312" s="98">
        <v>1769700</v>
      </c>
      <c r="P312" s="99">
        <v>2276300</v>
      </c>
      <c r="Q312" s="100">
        <v>1550600</v>
      </c>
      <c r="R312" s="102">
        <v>1516500</v>
      </c>
      <c r="S312" s="103">
        <f t="shared" si="8"/>
        <v>0.68828977367871913</v>
      </c>
      <c r="T312" s="44">
        <f t="shared" si="9"/>
        <v>0.25804919539257687</v>
      </c>
      <c r="U312" s="45">
        <f>Table1[[#This Row],[LFQ Intensitie
H2O2]]/Table1[[#This Row],[LFQ Intensity
Con 1]]</f>
        <v>0.55346722427543282</v>
      </c>
      <c r="V312" s="45">
        <f>Table1[[#This Row],[LFQ Intensitie2
H2O2 2]]/Table1[[#This Row],[LFQ Intensity
Con 2]]</f>
        <v>0.82443641003828161</v>
      </c>
      <c r="W312" s="45">
        <f>Table1[[#This Row],[LFQ Intensitie
H2O2 3]]/Table1[[#This Row],[LFQ Intensities
Con 3]]</f>
        <v>0.85692490252585185</v>
      </c>
    </row>
    <row r="313" spans="1:23" x14ac:dyDescent="0.2">
      <c r="A313" s="92" t="s">
        <v>1499</v>
      </c>
      <c r="B313" s="93" t="s">
        <v>1500</v>
      </c>
      <c r="C313" s="94" t="s">
        <v>1501</v>
      </c>
      <c r="D313" s="93" t="s">
        <v>1502</v>
      </c>
      <c r="E313" s="93" t="s">
        <v>1503</v>
      </c>
      <c r="F313" s="95">
        <v>39.909999999999997</v>
      </c>
      <c r="G313" s="96">
        <v>3</v>
      </c>
      <c r="H313" s="97">
        <v>4</v>
      </c>
      <c r="I313" s="98">
        <v>4</v>
      </c>
      <c r="J313" s="99">
        <v>4</v>
      </c>
      <c r="K313" s="100">
        <v>3</v>
      </c>
      <c r="L313" s="101">
        <v>5</v>
      </c>
      <c r="M313" s="96">
        <v>6246900</v>
      </c>
      <c r="N313" s="97">
        <v>32032000</v>
      </c>
      <c r="O313" s="98">
        <v>25297000</v>
      </c>
      <c r="P313" s="99">
        <v>8783390</v>
      </c>
      <c r="Q313" s="100">
        <v>15005000</v>
      </c>
      <c r="R313" s="102">
        <v>19398000</v>
      </c>
      <c r="S313" s="103">
        <f t="shared" si="8"/>
        <v>0.67928869272790471</v>
      </c>
      <c r="T313" s="44">
        <f t="shared" si="9"/>
        <v>0.35310571357246501</v>
      </c>
      <c r="U313" s="45">
        <f>Table1[[#This Row],[LFQ Intensitie
H2O2]]/Table1[[#This Row],[LFQ Intensity
Con 1]]</f>
        <v>1.4060397957386863</v>
      </c>
      <c r="V313" s="45">
        <f>Table1[[#This Row],[LFQ Intensitie2
H2O2 2]]/Table1[[#This Row],[LFQ Intensity
Con 2]]</f>
        <v>0.46843781218781216</v>
      </c>
      <c r="W313" s="45">
        <f>Table1[[#This Row],[LFQ Intensitie
H2O2 3]]/Table1[[#This Row],[LFQ Intensities
Con 3]]</f>
        <v>0.76681029371071674</v>
      </c>
    </row>
    <row r="314" spans="1:23" x14ac:dyDescent="0.2">
      <c r="A314" s="92" t="s">
        <v>1504</v>
      </c>
      <c r="B314" s="93" t="s">
        <v>1505</v>
      </c>
      <c r="C314" s="94" t="s">
        <v>1506</v>
      </c>
      <c r="D314" s="93" t="s">
        <v>1507</v>
      </c>
      <c r="E314" s="93" t="s">
        <v>1508</v>
      </c>
      <c r="F314" s="95">
        <v>31.878</v>
      </c>
      <c r="G314" s="96">
        <v>1</v>
      </c>
      <c r="H314" s="97">
        <v>1</v>
      </c>
      <c r="I314" s="98">
        <v>0</v>
      </c>
      <c r="J314" s="99">
        <v>0</v>
      </c>
      <c r="K314" s="100">
        <v>2</v>
      </c>
      <c r="L314" s="101">
        <v>2</v>
      </c>
      <c r="M314" s="96">
        <v>414230</v>
      </c>
      <c r="N314" s="97">
        <v>290420</v>
      </c>
      <c r="O314" s="98">
        <v>252880</v>
      </c>
      <c r="P314" s="99">
        <v>182960</v>
      </c>
      <c r="Q314" s="100">
        <v>275370</v>
      </c>
      <c r="R314" s="102">
        <v>184090</v>
      </c>
      <c r="S314" s="103">
        <f t="shared" si="8"/>
        <v>0.67091370505362757</v>
      </c>
      <c r="T314" s="44">
        <f t="shared" si="9"/>
        <v>0.24745897208612622</v>
      </c>
      <c r="U314" s="45">
        <f>Table1[[#This Row],[LFQ Intensitie
H2O2]]/Table1[[#This Row],[LFQ Intensity
Con 1]]</f>
        <v>0.44168698549115226</v>
      </c>
      <c r="V314" s="45">
        <f>Table1[[#This Row],[LFQ Intensitie2
H2O2 2]]/Table1[[#This Row],[LFQ Intensity
Con 2]]</f>
        <v>0.94817850010329863</v>
      </c>
      <c r="W314" s="45">
        <f>Table1[[#This Row],[LFQ Intensitie
H2O2 3]]/Table1[[#This Row],[LFQ Intensities
Con 3]]</f>
        <v>0.72797374248655489</v>
      </c>
    </row>
    <row r="315" spans="1:23" x14ac:dyDescent="0.2">
      <c r="A315" s="92" t="s">
        <v>1509</v>
      </c>
      <c r="B315" s="93" t="s">
        <v>1510</v>
      </c>
      <c r="C315" s="94" t="s">
        <v>1511</v>
      </c>
      <c r="D315" s="93" t="s">
        <v>1512</v>
      </c>
      <c r="E315" s="93" t="s">
        <v>1513</v>
      </c>
      <c r="F315" s="95">
        <v>14.76</v>
      </c>
      <c r="G315" s="96">
        <v>3</v>
      </c>
      <c r="H315" s="97">
        <v>4</v>
      </c>
      <c r="I315" s="98">
        <v>4</v>
      </c>
      <c r="J315" s="99">
        <v>3</v>
      </c>
      <c r="K315" s="100">
        <v>4</v>
      </c>
      <c r="L315" s="101">
        <v>4</v>
      </c>
      <c r="M315" s="96">
        <v>3580200</v>
      </c>
      <c r="N315" s="97">
        <v>9263400</v>
      </c>
      <c r="O315" s="98">
        <v>9622200</v>
      </c>
      <c r="P315" s="99">
        <v>5819000</v>
      </c>
      <c r="Q315" s="100">
        <v>4664500</v>
      </c>
      <c r="R315" s="102">
        <v>4531700</v>
      </c>
      <c r="S315" s="103">
        <f t="shared" si="8"/>
        <v>0.66835812657461569</v>
      </c>
      <c r="T315" s="44">
        <f t="shared" si="9"/>
        <v>0.40390600971757429</v>
      </c>
      <c r="U315" s="45">
        <f>Table1[[#This Row],[LFQ Intensitie
H2O2]]/Table1[[#This Row],[LFQ Intensity
Con 1]]</f>
        <v>1.625328193955645</v>
      </c>
      <c r="V315" s="45">
        <f>Table1[[#This Row],[LFQ Intensitie2
H2O2 2]]/Table1[[#This Row],[LFQ Intensity
Con 2]]</f>
        <v>0.50354081654684024</v>
      </c>
      <c r="W315" s="45">
        <f>Table1[[#This Row],[LFQ Intensitie
H2O2 3]]/Table1[[#This Row],[LFQ Intensities
Con 3]]</f>
        <v>0.4709629814387562</v>
      </c>
    </row>
    <row r="316" spans="1:23" x14ac:dyDescent="0.2">
      <c r="A316" s="92" t="s">
        <v>1514</v>
      </c>
      <c r="B316" s="93" t="s">
        <v>1515</v>
      </c>
      <c r="C316" s="94" t="s">
        <v>1516</v>
      </c>
      <c r="D316" s="93" t="s">
        <v>1517</v>
      </c>
      <c r="E316" s="93" t="s">
        <v>1518</v>
      </c>
      <c r="F316" s="95">
        <v>46.628</v>
      </c>
      <c r="G316" s="96">
        <v>0</v>
      </c>
      <c r="H316" s="97">
        <v>0</v>
      </c>
      <c r="I316" s="98">
        <v>1</v>
      </c>
      <c r="J316" s="99">
        <v>0</v>
      </c>
      <c r="K316" s="100">
        <v>1</v>
      </c>
      <c r="L316" s="101">
        <v>1</v>
      </c>
      <c r="M316" s="96">
        <v>1233700</v>
      </c>
      <c r="N316" s="97">
        <v>1356700</v>
      </c>
      <c r="O316" s="98">
        <v>2851500</v>
      </c>
      <c r="P316" s="99">
        <v>1100000</v>
      </c>
      <c r="Q316" s="100">
        <v>1287900</v>
      </c>
      <c r="R316" s="102">
        <v>1203600</v>
      </c>
      <c r="S316" s="103">
        <f t="shared" si="8"/>
        <v>0.65997170106029146</v>
      </c>
      <c r="T316" s="44">
        <f t="shared" si="9"/>
        <v>0.35438484749215515</v>
      </c>
      <c r="U316" s="45">
        <f>Table1[[#This Row],[LFQ Intensitie
H2O2]]/Table1[[#This Row],[LFQ Intensity
Con 1]]</f>
        <v>0.89162681364999596</v>
      </c>
      <c r="V316" s="45">
        <f>Table1[[#This Row],[LFQ Intensitie2
H2O2 2]]/Table1[[#This Row],[LFQ Intensity
Con 2]]</f>
        <v>0.94928871526498115</v>
      </c>
      <c r="W316" s="45">
        <f>Table1[[#This Row],[LFQ Intensitie
H2O2 3]]/Table1[[#This Row],[LFQ Intensities
Con 3]]</f>
        <v>0.42209363492898472</v>
      </c>
    </row>
    <row r="317" spans="1:23" x14ac:dyDescent="0.2">
      <c r="A317" s="92" t="s">
        <v>1519</v>
      </c>
      <c r="B317" s="93" t="s">
        <v>1520</v>
      </c>
      <c r="C317" s="94" t="s">
        <v>1521</v>
      </c>
      <c r="D317" s="93" t="s">
        <v>1522</v>
      </c>
      <c r="E317" s="93" t="s">
        <v>1523</v>
      </c>
      <c r="F317" s="95">
        <v>16.835999999999999</v>
      </c>
      <c r="G317" s="96">
        <v>2</v>
      </c>
      <c r="H317" s="97">
        <v>3</v>
      </c>
      <c r="I317" s="98">
        <v>3</v>
      </c>
      <c r="J317" s="99">
        <v>1</v>
      </c>
      <c r="K317" s="100">
        <v>4</v>
      </c>
      <c r="L317" s="101">
        <v>3</v>
      </c>
      <c r="M317" s="96">
        <v>3021100</v>
      </c>
      <c r="N317" s="97">
        <v>4673900</v>
      </c>
      <c r="O317" s="98">
        <v>23163000</v>
      </c>
      <c r="P317" s="99">
        <v>529990</v>
      </c>
      <c r="Q317" s="100">
        <v>7903600</v>
      </c>
      <c r="R317" s="102">
        <v>11827000</v>
      </c>
      <c r="S317" s="103">
        <f t="shared" si="8"/>
        <v>0.6565749562512152</v>
      </c>
      <c r="T317" s="44">
        <f t="shared" si="9"/>
        <v>0.49214079871950922</v>
      </c>
      <c r="U317" s="45">
        <f>Table1[[#This Row],[LFQ Intensitie
H2O2]]/Table1[[#This Row],[LFQ Intensity
Con 1]]</f>
        <v>0.17542947932872133</v>
      </c>
      <c r="V317" s="45">
        <f>Table1[[#This Row],[LFQ Intensitie2
H2O2 2]]/Table1[[#This Row],[LFQ Intensity
Con 2]]</f>
        <v>1.6910075097883994</v>
      </c>
      <c r="W317" s="45">
        <f>Table1[[#This Row],[LFQ Intensitie
H2O2 3]]/Table1[[#This Row],[LFQ Intensities
Con 3]]</f>
        <v>0.51059879981004186</v>
      </c>
    </row>
    <row r="318" spans="1:23" x14ac:dyDescent="0.2">
      <c r="A318" s="92" t="s">
        <v>1524</v>
      </c>
      <c r="B318" s="93" t="s">
        <v>1525</v>
      </c>
      <c r="C318" s="94" t="s">
        <v>1526</v>
      </c>
      <c r="D318" s="93" t="s">
        <v>1527</v>
      </c>
      <c r="E318" s="93" t="s">
        <v>1527</v>
      </c>
      <c r="F318" s="95">
        <v>20.532</v>
      </c>
      <c r="G318" s="96">
        <v>0</v>
      </c>
      <c r="H318" s="97">
        <v>1</v>
      </c>
      <c r="I318" s="98">
        <v>1</v>
      </c>
      <c r="J318" s="99">
        <v>0</v>
      </c>
      <c r="K318" s="100">
        <v>2</v>
      </c>
      <c r="L318" s="101">
        <v>2</v>
      </c>
      <c r="M318" s="96">
        <v>51666</v>
      </c>
      <c r="N318" s="97">
        <v>711110</v>
      </c>
      <c r="O318" s="98">
        <v>669960</v>
      </c>
      <c r="P318" s="99">
        <v>94208</v>
      </c>
      <c r="Q318" s="100">
        <v>353870</v>
      </c>
      <c r="R318" s="102">
        <v>492230</v>
      </c>
      <c r="S318" s="103">
        <f t="shared" si="8"/>
        <v>0.65630234739686866</v>
      </c>
      <c r="T318" s="44">
        <f t="shared" si="9"/>
        <v>0.29149219509052182</v>
      </c>
      <c r="U318" s="45">
        <f>Table1[[#This Row],[LFQ Intensitie
H2O2]]/Table1[[#This Row],[LFQ Intensity
Con 1]]</f>
        <v>1.8234041729570705</v>
      </c>
      <c r="V318" s="45">
        <f>Table1[[#This Row],[LFQ Intensitie2
H2O2 2]]/Table1[[#This Row],[LFQ Intensity
Con 2]]</f>
        <v>0.49763046504760161</v>
      </c>
      <c r="W318" s="45">
        <f>Table1[[#This Row],[LFQ Intensitie
H2O2 3]]/Table1[[#This Row],[LFQ Intensities
Con 3]]</f>
        <v>0.73471550540330766</v>
      </c>
    </row>
    <row r="319" spans="1:23" x14ac:dyDescent="0.2">
      <c r="A319" s="92" t="s">
        <v>1528</v>
      </c>
      <c r="B319" s="93" t="s">
        <v>1529</v>
      </c>
      <c r="C319" s="94" t="s">
        <v>1530</v>
      </c>
      <c r="D319" s="93" t="s">
        <v>1531</v>
      </c>
      <c r="E319" s="93" t="s">
        <v>1532</v>
      </c>
      <c r="F319" s="95">
        <v>33.459000000000003</v>
      </c>
      <c r="G319" s="96">
        <v>2</v>
      </c>
      <c r="H319" s="97">
        <v>4</v>
      </c>
      <c r="I319" s="98">
        <v>5</v>
      </c>
      <c r="J319" s="99">
        <v>4</v>
      </c>
      <c r="K319" s="100">
        <v>4</v>
      </c>
      <c r="L319" s="101">
        <v>4</v>
      </c>
      <c r="M319" s="96">
        <v>19171000</v>
      </c>
      <c r="N319" s="97">
        <v>7709000</v>
      </c>
      <c r="O319" s="98">
        <v>7689100</v>
      </c>
      <c r="P319" s="99">
        <v>7221500</v>
      </c>
      <c r="Q319" s="100">
        <v>6475200</v>
      </c>
      <c r="R319" s="102">
        <v>8988000</v>
      </c>
      <c r="S319" s="103">
        <f t="shared" si="8"/>
        <v>0.65621320774911696</v>
      </c>
      <c r="T319" s="44">
        <f t="shared" si="9"/>
        <v>0.43214131292581481</v>
      </c>
      <c r="U319" s="45">
        <f>Table1[[#This Row],[LFQ Intensitie
H2O2]]/Table1[[#This Row],[LFQ Intensity
Con 1]]</f>
        <v>0.37668874863074436</v>
      </c>
      <c r="V319" s="45">
        <f>Table1[[#This Row],[LFQ Intensitie2
H2O2 2]]/Table1[[#This Row],[LFQ Intensity
Con 2]]</f>
        <v>0.83995330133610069</v>
      </c>
      <c r="W319" s="45">
        <f>Table1[[#This Row],[LFQ Intensitie
H2O2 3]]/Table1[[#This Row],[LFQ Intensities
Con 3]]</f>
        <v>1.168927442743624</v>
      </c>
    </row>
    <row r="320" spans="1:23" x14ac:dyDescent="0.2">
      <c r="A320" s="92" t="s">
        <v>1533</v>
      </c>
      <c r="B320" s="93" t="s">
        <v>1534</v>
      </c>
      <c r="C320" s="94" t="s">
        <v>1535</v>
      </c>
      <c r="D320" s="93" t="s">
        <v>1536</v>
      </c>
      <c r="E320" s="93" t="s">
        <v>1536</v>
      </c>
      <c r="F320" s="95">
        <v>48.128999999999998</v>
      </c>
      <c r="G320" s="96">
        <v>2</v>
      </c>
      <c r="H320" s="97">
        <v>1</v>
      </c>
      <c r="I320" s="98">
        <v>1</v>
      </c>
      <c r="J320" s="99">
        <v>2</v>
      </c>
      <c r="K320" s="100">
        <v>5</v>
      </c>
      <c r="L320" s="101">
        <v>4</v>
      </c>
      <c r="M320" s="96">
        <v>2666500</v>
      </c>
      <c r="N320" s="97">
        <v>862460</v>
      </c>
      <c r="O320" s="98">
        <v>1016700</v>
      </c>
      <c r="P320" s="99">
        <v>702930</v>
      </c>
      <c r="Q320" s="100">
        <v>1058800</v>
      </c>
      <c r="R320" s="102">
        <v>1161000</v>
      </c>
      <c r="S320" s="103">
        <f t="shared" si="8"/>
        <v>0.64297153768649662</v>
      </c>
      <c r="T320" s="44">
        <f t="shared" si="9"/>
        <v>0.52644062269136993</v>
      </c>
      <c r="U320" s="45">
        <f>Table1[[#This Row],[LFQ Intensitie
H2O2]]/Table1[[#This Row],[LFQ Intensity
Con 1]]</f>
        <v>0.26361522595162196</v>
      </c>
      <c r="V320" s="45">
        <f>Table1[[#This Row],[LFQ Intensitie2
H2O2 2]]/Table1[[#This Row],[LFQ Intensity
Con 2]]</f>
        <v>1.2276511374440553</v>
      </c>
      <c r="W320" s="45">
        <f>Table1[[#This Row],[LFQ Intensitie
H2O2 3]]/Table1[[#This Row],[LFQ Intensities
Con 3]]</f>
        <v>1.1419297727943347</v>
      </c>
    </row>
    <row r="321" spans="1:23" x14ac:dyDescent="0.2">
      <c r="A321" s="92" t="s">
        <v>1537</v>
      </c>
      <c r="B321" s="93" t="s">
        <v>1538</v>
      </c>
      <c r="C321" s="94" t="s">
        <v>1539</v>
      </c>
      <c r="D321" s="93" t="s">
        <v>1540</v>
      </c>
      <c r="E321" s="93" t="s">
        <v>1541</v>
      </c>
      <c r="F321" s="95">
        <v>21.19</v>
      </c>
      <c r="G321" s="96">
        <v>1</v>
      </c>
      <c r="H321" s="97">
        <v>4</v>
      </c>
      <c r="I321" s="98">
        <v>3</v>
      </c>
      <c r="J321" s="99">
        <v>1</v>
      </c>
      <c r="K321" s="100">
        <v>3</v>
      </c>
      <c r="L321" s="101">
        <v>4</v>
      </c>
      <c r="M321" s="96">
        <v>1976400</v>
      </c>
      <c r="N321" s="97">
        <v>13525000</v>
      </c>
      <c r="O321" s="98">
        <v>12404000</v>
      </c>
      <c r="P321" s="99">
        <v>2264700</v>
      </c>
      <c r="Q321" s="100">
        <v>7874100</v>
      </c>
      <c r="R321" s="102">
        <v>7747400</v>
      </c>
      <c r="S321" s="103">
        <f t="shared" si="8"/>
        <v>0.64095838081518275</v>
      </c>
      <c r="T321" s="44">
        <f t="shared" si="9"/>
        <v>0.21061941010207941</v>
      </c>
      <c r="U321" s="45">
        <f>Table1[[#This Row],[LFQ Intensitie
H2O2]]/Table1[[#This Row],[LFQ Intensity
Con 1]]</f>
        <v>1.1458712811171827</v>
      </c>
      <c r="V321" s="45">
        <f>Table1[[#This Row],[LFQ Intensitie2
H2O2 2]]/Table1[[#This Row],[LFQ Intensity
Con 2]]</f>
        <v>0.58218853974121998</v>
      </c>
      <c r="W321" s="45">
        <f>Table1[[#This Row],[LFQ Intensitie
H2O2 3]]/Table1[[#This Row],[LFQ Intensities
Con 3]]</f>
        <v>0.62458884230893263</v>
      </c>
    </row>
    <row r="322" spans="1:23" x14ac:dyDescent="0.2">
      <c r="A322" s="92" t="s">
        <v>1542</v>
      </c>
      <c r="B322" s="93" t="s">
        <v>1543</v>
      </c>
      <c r="C322" s="94" t="s">
        <v>1544</v>
      </c>
      <c r="D322" s="93" t="s">
        <v>1545</v>
      </c>
      <c r="E322" s="93" t="s">
        <v>1546</v>
      </c>
      <c r="F322" s="95">
        <v>20.827000000000002</v>
      </c>
      <c r="G322" s="96">
        <v>0</v>
      </c>
      <c r="H322" s="97">
        <v>1</v>
      </c>
      <c r="I322" s="98">
        <v>2</v>
      </c>
      <c r="J322" s="99">
        <v>0</v>
      </c>
      <c r="K322" s="100">
        <v>0</v>
      </c>
      <c r="L322" s="101">
        <v>4</v>
      </c>
      <c r="M322" s="96">
        <v>146110</v>
      </c>
      <c r="N322" s="97">
        <v>210500</v>
      </c>
      <c r="O322" s="98">
        <v>1181900</v>
      </c>
      <c r="P322" s="99">
        <v>44997.8</v>
      </c>
      <c r="Q322" s="100">
        <v>263390</v>
      </c>
      <c r="R322" s="102">
        <v>667350</v>
      </c>
      <c r="S322" s="103">
        <f t="shared" si="8"/>
        <v>0.63420959239783947</v>
      </c>
      <c r="T322" s="44">
        <f t="shared" si="9"/>
        <v>0.383519439692669</v>
      </c>
      <c r="U322" s="45">
        <f>Table1[[#This Row],[LFQ Intensitie
H2O2]]/Table1[[#This Row],[LFQ Intensity
Con 1]]</f>
        <v>0.30797207583327629</v>
      </c>
      <c r="V322" s="45">
        <f>Table1[[#This Row],[LFQ Intensitie2
H2O2 2]]/Table1[[#This Row],[LFQ Intensity
Con 2]]</f>
        <v>1.2512589073634204</v>
      </c>
      <c r="W322" s="45">
        <f>Table1[[#This Row],[LFQ Intensitie
H2O2 3]]/Table1[[#This Row],[LFQ Intensities
Con 3]]</f>
        <v>0.56464167865301629</v>
      </c>
    </row>
    <row r="323" spans="1:23" x14ac:dyDescent="0.2">
      <c r="A323" s="92" t="s">
        <v>1547</v>
      </c>
      <c r="B323" s="93" t="s">
        <v>1548</v>
      </c>
      <c r="C323" s="94" t="s">
        <v>1549</v>
      </c>
      <c r="D323" s="93" t="s">
        <v>1550</v>
      </c>
      <c r="E323" s="93" t="s">
        <v>1551</v>
      </c>
      <c r="F323" s="95">
        <v>92.072000000000003</v>
      </c>
      <c r="G323" s="96">
        <v>0</v>
      </c>
      <c r="H323" s="97">
        <v>1</v>
      </c>
      <c r="I323" s="98">
        <v>1</v>
      </c>
      <c r="J323" s="99">
        <v>0</v>
      </c>
      <c r="K323" s="100">
        <v>3</v>
      </c>
      <c r="L323" s="101">
        <v>3</v>
      </c>
      <c r="M323" s="96">
        <v>138495</v>
      </c>
      <c r="N323" s="97">
        <v>703370</v>
      </c>
      <c r="O323" s="98">
        <v>543910</v>
      </c>
      <c r="P323" s="99">
        <v>161100</v>
      </c>
      <c r="Q323" s="100">
        <v>320000</v>
      </c>
      <c r="R323" s="102">
        <v>379430</v>
      </c>
      <c r="S323" s="103">
        <f t="shared" si="8"/>
        <v>0.62097382331186524</v>
      </c>
      <c r="T323" s="44">
        <f t="shared" si="9"/>
        <v>0.27413261876112016</v>
      </c>
      <c r="U323" s="45">
        <f>Table1[[#This Row],[LFQ Intensitie
H2O2]]/Table1[[#This Row],[LFQ Intensity
Con 1]]</f>
        <v>1.1632188887685475</v>
      </c>
      <c r="V323" s="45">
        <f>Table1[[#This Row],[LFQ Intensitie2
H2O2 2]]/Table1[[#This Row],[LFQ Intensity
Con 2]]</f>
        <v>0.45495258541023925</v>
      </c>
      <c r="W323" s="45">
        <f>Table1[[#This Row],[LFQ Intensitie
H2O2 3]]/Table1[[#This Row],[LFQ Intensities
Con 3]]</f>
        <v>0.69759702892022579</v>
      </c>
    </row>
    <row r="324" spans="1:23" x14ac:dyDescent="0.2">
      <c r="A324" s="92" t="s">
        <v>1552</v>
      </c>
      <c r="B324" s="93" t="s">
        <v>1553</v>
      </c>
      <c r="C324" s="94" t="s">
        <v>1554</v>
      </c>
      <c r="D324" s="93" t="s">
        <v>1555</v>
      </c>
      <c r="E324" s="93" t="s">
        <v>1556</v>
      </c>
      <c r="F324" s="95">
        <v>16.952999999999999</v>
      </c>
      <c r="G324" s="96">
        <v>0</v>
      </c>
      <c r="H324" s="97">
        <v>4</v>
      </c>
      <c r="I324" s="98">
        <v>2</v>
      </c>
      <c r="J324" s="99">
        <v>0</v>
      </c>
      <c r="K324" s="100">
        <v>3</v>
      </c>
      <c r="L324" s="101">
        <v>5</v>
      </c>
      <c r="M324" s="96">
        <v>1576300</v>
      </c>
      <c r="N324" s="97">
        <v>7544200</v>
      </c>
      <c r="O324" s="98">
        <v>11035000</v>
      </c>
      <c r="P324" s="99">
        <v>3327600</v>
      </c>
      <c r="Q324" s="100">
        <v>4077200</v>
      </c>
      <c r="R324" s="102">
        <v>5069100</v>
      </c>
      <c r="S324" s="103">
        <f t="shared" ref="S324:S387" si="10">(P324+Q324+R324)/(M324+N324+O324)</f>
        <v>0.61888318325022951</v>
      </c>
      <c r="T324" s="44">
        <f t="shared" ref="T324:T387" si="11">_xlfn.T.TEST(M324:O324,P324:R324,2,1)</f>
        <v>0.37701642099274313</v>
      </c>
      <c r="U324" s="45">
        <f>Table1[[#This Row],[LFQ Intensitie
H2O2]]/Table1[[#This Row],[LFQ Intensity
Con 1]]</f>
        <v>2.1110194759880732</v>
      </c>
      <c r="V324" s="45">
        <f>Table1[[#This Row],[LFQ Intensitie2
H2O2 2]]/Table1[[#This Row],[LFQ Intensity
Con 2]]</f>
        <v>0.54044166379470326</v>
      </c>
      <c r="W324" s="45">
        <f>Table1[[#This Row],[LFQ Intensitie
H2O2 3]]/Table1[[#This Row],[LFQ Intensities
Con 3]]</f>
        <v>0.45936565473493429</v>
      </c>
    </row>
    <row r="325" spans="1:23" x14ac:dyDescent="0.2">
      <c r="A325" s="92" t="s">
        <v>1557</v>
      </c>
      <c r="B325" s="93" t="s">
        <v>1558</v>
      </c>
      <c r="C325" s="94" t="s">
        <v>1559</v>
      </c>
      <c r="D325" s="93" t="s">
        <v>1560</v>
      </c>
      <c r="E325" s="93" t="s">
        <v>1561</v>
      </c>
      <c r="F325" s="95">
        <v>73.225999999999999</v>
      </c>
      <c r="G325" s="96">
        <v>0</v>
      </c>
      <c r="H325" s="97">
        <v>0</v>
      </c>
      <c r="I325" s="98">
        <v>3</v>
      </c>
      <c r="J325" s="99">
        <v>0</v>
      </c>
      <c r="K325" s="100">
        <v>1</v>
      </c>
      <c r="L325" s="101">
        <v>2</v>
      </c>
      <c r="M325" s="96">
        <v>75545.399999999994</v>
      </c>
      <c r="N325" s="97">
        <v>519780</v>
      </c>
      <c r="O325" s="98">
        <v>1225900</v>
      </c>
      <c r="P325" s="99">
        <v>69661.399999999994</v>
      </c>
      <c r="Q325" s="100">
        <v>466980</v>
      </c>
      <c r="R325" s="102">
        <v>583520</v>
      </c>
      <c r="S325" s="103">
        <f t="shared" si="10"/>
        <v>0.61505917938548404</v>
      </c>
      <c r="T325" s="44">
        <f t="shared" si="11"/>
        <v>0.37205032697108487</v>
      </c>
      <c r="U325" s="45">
        <f>Table1[[#This Row],[LFQ Intensitie
H2O2]]/Table1[[#This Row],[LFQ Intensity
Con 1]]</f>
        <v>0.92211306049077768</v>
      </c>
      <c r="V325" s="45">
        <f>Table1[[#This Row],[LFQ Intensitie2
H2O2 2]]/Table1[[#This Row],[LFQ Intensity
Con 2]]</f>
        <v>0.89841856169918044</v>
      </c>
      <c r="W325" s="45">
        <f>Table1[[#This Row],[LFQ Intensitie
H2O2 3]]/Table1[[#This Row],[LFQ Intensities
Con 3]]</f>
        <v>0.47599314789134511</v>
      </c>
    </row>
    <row r="326" spans="1:23" x14ac:dyDescent="0.2">
      <c r="A326" s="92" t="s">
        <v>1562</v>
      </c>
      <c r="B326" s="93" t="s">
        <v>1563</v>
      </c>
      <c r="C326" s="94" t="s">
        <v>1564</v>
      </c>
      <c r="D326" s="93" t="s">
        <v>1565</v>
      </c>
      <c r="E326" s="93" t="s">
        <v>1566</v>
      </c>
      <c r="F326" s="95">
        <v>22.753</v>
      </c>
      <c r="G326" s="96">
        <v>3</v>
      </c>
      <c r="H326" s="97">
        <v>6</v>
      </c>
      <c r="I326" s="98">
        <v>7</v>
      </c>
      <c r="J326" s="99">
        <v>3</v>
      </c>
      <c r="K326" s="100">
        <v>5</v>
      </c>
      <c r="L326" s="101">
        <v>8</v>
      </c>
      <c r="M326" s="96">
        <v>7301000</v>
      </c>
      <c r="N326" s="97">
        <v>22676000</v>
      </c>
      <c r="O326" s="98">
        <v>17207000</v>
      </c>
      <c r="P326" s="99">
        <v>5184100</v>
      </c>
      <c r="Q326" s="100">
        <v>11188000</v>
      </c>
      <c r="R326" s="102">
        <v>12461000</v>
      </c>
      <c r="S326" s="103">
        <f t="shared" si="10"/>
        <v>0.61107790776534421</v>
      </c>
      <c r="T326" s="44">
        <f t="shared" si="11"/>
        <v>0.15971696277909608</v>
      </c>
      <c r="U326" s="45">
        <f>Table1[[#This Row],[LFQ Intensitie
H2O2]]/Table1[[#This Row],[LFQ Intensity
Con 1]]</f>
        <v>0.71005341734009042</v>
      </c>
      <c r="V326" s="45">
        <f>Table1[[#This Row],[LFQ Intensitie2
H2O2 2]]/Table1[[#This Row],[LFQ Intensity
Con 2]]</f>
        <v>0.49338507673310988</v>
      </c>
      <c r="W326" s="45">
        <f>Table1[[#This Row],[LFQ Intensitie
H2O2 3]]/Table1[[#This Row],[LFQ Intensities
Con 3]]</f>
        <v>0.72418201894577783</v>
      </c>
    </row>
    <row r="327" spans="1:23" x14ac:dyDescent="0.2">
      <c r="A327" s="92" t="s">
        <v>1567</v>
      </c>
      <c r="B327" s="93" t="s">
        <v>1568</v>
      </c>
      <c r="C327" s="94" t="s">
        <v>1569</v>
      </c>
      <c r="D327" s="104" t="s">
        <v>1570</v>
      </c>
      <c r="E327" s="93" t="s">
        <v>1570</v>
      </c>
      <c r="F327" s="95">
        <v>67.034999999999997</v>
      </c>
      <c r="G327" s="96">
        <v>2</v>
      </c>
      <c r="H327" s="97">
        <v>2</v>
      </c>
      <c r="I327" s="98">
        <v>2</v>
      </c>
      <c r="J327" s="99">
        <v>1</v>
      </c>
      <c r="K327" s="100">
        <v>2</v>
      </c>
      <c r="L327" s="101">
        <v>2</v>
      </c>
      <c r="M327" s="96">
        <v>30692000</v>
      </c>
      <c r="N327" s="97">
        <v>4621000</v>
      </c>
      <c r="O327" s="98">
        <v>4972900</v>
      </c>
      <c r="P327" s="99">
        <v>12259000</v>
      </c>
      <c r="Q327" s="100">
        <v>6675200</v>
      </c>
      <c r="R327" s="102">
        <v>5382500</v>
      </c>
      <c r="S327" s="103">
        <f t="shared" si="10"/>
        <v>0.60360324580063995</v>
      </c>
      <c r="T327" s="44">
        <f t="shared" si="11"/>
        <v>0.50301824644242099</v>
      </c>
      <c r="U327" s="45">
        <f>Table1[[#This Row],[LFQ Intensitie
H2O2]]/Table1[[#This Row],[LFQ Intensity
Con 1]]</f>
        <v>0.39942004431122119</v>
      </c>
      <c r="V327" s="45">
        <f>Table1[[#This Row],[LFQ Intensitie2
H2O2 2]]/Table1[[#This Row],[LFQ Intensity
Con 2]]</f>
        <v>1.4445358147587102</v>
      </c>
      <c r="W327" s="45">
        <f>Table1[[#This Row],[LFQ Intensitie
H2O2 3]]/Table1[[#This Row],[LFQ Intensities
Con 3]]</f>
        <v>1.0823664260290775</v>
      </c>
    </row>
    <row r="328" spans="1:23" x14ac:dyDescent="0.2">
      <c r="A328" s="92" t="s">
        <v>1571</v>
      </c>
      <c r="B328" s="93" t="s">
        <v>1572</v>
      </c>
      <c r="C328" s="94" t="s">
        <v>1573</v>
      </c>
      <c r="D328" s="104" t="s">
        <v>1574</v>
      </c>
      <c r="E328" s="93" t="s">
        <v>1575</v>
      </c>
      <c r="F328" s="95">
        <v>116.7</v>
      </c>
      <c r="G328" s="96">
        <v>0</v>
      </c>
      <c r="H328" s="97">
        <v>2</v>
      </c>
      <c r="I328" s="98">
        <v>3</v>
      </c>
      <c r="J328" s="99">
        <v>0</v>
      </c>
      <c r="K328" s="100">
        <v>2</v>
      </c>
      <c r="L328" s="101">
        <v>2</v>
      </c>
      <c r="M328" s="96">
        <v>1567300</v>
      </c>
      <c r="N328" s="97">
        <v>1701900</v>
      </c>
      <c r="O328" s="98">
        <v>1196700</v>
      </c>
      <c r="P328" s="99">
        <v>809640</v>
      </c>
      <c r="Q328" s="100">
        <v>957120</v>
      </c>
      <c r="R328" s="102">
        <v>928520</v>
      </c>
      <c r="S328" s="103">
        <f t="shared" si="10"/>
        <v>0.60352448554602656</v>
      </c>
      <c r="T328" s="44">
        <f t="shared" si="11"/>
        <v>6.7060345994092829E-2</v>
      </c>
      <c r="U328" s="45">
        <f>Table1[[#This Row],[LFQ Intensitie
H2O2]]/Table1[[#This Row],[LFQ Intensity
Con 1]]</f>
        <v>0.51658265807439541</v>
      </c>
      <c r="V328" s="45">
        <f>Table1[[#This Row],[LFQ Intensitie2
H2O2 2]]/Table1[[#This Row],[LFQ Intensity
Con 2]]</f>
        <v>0.56238321875550856</v>
      </c>
      <c r="W328" s="45">
        <f>Table1[[#This Row],[LFQ Intensitie
H2O2 3]]/Table1[[#This Row],[LFQ Intensities
Con 3]]</f>
        <v>0.77590039274672018</v>
      </c>
    </row>
    <row r="329" spans="1:23" x14ac:dyDescent="0.2">
      <c r="A329" s="92" t="s">
        <v>1576</v>
      </c>
      <c r="B329" s="93" t="s">
        <v>1577</v>
      </c>
      <c r="C329" s="94" t="s">
        <v>1578</v>
      </c>
      <c r="D329" s="93" t="s">
        <v>1579</v>
      </c>
      <c r="E329" s="93" t="s">
        <v>1580</v>
      </c>
      <c r="F329" s="95">
        <v>116.45</v>
      </c>
      <c r="G329" s="96">
        <v>0</v>
      </c>
      <c r="H329" s="97">
        <v>1</v>
      </c>
      <c r="I329" s="98">
        <v>0</v>
      </c>
      <c r="J329" s="99">
        <v>0</v>
      </c>
      <c r="K329" s="100">
        <v>3</v>
      </c>
      <c r="L329" s="101">
        <v>1</v>
      </c>
      <c r="M329" s="96">
        <v>416110</v>
      </c>
      <c r="N329" s="97">
        <v>610440</v>
      </c>
      <c r="O329" s="98">
        <v>698800</v>
      </c>
      <c r="P329" s="99">
        <v>37129.1</v>
      </c>
      <c r="Q329" s="100">
        <v>567640</v>
      </c>
      <c r="R329" s="102">
        <v>409190</v>
      </c>
      <c r="S329" s="103">
        <f t="shared" si="10"/>
        <v>0.58768313675486128</v>
      </c>
      <c r="T329" s="44">
        <f t="shared" si="11"/>
        <v>0.14234020698597583</v>
      </c>
      <c r="U329" s="45">
        <f>Table1[[#This Row],[LFQ Intensitie
H2O2]]/Table1[[#This Row],[LFQ Intensity
Con 1]]</f>
        <v>8.9229050010814451E-2</v>
      </c>
      <c r="V329" s="45">
        <f>Table1[[#This Row],[LFQ Intensitie2
H2O2 2]]/Table1[[#This Row],[LFQ Intensity
Con 2]]</f>
        <v>0.92988663914553438</v>
      </c>
      <c r="W329" s="45">
        <f>Table1[[#This Row],[LFQ Intensitie
H2O2 3]]/Table1[[#This Row],[LFQ Intensities
Con 3]]</f>
        <v>0.58556096164854032</v>
      </c>
    </row>
    <row r="330" spans="1:23" x14ac:dyDescent="0.2">
      <c r="A330" s="92" t="s">
        <v>1581</v>
      </c>
      <c r="B330" s="93" t="s">
        <v>1582</v>
      </c>
      <c r="C330" s="94" t="s">
        <v>1583</v>
      </c>
      <c r="D330" s="104" t="s">
        <v>1584</v>
      </c>
      <c r="E330" s="93" t="s">
        <v>1584</v>
      </c>
      <c r="F330" s="95">
        <v>90.125</v>
      </c>
      <c r="G330" s="96">
        <v>0</v>
      </c>
      <c r="H330" s="97">
        <v>1</v>
      </c>
      <c r="I330" s="98">
        <v>0</v>
      </c>
      <c r="J330" s="99">
        <v>0</v>
      </c>
      <c r="K330" s="100">
        <v>1</v>
      </c>
      <c r="L330" s="101">
        <v>1</v>
      </c>
      <c r="M330" s="96">
        <v>599700</v>
      </c>
      <c r="N330" s="97">
        <v>1077000</v>
      </c>
      <c r="O330" s="98">
        <v>394080</v>
      </c>
      <c r="P330" s="99">
        <v>429580</v>
      </c>
      <c r="Q330" s="100">
        <v>473760</v>
      </c>
      <c r="R330" s="102">
        <v>285110</v>
      </c>
      <c r="S330" s="103">
        <f t="shared" si="10"/>
        <v>0.57391417726653726</v>
      </c>
      <c r="T330" s="44">
        <f t="shared" si="11"/>
        <v>0.19925096048169111</v>
      </c>
      <c r="U330" s="45">
        <f>Table1[[#This Row],[LFQ Intensitie
H2O2]]/Table1[[#This Row],[LFQ Intensity
Con 1]]</f>
        <v>0.71632482908120731</v>
      </c>
      <c r="V330" s="45">
        <f>Table1[[#This Row],[LFQ Intensitie2
H2O2 2]]/Table1[[#This Row],[LFQ Intensity
Con 2]]</f>
        <v>0.43988857938718662</v>
      </c>
      <c r="W330" s="45">
        <f>Table1[[#This Row],[LFQ Intensitie
H2O2 3]]/Table1[[#This Row],[LFQ Intensities
Con 3]]</f>
        <v>0.72348254161591552</v>
      </c>
    </row>
    <row r="331" spans="1:23" x14ac:dyDescent="0.2">
      <c r="A331" s="92" t="s">
        <v>1585</v>
      </c>
      <c r="B331" s="93" t="s">
        <v>1586</v>
      </c>
      <c r="C331" s="94" t="s">
        <v>1587</v>
      </c>
      <c r="D331" s="93" t="s">
        <v>1588</v>
      </c>
      <c r="E331" s="93" t="s">
        <v>1589</v>
      </c>
      <c r="F331" s="95">
        <v>67.492999999999995</v>
      </c>
      <c r="G331" s="96">
        <v>1</v>
      </c>
      <c r="H331" s="97">
        <v>2</v>
      </c>
      <c r="I331" s="98">
        <v>2</v>
      </c>
      <c r="J331" s="99">
        <v>1</v>
      </c>
      <c r="K331" s="100">
        <v>2</v>
      </c>
      <c r="L331" s="101">
        <v>2</v>
      </c>
      <c r="M331" s="96">
        <v>3765100</v>
      </c>
      <c r="N331" s="97">
        <v>4387400</v>
      </c>
      <c r="O331" s="98">
        <v>4378500</v>
      </c>
      <c r="P331" s="99">
        <v>1901000</v>
      </c>
      <c r="Q331" s="100">
        <v>2371700</v>
      </c>
      <c r="R331" s="102">
        <v>2842700</v>
      </c>
      <c r="S331" s="103">
        <f t="shared" si="10"/>
        <v>0.56782379698348096</v>
      </c>
      <c r="T331" s="47">
        <f t="shared" si="11"/>
        <v>6.0992674889706793E-3</v>
      </c>
      <c r="U331" s="45">
        <f>Table1[[#This Row],[LFQ Intensitie
H2O2]]/Table1[[#This Row],[LFQ Intensity
Con 1]]</f>
        <v>0.50490026825316725</v>
      </c>
      <c r="V331" s="45">
        <f>Table1[[#This Row],[LFQ Intensitie2
H2O2 2]]/Table1[[#This Row],[LFQ Intensity
Con 2]]</f>
        <v>0.54057072525869532</v>
      </c>
      <c r="W331" s="45">
        <f>Table1[[#This Row],[LFQ Intensitie
H2O2 3]]/Table1[[#This Row],[LFQ Intensities
Con 3]]</f>
        <v>0.64924060751398882</v>
      </c>
    </row>
    <row r="332" spans="1:23" x14ac:dyDescent="0.2">
      <c r="A332" s="92" t="s">
        <v>1590</v>
      </c>
      <c r="B332" s="93" t="s">
        <v>1591</v>
      </c>
      <c r="C332" s="94" t="s">
        <v>1592</v>
      </c>
      <c r="D332" s="93" t="s">
        <v>1593</v>
      </c>
      <c r="E332" s="93" t="s">
        <v>1593</v>
      </c>
      <c r="F332" s="95">
        <v>34.082000000000001</v>
      </c>
      <c r="G332" s="96">
        <v>0</v>
      </c>
      <c r="H332" s="97">
        <v>2</v>
      </c>
      <c r="I332" s="98">
        <v>0</v>
      </c>
      <c r="J332" s="99">
        <v>0</v>
      </c>
      <c r="K332" s="100">
        <v>1</v>
      </c>
      <c r="L332" s="101">
        <v>1</v>
      </c>
      <c r="M332" s="96">
        <v>314120</v>
      </c>
      <c r="N332" s="97">
        <v>876840</v>
      </c>
      <c r="O332" s="98">
        <v>427730</v>
      </c>
      <c r="P332" s="99">
        <v>221510</v>
      </c>
      <c r="Q332" s="100">
        <v>347910</v>
      </c>
      <c r="R332" s="102">
        <v>342920</v>
      </c>
      <c r="S332" s="103">
        <f t="shared" si="10"/>
        <v>0.56362861326134095</v>
      </c>
      <c r="T332" s="44">
        <f t="shared" si="11"/>
        <v>0.24983998566713805</v>
      </c>
      <c r="U332" s="45">
        <f>Table1[[#This Row],[LFQ Intensitie
H2O2]]/Table1[[#This Row],[LFQ Intensity
Con 1]]</f>
        <v>0.705176365720107</v>
      </c>
      <c r="V332" s="45">
        <f>Table1[[#This Row],[LFQ Intensitie2
H2O2 2]]/Table1[[#This Row],[LFQ Intensity
Con 2]]</f>
        <v>0.39677706309018751</v>
      </c>
      <c r="W332" s="45">
        <f>Table1[[#This Row],[LFQ Intensitie
H2O2 3]]/Table1[[#This Row],[LFQ Intensities
Con 3]]</f>
        <v>0.80172071166390013</v>
      </c>
    </row>
    <row r="333" spans="1:23" x14ac:dyDescent="0.2">
      <c r="A333" s="92" t="s">
        <v>1594</v>
      </c>
      <c r="B333" s="93" t="s">
        <v>1595</v>
      </c>
      <c r="C333" s="94" t="s">
        <v>1596</v>
      </c>
      <c r="D333" s="93" t="s">
        <v>1597</v>
      </c>
      <c r="E333" s="93" t="s">
        <v>1598</v>
      </c>
      <c r="F333" s="95">
        <v>29.687999999999999</v>
      </c>
      <c r="G333" s="96">
        <v>2</v>
      </c>
      <c r="H333" s="97">
        <v>3</v>
      </c>
      <c r="I333" s="98">
        <v>4</v>
      </c>
      <c r="J333" s="99">
        <v>4</v>
      </c>
      <c r="K333" s="100">
        <v>8</v>
      </c>
      <c r="L333" s="101">
        <v>9</v>
      </c>
      <c r="M333" s="96">
        <v>57248000</v>
      </c>
      <c r="N333" s="97">
        <v>44590000</v>
      </c>
      <c r="O333" s="98">
        <v>30490000</v>
      </c>
      <c r="P333" s="99">
        <v>26157000</v>
      </c>
      <c r="Q333" s="100">
        <v>21170000</v>
      </c>
      <c r="R333" s="102">
        <v>25463000</v>
      </c>
      <c r="S333" s="103">
        <f t="shared" si="10"/>
        <v>0.55007254700441333</v>
      </c>
      <c r="T333" s="44">
        <f t="shared" si="11"/>
        <v>0.12418091403182874</v>
      </c>
      <c r="U333" s="45">
        <f>Table1[[#This Row],[LFQ Intensitie
H2O2]]/Table1[[#This Row],[LFQ Intensity
Con 1]]</f>
        <v>0.45690679150363334</v>
      </c>
      <c r="V333" s="45">
        <f>Table1[[#This Row],[LFQ Intensitie2
H2O2 2]]/Table1[[#This Row],[LFQ Intensity
Con 2]]</f>
        <v>0.47477012783135231</v>
      </c>
      <c r="W333" s="45">
        <f>Table1[[#This Row],[LFQ Intensitie
H2O2 3]]/Table1[[#This Row],[LFQ Intensities
Con 3]]</f>
        <v>0.83512627090849456</v>
      </c>
    </row>
    <row r="334" spans="1:23" x14ac:dyDescent="0.2">
      <c r="A334" s="92" t="s">
        <v>1599</v>
      </c>
      <c r="B334" s="93" t="s">
        <v>1600</v>
      </c>
      <c r="C334" s="94" t="s">
        <v>1601</v>
      </c>
      <c r="D334" s="93" t="s">
        <v>1602</v>
      </c>
      <c r="E334" s="93" t="s">
        <v>1602</v>
      </c>
      <c r="F334" s="95">
        <v>40.54</v>
      </c>
      <c r="G334" s="96">
        <v>0</v>
      </c>
      <c r="H334" s="97">
        <v>4</v>
      </c>
      <c r="I334" s="98">
        <v>2</v>
      </c>
      <c r="J334" s="99">
        <v>2</v>
      </c>
      <c r="K334" s="100">
        <v>0</v>
      </c>
      <c r="L334" s="101">
        <v>2</v>
      </c>
      <c r="M334" s="96">
        <v>90115.5</v>
      </c>
      <c r="N334" s="97">
        <v>2509400</v>
      </c>
      <c r="O334" s="98">
        <v>1755700</v>
      </c>
      <c r="P334" s="99">
        <v>117950</v>
      </c>
      <c r="Q334" s="100">
        <v>1097300</v>
      </c>
      <c r="R334" s="102">
        <v>1134100</v>
      </c>
      <c r="S334" s="103">
        <f t="shared" si="10"/>
        <v>0.53943369736813251</v>
      </c>
      <c r="T334" s="44">
        <f t="shared" si="11"/>
        <v>0.24951094413811004</v>
      </c>
      <c r="U334" s="45">
        <f>Table1[[#This Row],[LFQ Intensitie
H2O2]]/Table1[[#This Row],[LFQ Intensity
Con 1]]</f>
        <v>1.3088758315717053</v>
      </c>
      <c r="V334" s="45">
        <f>Table1[[#This Row],[LFQ Intensitie2
H2O2 2]]/Table1[[#This Row],[LFQ Intensity
Con 2]]</f>
        <v>0.43727584283095561</v>
      </c>
      <c r="W334" s="45">
        <f>Table1[[#This Row],[LFQ Intensitie
H2O2 3]]/Table1[[#This Row],[LFQ Intensities
Con 3]]</f>
        <v>0.64595318106738053</v>
      </c>
    </row>
    <row r="335" spans="1:23" x14ac:dyDescent="0.2">
      <c r="A335" s="92" t="s">
        <v>1603</v>
      </c>
      <c r="B335" s="93" t="s">
        <v>1604</v>
      </c>
      <c r="C335" s="94" t="s">
        <v>1605</v>
      </c>
      <c r="D335" s="104" t="s">
        <v>1606</v>
      </c>
      <c r="E335" s="93" t="s">
        <v>1607</v>
      </c>
      <c r="F335" s="95">
        <v>35.47</v>
      </c>
      <c r="G335" s="96">
        <v>0</v>
      </c>
      <c r="H335" s="97">
        <v>0</v>
      </c>
      <c r="I335" s="98">
        <v>0</v>
      </c>
      <c r="J335" s="99">
        <v>1</v>
      </c>
      <c r="K335" s="100">
        <v>2</v>
      </c>
      <c r="L335" s="101">
        <v>0</v>
      </c>
      <c r="M335" s="96">
        <v>141338</v>
      </c>
      <c r="N335" s="97">
        <v>1531600</v>
      </c>
      <c r="O335" s="98">
        <v>671800</v>
      </c>
      <c r="P335" s="99">
        <v>416670</v>
      </c>
      <c r="Q335" s="100">
        <v>366610</v>
      </c>
      <c r="R335" s="102">
        <v>480670</v>
      </c>
      <c r="S335" s="103">
        <f t="shared" si="10"/>
        <v>0.53905809519016623</v>
      </c>
      <c r="T335" s="44">
        <f t="shared" si="11"/>
        <v>0.48525851880846937</v>
      </c>
      <c r="U335" s="45">
        <f>Table1[[#This Row],[LFQ Intensitie
H2O2]]/Table1[[#This Row],[LFQ Intensity
Con 1]]</f>
        <v>2.9480394515275439</v>
      </c>
      <c r="V335" s="45">
        <f>Table1[[#This Row],[LFQ Intensitie2
H2O2 2]]/Table1[[#This Row],[LFQ Intensity
Con 2]]</f>
        <v>0.23936406372420999</v>
      </c>
      <c r="W335" s="45">
        <f>Table1[[#This Row],[LFQ Intensitie
H2O2 3]]/Table1[[#This Row],[LFQ Intensities
Con 3]]</f>
        <v>0.71549568323905921</v>
      </c>
    </row>
    <row r="336" spans="1:23" x14ac:dyDescent="0.2">
      <c r="A336" s="92" t="s">
        <v>1608</v>
      </c>
      <c r="B336" s="93" t="s">
        <v>1609</v>
      </c>
      <c r="C336" s="94" t="s">
        <v>1610</v>
      </c>
      <c r="D336" s="93" t="s">
        <v>1611</v>
      </c>
      <c r="E336" s="93" t="s">
        <v>1611</v>
      </c>
      <c r="F336" s="95">
        <v>36.070999999999998</v>
      </c>
      <c r="G336" s="96">
        <v>1</v>
      </c>
      <c r="H336" s="97">
        <v>1</v>
      </c>
      <c r="I336" s="98">
        <v>1</v>
      </c>
      <c r="J336" s="99">
        <v>1</v>
      </c>
      <c r="K336" s="100">
        <v>2</v>
      </c>
      <c r="L336" s="101">
        <v>0</v>
      </c>
      <c r="M336" s="96">
        <v>505440</v>
      </c>
      <c r="N336" s="97">
        <v>1016200</v>
      </c>
      <c r="O336" s="98">
        <v>457970</v>
      </c>
      <c r="P336" s="99">
        <v>481460</v>
      </c>
      <c r="Q336" s="100">
        <v>294980</v>
      </c>
      <c r="R336" s="102">
        <v>288410</v>
      </c>
      <c r="S336" s="103">
        <f t="shared" si="10"/>
        <v>0.53790898207222637</v>
      </c>
      <c r="T336" s="44">
        <f t="shared" si="11"/>
        <v>0.28752596203380731</v>
      </c>
      <c r="U336" s="45">
        <f>Table1[[#This Row],[LFQ Intensitie
H2O2]]/Table1[[#This Row],[LFQ Intensity
Con 1]]</f>
        <v>0.95255618866729974</v>
      </c>
      <c r="V336" s="45">
        <f>Table1[[#This Row],[LFQ Intensitie2
H2O2 2]]/Table1[[#This Row],[LFQ Intensity
Con 2]]</f>
        <v>0.29027750442826217</v>
      </c>
      <c r="W336" s="45">
        <f>Table1[[#This Row],[LFQ Intensitie
H2O2 3]]/Table1[[#This Row],[LFQ Intensities
Con 3]]</f>
        <v>0.62975740769046007</v>
      </c>
    </row>
    <row r="337" spans="1:23" x14ac:dyDescent="0.2">
      <c r="A337" s="92" t="s">
        <v>1612</v>
      </c>
      <c r="B337" s="93" t="s">
        <v>1613</v>
      </c>
      <c r="C337" s="94" t="s">
        <v>1614</v>
      </c>
      <c r="D337" s="93" t="s">
        <v>1615</v>
      </c>
      <c r="E337" s="93" t="s">
        <v>1616</v>
      </c>
      <c r="F337" s="95">
        <v>28.449000000000002</v>
      </c>
      <c r="G337" s="96">
        <v>1</v>
      </c>
      <c r="H337" s="97">
        <v>0</v>
      </c>
      <c r="I337" s="98">
        <v>1</v>
      </c>
      <c r="J337" s="99">
        <v>0</v>
      </c>
      <c r="K337" s="100">
        <v>1</v>
      </c>
      <c r="L337" s="101">
        <v>1</v>
      </c>
      <c r="M337" s="96">
        <v>1177800</v>
      </c>
      <c r="N337" s="97">
        <v>1058500</v>
      </c>
      <c r="O337" s="98">
        <v>1461300</v>
      </c>
      <c r="P337" s="99">
        <v>626490</v>
      </c>
      <c r="Q337" s="100">
        <v>618520</v>
      </c>
      <c r="R337" s="102">
        <v>729520</v>
      </c>
      <c r="S337" s="103">
        <f t="shared" si="10"/>
        <v>0.53400313717005621</v>
      </c>
      <c r="T337" s="47">
        <f t="shared" si="11"/>
        <v>2.1216950818142257E-2</v>
      </c>
      <c r="U337" s="45">
        <f>Table1[[#This Row],[LFQ Intensitie
H2O2]]/Table1[[#This Row],[LFQ Intensity
Con 1]]</f>
        <v>0.53191543555781962</v>
      </c>
      <c r="V337" s="45">
        <f>Table1[[#This Row],[LFQ Intensitie2
H2O2 2]]/Table1[[#This Row],[LFQ Intensity
Con 2]]</f>
        <v>0.58433632498819088</v>
      </c>
      <c r="W337" s="45">
        <f>Table1[[#This Row],[LFQ Intensitie
H2O2 3]]/Table1[[#This Row],[LFQ Intensities
Con 3]]</f>
        <v>0.49922671593786355</v>
      </c>
    </row>
    <row r="338" spans="1:23" x14ac:dyDescent="0.2">
      <c r="A338" s="92" t="s">
        <v>1617</v>
      </c>
      <c r="B338" s="93" t="s">
        <v>1618</v>
      </c>
      <c r="C338" s="94" t="s">
        <v>1619</v>
      </c>
      <c r="D338" s="93" t="s">
        <v>1620</v>
      </c>
      <c r="E338" s="93" t="s">
        <v>1621</v>
      </c>
      <c r="F338" s="95">
        <v>14.882</v>
      </c>
      <c r="G338" s="96">
        <v>1</v>
      </c>
      <c r="H338" s="97">
        <v>0</v>
      </c>
      <c r="I338" s="98">
        <v>1</v>
      </c>
      <c r="J338" s="99">
        <v>0</v>
      </c>
      <c r="K338" s="100">
        <v>0</v>
      </c>
      <c r="L338" s="101">
        <v>0</v>
      </c>
      <c r="M338" s="96">
        <v>615940</v>
      </c>
      <c r="N338" s="97">
        <v>228630</v>
      </c>
      <c r="O338" s="98">
        <v>162000</v>
      </c>
      <c r="P338" s="99">
        <v>326220</v>
      </c>
      <c r="Q338" s="100">
        <v>137636</v>
      </c>
      <c r="R338" s="102">
        <v>71876.2</v>
      </c>
      <c r="S338" s="103">
        <f t="shared" si="10"/>
        <v>0.53223541333439295</v>
      </c>
      <c r="T338" s="44">
        <f t="shared" si="11"/>
        <v>0.14182888364465329</v>
      </c>
      <c r="U338" s="45">
        <f>Table1[[#This Row],[LFQ Intensitie
H2O2]]/Table1[[#This Row],[LFQ Intensity
Con 1]]</f>
        <v>0.52962950936779551</v>
      </c>
      <c r="V338" s="45">
        <f>Table1[[#This Row],[LFQ Intensitie2
H2O2 2]]/Table1[[#This Row],[LFQ Intensity
Con 2]]</f>
        <v>0.60200323667060318</v>
      </c>
      <c r="W338" s="45">
        <f>Table1[[#This Row],[LFQ Intensitie
H2O2 3]]/Table1[[#This Row],[LFQ Intensities
Con 3]]</f>
        <v>0.44368024691358021</v>
      </c>
    </row>
    <row r="339" spans="1:23" x14ac:dyDescent="0.2">
      <c r="A339" s="92" t="s">
        <v>1622</v>
      </c>
      <c r="B339" s="93" t="s">
        <v>1623</v>
      </c>
      <c r="C339" s="94" t="s">
        <v>1624</v>
      </c>
      <c r="D339" s="93" t="s">
        <v>1625</v>
      </c>
      <c r="E339" s="93" t="s">
        <v>1419</v>
      </c>
      <c r="F339" s="95">
        <v>45.786000000000001</v>
      </c>
      <c r="G339" s="96">
        <v>5</v>
      </c>
      <c r="H339" s="97">
        <v>6</v>
      </c>
      <c r="I339" s="98">
        <v>4</v>
      </c>
      <c r="J339" s="99">
        <v>3</v>
      </c>
      <c r="K339" s="100">
        <v>5</v>
      </c>
      <c r="L339" s="101">
        <v>9</v>
      </c>
      <c r="M339" s="96">
        <v>45722000</v>
      </c>
      <c r="N339" s="97">
        <v>37100000</v>
      </c>
      <c r="O339" s="98">
        <v>22444000</v>
      </c>
      <c r="P339" s="99">
        <v>20168000</v>
      </c>
      <c r="Q339" s="100">
        <v>19362000</v>
      </c>
      <c r="R339" s="102">
        <v>16123000</v>
      </c>
      <c r="S339" s="103">
        <f t="shared" si="10"/>
        <v>0.52868922539091445</v>
      </c>
      <c r="T339" s="44">
        <f t="shared" si="11"/>
        <v>9.7616629226009666E-2</v>
      </c>
      <c r="U339" s="45">
        <f>Table1[[#This Row],[LFQ Intensitie
H2O2]]/Table1[[#This Row],[LFQ Intensity
Con 1]]</f>
        <v>0.44110056427977778</v>
      </c>
      <c r="V339" s="45">
        <f>Table1[[#This Row],[LFQ Intensitie2
H2O2 2]]/Table1[[#This Row],[LFQ Intensity
Con 2]]</f>
        <v>0.52188679245283021</v>
      </c>
      <c r="W339" s="45">
        <f>Table1[[#This Row],[LFQ Intensitie
H2O2 3]]/Table1[[#This Row],[LFQ Intensities
Con 3]]</f>
        <v>0.7183657102120834</v>
      </c>
    </row>
    <row r="340" spans="1:23" x14ac:dyDescent="0.2">
      <c r="A340" s="92" t="s">
        <v>1626</v>
      </c>
      <c r="B340" s="93" t="s">
        <v>1627</v>
      </c>
      <c r="C340" s="94" t="s">
        <v>1628</v>
      </c>
      <c r="D340" s="93" t="s">
        <v>1629</v>
      </c>
      <c r="E340" s="93" t="s">
        <v>1629</v>
      </c>
      <c r="F340" s="95">
        <v>41.356999999999999</v>
      </c>
      <c r="G340" s="96">
        <v>2</v>
      </c>
      <c r="H340" s="97">
        <v>1</v>
      </c>
      <c r="I340" s="98">
        <v>4</v>
      </c>
      <c r="J340" s="99">
        <v>2</v>
      </c>
      <c r="K340" s="100">
        <v>3</v>
      </c>
      <c r="L340" s="101">
        <v>4</v>
      </c>
      <c r="M340" s="96">
        <v>6460300</v>
      </c>
      <c r="N340" s="97">
        <v>3041100</v>
      </c>
      <c r="O340" s="98">
        <v>2906600</v>
      </c>
      <c r="P340" s="99">
        <v>1687600</v>
      </c>
      <c r="Q340" s="100">
        <v>2815800</v>
      </c>
      <c r="R340" s="102">
        <v>2044300</v>
      </c>
      <c r="S340" s="103">
        <f t="shared" si="10"/>
        <v>0.52769987105093485</v>
      </c>
      <c r="T340" s="44">
        <f t="shared" si="11"/>
        <v>0.30312976318617713</v>
      </c>
      <c r="U340" s="45">
        <f>Table1[[#This Row],[LFQ Intensitie
H2O2]]/Table1[[#This Row],[LFQ Intensity
Con 1]]</f>
        <v>0.26122625884246864</v>
      </c>
      <c r="V340" s="45">
        <f>Table1[[#This Row],[LFQ Intensitie2
H2O2 2]]/Table1[[#This Row],[LFQ Intensity
Con 2]]</f>
        <v>0.9259149649797771</v>
      </c>
      <c r="W340" s="45">
        <f>Table1[[#This Row],[LFQ Intensitie
H2O2 3]]/Table1[[#This Row],[LFQ Intensities
Con 3]]</f>
        <v>0.70333035161356916</v>
      </c>
    </row>
    <row r="341" spans="1:23" x14ac:dyDescent="0.2">
      <c r="A341" s="92" t="s">
        <v>1630</v>
      </c>
      <c r="B341" s="93" t="s">
        <v>1631</v>
      </c>
      <c r="C341" s="94" t="s">
        <v>1632</v>
      </c>
      <c r="D341" s="93" t="s">
        <v>1633</v>
      </c>
      <c r="E341" s="93" t="s">
        <v>1634</v>
      </c>
      <c r="F341" s="95">
        <v>77.753</v>
      </c>
      <c r="G341" s="96">
        <v>1</v>
      </c>
      <c r="H341" s="97">
        <v>1</v>
      </c>
      <c r="I341" s="98">
        <v>1</v>
      </c>
      <c r="J341" s="99">
        <v>0</v>
      </c>
      <c r="K341" s="100">
        <v>2</v>
      </c>
      <c r="L341" s="101">
        <v>4</v>
      </c>
      <c r="M341" s="96">
        <v>1122400</v>
      </c>
      <c r="N341" s="97">
        <v>433160</v>
      </c>
      <c r="O341" s="98">
        <v>479580</v>
      </c>
      <c r="P341" s="99">
        <v>268880</v>
      </c>
      <c r="Q341" s="100">
        <v>459450</v>
      </c>
      <c r="R341" s="102">
        <v>321330</v>
      </c>
      <c r="S341" s="103">
        <f t="shared" si="10"/>
        <v>0.51576795699558753</v>
      </c>
      <c r="T341" s="44">
        <f t="shared" si="11"/>
        <v>0.34485850342503088</v>
      </c>
      <c r="U341" s="45">
        <f>Table1[[#This Row],[LFQ Intensitie
H2O2]]/Table1[[#This Row],[LFQ Intensity
Con 1]]</f>
        <v>0.23955808980755525</v>
      </c>
      <c r="V341" s="45">
        <f>Table1[[#This Row],[LFQ Intensitie2
H2O2 2]]/Table1[[#This Row],[LFQ Intensity
Con 2]]</f>
        <v>1.0606935081724997</v>
      </c>
      <c r="W341" s="45">
        <f>Table1[[#This Row],[LFQ Intensitie
H2O2 3]]/Table1[[#This Row],[LFQ Intensities
Con 3]]</f>
        <v>0.67002377079944953</v>
      </c>
    </row>
    <row r="342" spans="1:23" x14ac:dyDescent="0.2">
      <c r="A342" s="92" t="s">
        <v>1635</v>
      </c>
      <c r="B342" s="93" t="s">
        <v>1636</v>
      </c>
      <c r="C342" s="94" t="s">
        <v>1637</v>
      </c>
      <c r="D342" s="104" t="s">
        <v>1638</v>
      </c>
      <c r="E342" s="93" t="s">
        <v>1139</v>
      </c>
      <c r="F342" s="95">
        <v>154.63</v>
      </c>
      <c r="G342" s="96">
        <v>2</v>
      </c>
      <c r="H342" s="97">
        <v>5</v>
      </c>
      <c r="I342" s="98">
        <v>6</v>
      </c>
      <c r="J342" s="99">
        <v>1</v>
      </c>
      <c r="K342" s="100">
        <v>6</v>
      </c>
      <c r="L342" s="101">
        <v>5</v>
      </c>
      <c r="M342" s="96">
        <v>1921000</v>
      </c>
      <c r="N342" s="97">
        <v>3854800</v>
      </c>
      <c r="O342" s="98">
        <v>2966100</v>
      </c>
      <c r="P342" s="99">
        <v>720440</v>
      </c>
      <c r="Q342" s="100">
        <v>2455700</v>
      </c>
      <c r="R342" s="102">
        <v>1293000</v>
      </c>
      <c r="S342" s="103">
        <f t="shared" si="10"/>
        <v>0.51123211201226282</v>
      </c>
      <c r="T342" s="47">
        <f t="shared" si="11"/>
        <v>9.1247581556717569E-3</v>
      </c>
      <c r="U342" s="45">
        <f>Table1[[#This Row],[LFQ Intensitie
H2O2]]/Table1[[#This Row],[LFQ Intensity
Con 1]]</f>
        <v>0.37503383654346695</v>
      </c>
      <c r="V342" s="45">
        <f>Table1[[#This Row],[LFQ Intensitie2
H2O2 2]]/Table1[[#This Row],[LFQ Intensity
Con 2]]</f>
        <v>0.63704991179827752</v>
      </c>
      <c r="W342" s="45">
        <f>Table1[[#This Row],[LFQ Intensitie
H2O2 3]]/Table1[[#This Row],[LFQ Intensities
Con 3]]</f>
        <v>0.43592596338626477</v>
      </c>
    </row>
    <row r="343" spans="1:23" x14ac:dyDescent="0.2">
      <c r="A343" s="92" t="s">
        <v>1639</v>
      </c>
      <c r="B343" s="93" t="s">
        <v>1640</v>
      </c>
      <c r="C343" s="94" t="s">
        <v>1641</v>
      </c>
      <c r="D343" s="93" t="s">
        <v>1642</v>
      </c>
      <c r="E343" s="93" t="s">
        <v>1643</v>
      </c>
      <c r="F343" s="95">
        <v>111.32</v>
      </c>
      <c r="G343" s="96">
        <v>1</v>
      </c>
      <c r="H343" s="97">
        <v>7</v>
      </c>
      <c r="I343" s="98">
        <v>6</v>
      </c>
      <c r="J343" s="99">
        <v>2</v>
      </c>
      <c r="K343" s="100">
        <v>7</v>
      </c>
      <c r="L343" s="101">
        <v>8</v>
      </c>
      <c r="M343" s="96">
        <v>4602100</v>
      </c>
      <c r="N343" s="97">
        <v>6876900</v>
      </c>
      <c r="O343" s="98">
        <v>4414200</v>
      </c>
      <c r="P343" s="99">
        <v>3118400</v>
      </c>
      <c r="Q343" s="100">
        <v>2217700</v>
      </c>
      <c r="R343" s="102">
        <v>2712300</v>
      </c>
      <c r="S343" s="103">
        <f t="shared" si="10"/>
        <v>0.50640525507764322</v>
      </c>
      <c r="T343" s="44">
        <f t="shared" si="11"/>
        <v>0.12520669016699026</v>
      </c>
      <c r="U343" s="45">
        <f>Table1[[#This Row],[LFQ Intensitie
H2O2]]/Table1[[#This Row],[LFQ Intensity
Con 1]]</f>
        <v>0.67760370265748249</v>
      </c>
      <c r="V343" s="45">
        <f>Table1[[#This Row],[LFQ Intensitie2
H2O2 2]]/Table1[[#This Row],[LFQ Intensity
Con 2]]</f>
        <v>0.32248542221058907</v>
      </c>
      <c r="W343" s="45">
        <f>Table1[[#This Row],[LFQ Intensitie
H2O2 3]]/Table1[[#This Row],[LFQ Intensities
Con 3]]</f>
        <v>0.61444882424901459</v>
      </c>
    </row>
    <row r="344" spans="1:23" x14ac:dyDescent="0.2">
      <c r="A344" s="92" t="s">
        <v>1644</v>
      </c>
      <c r="B344" s="93" t="s">
        <v>1645</v>
      </c>
      <c r="C344" s="94" t="s">
        <v>1646</v>
      </c>
      <c r="D344" s="93" t="s">
        <v>1647</v>
      </c>
      <c r="E344" s="93" t="s">
        <v>1648</v>
      </c>
      <c r="F344" s="95">
        <v>48.295000000000002</v>
      </c>
      <c r="G344" s="96">
        <v>0</v>
      </c>
      <c r="H344" s="97">
        <v>0</v>
      </c>
      <c r="I344" s="98">
        <v>1</v>
      </c>
      <c r="J344" s="99">
        <v>2</v>
      </c>
      <c r="K344" s="100">
        <v>3</v>
      </c>
      <c r="L344" s="101">
        <v>3</v>
      </c>
      <c r="M344" s="96">
        <v>931540</v>
      </c>
      <c r="N344" s="97">
        <v>836530</v>
      </c>
      <c r="O344" s="98">
        <v>1468000</v>
      </c>
      <c r="P344" s="99">
        <v>589950</v>
      </c>
      <c r="Q344" s="100">
        <v>546700</v>
      </c>
      <c r="R344" s="102">
        <v>488080</v>
      </c>
      <c r="S344" s="118">
        <f t="shared" si="10"/>
        <v>0.50206886748432511</v>
      </c>
      <c r="T344" s="44">
        <f t="shared" si="11"/>
        <v>0.13657652958992583</v>
      </c>
      <c r="U344" s="45">
        <f>Table1[[#This Row],[LFQ Intensitie
H2O2]]/Table1[[#This Row],[LFQ Intensity
Con 1]]</f>
        <v>0.63330613822272797</v>
      </c>
      <c r="V344" s="45">
        <f>Table1[[#This Row],[LFQ Intensitie2
H2O2 2]]/Table1[[#This Row],[LFQ Intensity
Con 2]]</f>
        <v>0.65353304723082262</v>
      </c>
      <c r="W344" s="45">
        <f>Table1[[#This Row],[LFQ Intensitie
H2O2 3]]/Table1[[#This Row],[LFQ Intensities
Con 3]]</f>
        <v>0.33247956403269757</v>
      </c>
    </row>
    <row r="345" spans="1:23" x14ac:dyDescent="0.2">
      <c r="A345" s="92" t="s">
        <v>1649</v>
      </c>
      <c r="B345" s="93" t="s">
        <v>1650</v>
      </c>
      <c r="C345" s="94" t="s">
        <v>1651</v>
      </c>
      <c r="D345" s="93" t="s">
        <v>1652</v>
      </c>
      <c r="E345" s="93" t="s">
        <v>1653</v>
      </c>
      <c r="F345" s="95">
        <v>52.987000000000002</v>
      </c>
      <c r="G345" s="96">
        <v>2</v>
      </c>
      <c r="H345" s="97">
        <v>7</v>
      </c>
      <c r="I345" s="98">
        <v>5</v>
      </c>
      <c r="J345" s="99">
        <v>1</v>
      </c>
      <c r="K345" s="100">
        <v>10</v>
      </c>
      <c r="L345" s="101">
        <v>7</v>
      </c>
      <c r="M345" s="96">
        <v>25571000</v>
      </c>
      <c r="N345" s="97">
        <v>59701000</v>
      </c>
      <c r="O345" s="98">
        <v>33641000</v>
      </c>
      <c r="P345" s="99">
        <v>12030000</v>
      </c>
      <c r="Q345" s="100">
        <v>28920000</v>
      </c>
      <c r="R345" s="102">
        <v>18599000</v>
      </c>
      <c r="S345" s="118">
        <f t="shared" si="10"/>
        <v>0.5007778796262814</v>
      </c>
      <c r="T345" s="44">
        <f t="shared" si="11"/>
        <v>6.9624770928981117E-2</v>
      </c>
      <c r="U345" s="45">
        <f>Table1[[#This Row],[LFQ Intensitie
H2O2]]/Table1[[#This Row],[LFQ Intensity
Con 1]]</f>
        <v>0.47045481209182277</v>
      </c>
      <c r="V345" s="45">
        <f>Table1[[#This Row],[LFQ Intensitie2
H2O2 2]]/Table1[[#This Row],[LFQ Intensity
Con 2]]</f>
        <v>0.48441399641547045</v>
      </c>
      <c r="W345" s="45">
        <f>Table1[[#This Row],[LFQ Intensitie
H2O2 3]]/Table1[[#This Row],[LFQ Intensities
Con 3]]</f>
        <v>0.55286703724621744</v>
      </c>
    </row>
    <row r="346" spans="1:23" x14ac:dyDescent="0.2">
      <c r="A346" s="92" t="s">
        <v>1654</v>
      </c>
      <c r="B346" s="93" t="s">
        <v>1655</v>
      </c>
      <c r="C346" s="94" t="s">
        <v>1656</v>
      </c>
      <c r="D346" s="93" t="s">
        <v>1657</v>
      </c>
      <c r="E346" s="93" t="s">
        <v>1658</v>
      </c>
      <c r="F346" s="95">
        <v>22.564</v>
      </c>
      <c r="G346" s="96">
        <v>1</v>
      </c>
      <c r="H346" s="97">
        <v>2</v>
      </c>
      <c r="I346" s="98">
        <v>1</v>
      </c>
      <c r="J346" s="99">
        <v>0</v>
      </c>
      <c r="K346" s="100">
        <v>3</v>
      </c>
      <c r="L346" s="101">
        <v>5</v>
      </c>
      <c r="M346" s="96">
        <v>3220900</v>
      </c>
      <c r="N346" s="97">
        <v>3180600</v>
      </c>
      <c r="O346" s="98">
        <v>1633500</v>
      </c>
      <c r="P346" s="99">
        <v>920881</v>
      </c>
      <c r="Q346" s="100">
        <v>1667000</v>
      </c>
      <c r="R346" s="102">
        <v>1320700</v>
      </c>
      <c r="S346" s="118">
        <f t="shared" si="10"/>
        <v>0.48644443061605475</v>
      </c>
      <c r="T346" s="44">
        <f t="shared" si="11"/>
        <v>0.14026871032964083</v>
      </c>
      <c r="U346" s="45">
        <f>Table1[[#This Row],[LFQ Intensitie
H2O2]]/Table1[[#This Row],[LFQ Intensity
Con 1]]</f>
        <v>0.285907976031544</v>
      </c>
      <c r="V346" s="45">
        <f>Table1[[#This Row],[LFQ Intensitie2
H2O2 2]]/Table1[[#This Row],[LFQ Intensity
Con 2]]</f>
        <v>0.5241149468653713</v>
      </c>
      <c r="W346" s="45">
        <f>Table1[[#This Row],[LFQ Intensitie
H2O2 3]]/Table1[[#This Row],[LFQ Intensities
Con 3]]</f>
        <v>0.80850933578206308</v>
      </c>
    </row>
    <row r="347" spans="1:23" x14ac:dyDescent="0.2">
      <c r="A347" s="92" t="s">
        <v>1659</v>
      </c>
      <c r="B347" s="93" t="s">
        <v>1660</v>
      </c>
      <c r="C347" s="94" t="s">
        <v>1661</v>
      </c>
      <c r="D347" s="93" t="s">
        <v>1662</v>
      </c>
      <c r="E347" s="93" t="s">
        <v>1663</v>
      </c>
      <c r="F347" s="95">
        <v>44.820999999999998</v>
      </c>
      <c r="G347" s="96">
        <v>1</v>
      </c>
      <c r="H347" s="97">
        <v>1</v>
      </c>
      <c r="I347" s="98">
        <v>1</v>
      </c>
      <c r="J347" s="99">
        <v>1</v>
      </c>
      <c r="K347" s="100">
        <v>2</v>
      </c>
      <c r="L347" s="101">
        <v>1</v>
      </c>
      <c r="M347" s="96">
        <v>1344700</v>
      </c>
      <c r="N347" s="97">
        <v>1956700</v>
      </c>
      <c r="O347" s="98">
        <v>2879100</v>
      </c>
      <c r="P347" s="99">
        <v>1247300</v>
      </c>
      <c r="Q347" s="100">
        <v>999360</v>
      </c>
      <c r="R347" s="102">
        <v>744560</v>
      </c>
      <c r="S347" s="118">
        <f t="shared" si="10"/>
        <v>0.4839770245125799</v>
      </c>
      <c r="T347" s="44">
        <f t="shared" si="11"/>
        <v>0.21358335482371116</v>
      </c>
      <c r="U347" s="45">
        <f>Table1[[#This Row],[LFQ Intensitie
H2O2]]/Table1[[#This Row],[LFQ Intensity
Con 1]]</f>
        <v>0.92756748717185988</v>
      </c>
      <c r="V347" s="45">
        <f>Table1[[#This Row],[LFQ Intensitie2
H2O2 2]]/Table1[[#This Row],[LFQ Intensity
Con 2]]</f>
        <v>0.51073746614197368</v>
      </c>
      <c r="W347" s="45">
        <f>Table1[[#This Row],[LFQ Intensitie
H2O2 3]]/Table1[[#This Row],[LFQ Intensities
Con 3]]</f>
        <v>0.25860859296307875</v>
      </c>
    </row>
    <row r="348" spans="1:23" x14ac:dyDescent="0.2">
      <c r="A348" s="92" t="s">
        <v>1664</v>
      </c>
      <c r="B348" s="93" t="s">
        <v>1665</v>
      </c>
      <c r="C348" s="94" t="s">
        <v>1666</v>
      </c>
      <c r="D348" s="104" t="s">
        <v>1667</v>
      </c>
      <c r="E348" s="93" t="s">
        <v>1668</v>
      </c>
      <c r="F348" s="95">
        <v>70.631</v>
      </c>
      <c r="G348" s="96">
        <v>2</v>
      </c>
      <c r="H348" s="97">
        <v>2</v>
      </c>
      <c r="I348" s="98">
        <v>1</v>
      </c>
      <c r="J348" s="99">
        <v>1</v>
      </c>
      <c r="K348" s="100">
        <v>1</v>
      </c>
      <c r="L348" s="101">
        <v>2</v>
      </c>
      <c r="M348" s="96">
        <v>736750</v>
      </c>
      <c r="N348" s="97">
        <v>690590</v>
      </c>
      <c r="O348" s="98">
        <v>695450</v>
      </c>
      <c r="P348" s="99">
        <v>517860</v>
      </c>
      <c r="Q348" s="100">
        <v>257100</v>
      </c>
      <c r="R348" s="102">
        <v>237770</v>
      </c>
      <c r="S348" s="118">
        <f t="shared" si="10"/>
        <v>0.47707498151018235</v>
      </c>
      <c r="T348" s="47">
        <f t="shared" si="11"/>
        <v>3.9580986775175665E-2</v>
      </c>
      <c r="U348" s="45">
        <f>Table1[[#This Row],[LFQ Intensitie
H2O2]]/Table1[[#This Row],[LFQ Intensity
Con 1]]</f>
        <v>0.70289786223277906</v>
      </c>
      <c r="V348" s="45">
        <f>Table1[[#This Row],[LFQ Intensitie2
H2O2 2]]/Table1[[#This Row],[LFQ Intensity
Con 2]]</f>
        <v>0.37229036041645547</v>
      </c>
      <c r="W348" s="45">
        <f>Table1[[#This Row],[LFQ Intensitie
H2O2 3]]/Table1[[#This Row],[LFQ Intensities
Con 3]]</f>
        <v>0.34189373786756777</v>
      </c>
    </row>
    <row r="349" spans="1:23" x14ac:dyDescent="0.2">
      <c r="A349" s="92" t="s">
        <v>1669</v>
      </c>
      <c r="B349" s="93" t="s">
        <v>1670</v>
      </c>
      <c r="C349" s="94" t="s">
        <v>1671</v>
      </c>
      <c r="D349" s="93" t="s">
        <v>1672</v>
      </c>
      <c r="E349" s="93" t="s">
        <v>1673</v>
      </c>
      <c r="F349" s="95">
        <v>39.301000000000002</v>
      </c>
      <c r="G349" s="96">
        <v>1</v>
      </c>
      <c r="H349" s="97">
        <v>3</v>
      </c>
      <c r="I349" s="98">
        <v>2</v>
      </c>
      <c r="J349" s="99">
        <v>1</v>
      </c>
      <c r="K349" s="100">
        <v>2</v>
      </c>
      <c r="L349" s="101">
        <v>2</v>
      </c>
      <c r="M349" s="96">
        <v>2443700</v>
      </c>
      <c r="N349" s="97">
        <v>819980</v>
      </c>
      <c r="O349" s="98">
        <v>386670</v>
      </c>
      <c r="P349" s="99">
        <v>727210</v>
      </c>
      <c r="Q349" s="100">
        <v>663680</v>
      </c>
      <c r="R349" s="102">
        <v>347950</v>
      </c>
      <c r="S349" s="118">
        <f t="shared" si="10"/>
        <v>0.47634884326160504</v>
      </c>
      <c r="T349" s="44">
        <f t="shared" si="11"/>
        <v>0.35986430001074698</v>
      </c>
      <c r="U349" s="45">
        <f>Table1[[#This Row],[LFQ Intensitie
H2O2]]/Table1[[#This Row],[LFQ Intensity
Con 1]]</f>
        <v>0.29758562835045216</v>
      </c>
      <c r="V349" s="45">
        <f>Table1[[#This Row],[LFQ Intensitie2
H2O2 2]]/Table1[[#This Row],[LFQ Intensity
Con 2]]</f>
        <v>0.80938559477060412</v>
      </c>
      <c r="W349" s="45">
        <f>Table1[[#This Row],[LFQ Intensitie
H2O2 3]]/Table1[[#This Row],[LFQ Intensities
Con 3]]</f>
        <v>0.89986293221610159</v>
      </c>
    </row>
    <row r="350" spans="1:23" x14ac:dyDescent="0.2">
      <c r="A350" s="92" t="s">
        <v>1674</v>
      </c>
      <c r="B350" s="93" t="s">
        <v>1675</v>
      </c>
      <c r="C350" s="94" t="s">
        <v>1676</v>
      </c>
      <c r="D350" s="93" t="s">
        <v>1677</v>
      </c>
      <c r="E350" s="93" t="s">
        <v>1677</v>
      </c>
      <c r="F350" s="95">
        <v>63.496000000000002</v>
      </c>
      <c r="G350" s="96">
        <v>1</v>
      </c>
      <c r="H350" s="97">
        <v>2</v>
      </c>
      <c r="I350" s="98">
        <v>2</v>
      </c>
      <c r="J350" s="99">
        <v>1</v>
      </c>
      <c r="K350" s="100">
        <v>1</v>
      </c>
      <c r="L350" s="101">
        <v>2</v>
      </c>
      <c r="M350" s="96">
        <v>1255200</v>
      </c>
      <c r="N350" s="97">
        <v>2850500</v>
      </c>
      <c r="O350" s="98">
        <v>1755500</v>
      </c>
      <c r="P350" s="99">
        <v>741960</v>
      </c>
      <c r="Q350" s="100">
        <v>1090900</v>
      </c>
      <c r="R350" s="102">
        <v>951070</v>
      </c>
      <c r="S350" s="118">
        <f t="shared" si="10"/>
        <v>0.47497611410632634</v>
      </c>
      <c r="T350" s="44">
        <f t="shared" si="11"/>
        <v>0.11241338331479145</v>
      </c>
      <c r="U350" s="45">
        <f>Table1[[#This Row],[LFQ Intensitie
H2O2]]/Table1[[#This Row],[LFQ Intensity
Con 1]]</f>
        <v>0.59110898661567879</v>
      </c>
      <c r="V350" s="45">
        <f>Table1[[#This Row],[LFQ Intensitie2
H2O2 2]]/Table1[[#This Row],[LFQ Intensity
Con 2]]</f>
        <v>0.38270478863357305</v>
      </c>
      <c r="W350" s="45">
        <f>Table1[[#This Row],[LFQ Intensitie
H2O2 3]]/Table1[[#This Row],[LFQ Intensities
Con 3]]</f>
        <v>0.5417658786670464</v>
      </c>
    </row>
    <row r="351" spans="1:23" x14ac:dyDescent="0.2">
      <c r="A351" s="92" t="s">
        <v>1678</v>
      </c>
      <c r="B351" s="93" t="s">
        <v>1679</v>
      </c>
      <c r="C351" s="94" t="s">
        <v>1680</v>
      </c>
      <c r="D351" s="93" t="s">
        <v>1681</v>
      </c>
      <c r="E351" s="93" t="s">
        <v>1681</v>
      </c>
      <c r="F351" s="95">
        <v>69.212000000000003</v>
      </c>
      <c r="G351" s="96">
        <v>1</v>
      </c>
      <c r="H351" s="97">
        <v>1</v>
      </c>
      <c r="I351" s="98">
        <v>1</v>
      </c>
      <c r="J351" s="99">
        <v>1</v>
      </c>
      <c r="K351" s="100">
        <v>1</v>
      </c>
      <c r="L351" s="101">
        <v>1</v>
      </c>
      <c r="M351" s="96">
        <v>1719000</v>
      </c>
      <c r="N351" s="97">
        <v>200060</v>
      </c>
      <c r="O351" s="98">
        <v>119730</v>
      </c>
      <c r="P351" s="99">
        <v>694280</v>
      </c>
      <c r="Q351" s="100">
        <v>142280</v>
      </c>
      <c r="R351" s="102">
        <v>131240</v>
      </c>
      <c r="S351" s="118">
        <f t="shared" si="10"/>
        <v>0.47469332300040712</v>
      </c>
      <c r="T351" s="44">
        <f t="shared" si="11"/>
        <v>0.39757502827609581</v>
      </c>
      <c r="U351" s="45">
        <f>Table1[[#This Row],[LFQ Intensitie
H2O2]]/Table1[[#This Row],[LFQ Intensity
Con 1]]</f>
        <v>0.40388598022105876</v>
      </c>
      <c r="V351" s="45">
        <f>Table1[[#This Row],[LFQ Intensitie2
H2O2 2]]/Table1[[#This Row],[LFQ Intensity
Con 2]]</f>
        <v>0.71118664400679799</v>
      </c>
      <c r="W351" s="45">
        <f>Table1[[#This Row],[LFQ Intensitie
H2O2 3]]/Table1[[#This Row],[LFQ Intensities
Con 3]]</f>
        <v>1.0961329658398062</v>
      </c>
    </row>
    <row r="352" spans="1:23" x14ac:dyDescent="0.2">
      <c r="A352" s="92" t="s">
        <v>1682</v>
      </c>
      <c r="B352" s="93" t="s">
        <v>1683</v>
      </c>
      <c r="C352" s="94" t="s">
        <v>1684</v>
      </c>
      <c r="D352" s="93" t="s">
        <v>1685</v>
      </c>
      <c r="E352" s="93" t="s">
        <v>1686</v>
      </c>
      <c r="F352" s="95">
        <v>21.184000000000001</v>
      </c>
      <c r="G352" s="96">
        <v>6</v>
      </c>
      <c r="H352" s="97">
        <v>12</v>
      </c>
      <c r="I352" s="98">
        <v>12</v>
      </c>
      <c r="J352" s="99">
        <v>6</v>
      </c>
      <c r="K352" s="100">
        <v>8</v>
      </c>
      <c r="L352" s="101">
        <v>11</v>
      </c>
      <c r="M352" s="96">
        <v>98449000</v>
      </c>
      <c r="N352" s="97">
        <v>57559000</v>
      </c>
      <c r="O352" s="98">
        <v>49061000</v>
      </c>
      <c r="P352" s="99">
        <v>41137000</v>
      </c>
      <c r="Q352" s="100">
        <v>27150000</v>
      </c>
      <c r="R352" s="102">
        <v>28025000</v>
      </c>
      <c r="S352" s="118">
        <f t="shared" si="10"/>
        <v>0.46965655462307809</v>
      </c>
      <c r="T352" s="44">
        <f t="shared" si="11"/>
        <v>7.93764842662531E-2</v>
      </c>
      <c r="U352" s="45">
        <f>Table1[[#This Row],[LFQ Intensitie
H2O2]]/Table1[[#This Row],[LFQ Intensity
Con 1]]</f>
        <v>0.41785086694633772</v>
      </c>
      <c r="V352" s="45">
        <f>Table1[[#This Row],[LFQ Intensitie2
H2O2 2]]/Table1[[#This Row],[LFQ Intensity
Con 2]]</f>
        <v>0.47168991817092026</v>
      </c>
      <c r="W352" s="45">
        <f>Table1[[#This Row],[LFQ Intensitie
H2O2 3]]/Table1[[#This Row],[LFQ Intensities
Con 3]]</f>
        <v>0.5712276553678074</v>
      </c>
    </row>
    <row r="353" spans="1:23" x14ac:dyDescent="0.2">
      <c r="A353" s="92" t="s">
        <v>1687</v>
      </c>
      <c r="B353" s="93" t="s">
        <v>1688</v>
      </c>
      <c r="C353" s="94" t="s">
        <v>1689</v>
      </c>
      <c r="D353" s="93" t="s">
        <v>1690</v>
      </c>
      <c r="E353" s="93" t="s">
        <v>1691</v>
      </c>
      <c r="F353" s="95">
        <v>44.008000000000003</v>
      </c>
      <c r="G353" s="96">
        <v>1</v>
      </c>
      <c r="H353" s="97">
        <v>1</v>
      </c>
      <c r="I353" s="98">
        <v>0</v>
      </c>
      <c r="J353" s="99">
        <v>1</v>
      </c>
      <c r="K353" s="100">
        <v>0</v>
      </c>
      <c r="L353" s="101">
        <v>0</v>
      </c>
      <c r="M353" s="96">
        <v>462950</v>
      </c>
      <c r="N353" s="97">
        <v>683390</v>
      </c>
      <c r="O353" s="98">
        <v>236310</v>
      </c>
      <c r="P353" s="99">
        <v>354170</v>
      </c>
      <c r="Q353" s="100">
        <v>132270</v>
      </c>
      <c r="R353" s="102">
        <v>161780</v>
      </c>
      <c r="S353" s="118">
        <f t="shared" si="10"/>
        <v>0.46882435902072106</v>
      </c>
      <c r="T353" s="44">
        <f t="shared" si="11"/>
        <v>0.2517350813822048</v>
      </c>
      <c r="U353" s="45">
        <f>Table1[[#This Row],[LFQ Intensitie
H2O2]]/Table1[[#This Row],[LFQ Intensity
Con 1]]</f>
        <v>0.76502862080138245</v>
      </c>
      <c r="V353" s="45">
        <f>Table1[[#This Row],[LFQ Intensitie2
H2O2 2]]/Table1[[#This Row],[LFQ Intensity
Con 2]]</f>
        <v>0.19354980318705278</v>
      </c>
      <c r="W353" s="45">
        <f>Table1[[#This Row],[LFQ Intensitie
H2O2 3]]/Table1[[#This Row],[LFQ Intensities
Con 3]]</f>
        <v>0.68460919977995005</v>
      </c>
    </row>
    <row r="354" spans="1:23" x14ac:dyDescent="0.2">
      <c r="A354" s="92" t="s">
        <v>1692</v>
      </c>
      <c r="B354" s="93" t="s">
        <v>1693</v>
      </c>
      <c r="C354" s="94" t="s">
        <v>1694</v>
      </c>
      <c r="D354" s="93" t="s">
        <v>1695</v>
      </c>
      <c r="E354" s="93" t="s">
        <v>1695</v>
      </c>
      <c r="F354" s="95">
        <v>31.058</v>
      </c>
      <c r="G354" s="96">
        <v>5</v>
      </c>
      <c r="H354" s="97">
        <v>5</v>
      </c>
      <c r="I354" s="98">
        <v>6</v>
      </c>
      <c r="J354" s="99">
        <v>1</v>
      </c>
      <c r="K354" s="100">
        <v>12</v>
      </c>
      <c r="L354" s="101">
        <v>11</v>
      </c>
      <c r="M354" s="96">
        <v>30700000</v>
      </c>
      <c r="N354" s="97">
        <v>4888500</v>
      </c>
      <c r="O354" s="98">
        <v>8846700</v>
      </c>
      <c r="P354" s="99">
        <v>6280400</v>
      </c>
      <c r="Q354" s="100">
        <v>7664100</v>
      </c>
      <c r="R354" s="102">
        <v>6735000</v>
      </c>
      <c r="S354" s="118">
        <f t="shared" si="10"/>
        <v>0.46538555019444044</v>
      </c>
      <c r="T354" s="44">
        <f t="shared" si="11"/>
        <v>0.44398819000601286</v>
      </c>
      <c r="U354" s="45">
        <f>Table1[[#This Row],[LFQ Intensitie
H2O2]]/Table1[[#This Row],[LFQ Intensity
Con 1]]</f>
        <v>0.20457328990228013</v>
      </c>
      <c r="V354" s="45">
        <f>Table1[[#This Row],[LFQ Intensitie2
H2O2 2]]/Table1[[#This Row],[LFQ Intensity
Con 2]]</f>
        <v>1.5677815280760969</v>
      </c>
      <c r="W354" s="45">
        <f>Table1[[#This Row],[LFQ Intensitie
H2O2 3]]/Table1[[#This Row],[LFQ Intensities
Con 3]]</f>
        <v>0.76130082403608124</v>
      </c>
    </row>
    <row r="355" spans="1:23" x14ac:dyDescent="0.2">
      <c r="A355" s="92" t="s">
        <v>1696</v>
      </c>
      <c r="B355" s="93" t="s">
        <v>1697</v>
      </c>
      <c r="C355" s="94" t="s">
        <v>1698</v>
      </c>
      <c r="D355" s="93" t="s">
        <v>1699</v>
      </c>
      <c r="E355" s="93" t="s">
        <v>1700</v>
      </c>
      <c r="F355" s="95">
        <v>63.911999999999999</v>
      </c>
      <c r="G355" s="96">
        <v>6</v>
      </c>
      <c r="H355" s="97">
        <v>7</v>
      </c>
      <c r="I355" s="98">
        <v>5</v>
      </c>
      <c r="J355" s="99">
        <v>0</v>
      </c>
      <c r="K355" s="100">
        <v>7</v>
      </c>
      <c r="L355" s="101">
        <v>7</v>
      </c>
      <c r="M355" s="96">
        <v>24076000</v>
      </c>
      <c r="N355" s="97">
        <v>24961000</v>
      </c>
      <c r="O355" s="98">
        <v>22283000</v>
      </c>
      <c r="P355" s="99">
        <v>6877500</v>
      </c>
      <c r="Q355" s="100">
        <v>14755000</v>
      </c>
      <c r="R355" s="102">
        <v>11451000</v>
      </c>
      <c r="S355" s="118">
        <f t="shared" si="10"/>
        <v>0.46387408861469431</v>
      </c>
      <c r="T355" s="47">
        <f t="shared" si="11"/>
        <v>2.9370748062058138E-2</v>
      </c>
      <c r="U355" s="45">
        <f>Table1[[#This Row],[LFQ Intensitie
H2O2]]/Table1[[#This Row],[LFQ Intensity
Con 1]]</f>
        <v>0.28565791659744144</v>
      </c>
      <c r="V355" s="45">
        <f>Table1[[#This Row],[LFQ Intensitie2
H2O2 2]]/Table1[[#This Row],[LFQ Intensity
Con 2]]</f>
        <v>0.59112215055486561</v>
      </c>
      <c r="W355" s="45">
        <f>Table1[[#This Row],[LFQ Intensitie
H2O2 3]]/Table1[[#This Row],[LFQ Intensities
Con 3]]</f>
        <v>0.51388951218417622</v>
      </c>
    </row>
    <row r="356" spans="1:23" x14ac:dyDescent="0.2">
      <c r="A356" s="92" t="s">
        <v>1701</v>
      </c>
      <c r="B356" s="93" t="s">
        <v>1702</v>
      </c>
      <c r="C356" s="94" t="s">
        <v>1703</v>
      </c>
      <c r="D356" s="93" t="s">
        <v>1704</v>
      </c>
      <c r="E356" s="93" t="s">
        <v>1705</v>
      </c>
      <c r="F356" s="95">
        <v>28.73</v>
      </c>
      <c r="G356" s="96">
        <v>4</v>
      </c>
      <c r="H356" s="97">
        <v>5</v>
      </c>
      <c r="I356" s="98">
        <v>4</v>
      </c>
      <c r="J356" s="99">
        <v>3</v>
      </c>
      <c r="K356" s="100">
        <v>5</v>
      </c>
      <c r="L356" s="101">
        <v>5</v>
      </c>
      <c r="M356" s="96">
        <v>2684600</v>
      </c>
      <c r="N356" s="97">
        <v>4377100</v>
      </c>
      <c r="O356" s="98">
        <v>2572700</v>
      </c>
      <c r="P356" s="99">
        <v>1914900</v>
      </c>
      <c r="Q356" s="100">
        <v>1578900</v>
      </c>
      <c r="R356" s="102">
        <v>935880</v>
      </c>
      <c r="S356" s="118">
        <f t="shared" si="10"/>
        <v>0.45977746408702153</v>
      </c>
      <c r="T356" s="44">
        <f t="shared" si="11"/>
        <v>9.8127574266673512E-2</v>
      </c>
      <c r="U356" s="45">
        <f>Table1[[#This Row],[LFQ Intensitie
H2O2]]/Table1[[#This Row],[LFQ Intensity
Con 1]]</f>
        <v>0.71329062057662218</v>
      </c>
      <c r="V356" s="45">
        <f>Table1[[#This Row],[LFQ Intensitie2
H2O2 2]]/Table1[[#This Row],[LFQ Intensity
Con 2]]</f>
        <v>0.36071828379520687</v>
      </c>
      <c r="W356" s="45">
        <f>Table1[[#This Row],[LFQ Intensitie
H2O2 3]]/Table1[[#This Row],[LFQ Intensities
Con 3]]</f>
        <v>0.3637734675632604</v>
      </c>
    </row>
    <row r="357" spans="1:23" x14ac:dyDescent="0.2">
      <c r="A357" s="92" t="s">
        <v>1706</v>
      </c>
      <c r="B357" s="93" t="s">
        <v>1707</v>
      </c>
      <c r="C357" s="94" t="s">
        <v>1708</v>
      </c>
      <c r="D357" s="93" t="s">
        <v>1709</v>
      </c>
      <c r="E357" s="93" t="s">
        <v>1710</v>
      </c>
      <c r="F357" s="95">
        <v>15.835000000000001</v>
      </c>
      <c r="G357" s="96">
        <v>0</v>
      </c>
      <c r="H357" s="97">
        <v>4</v>
      </c>
      <c r="I357" s="98">
        <v>7</v>
      </c>
      <c r="J357" s="99">
        <v>1</v>
      </c>
      <c r="K357" s="100">
        <v>1</v>
      </c>
      <c r="L357" s="101">
        <v>5</v>
      </c>
      <c r="M357" s="96">
        <v>4821000</v>
      </c>
      <c r="N357" s="97">
        <v>36972000</v>
      </c>
      <c r="O357" s="98">
        <v>45187000</v>
      </c>
      <c r="P357" s="99">
        <v>3211800</v>
      </c>
      <c r="Q357" s="100">
        <v>14198000</v>
      </c>
      <c r="R357" s="102">
        <v>22358000</v>
      </c>
      <c r="S357" s="118">
        <f t="shared" si="10"/>
        <v>0.45720625431133594</v>
      </c>
      <c r="T357" s="44">
        <f t="shared" si="11"/>
        <v>0.15574279436219574</v>
      </c>
      <c r="U357" s="45">
        <f>Table1[[#This Row],[LFQ Intensitie
H2O2]]/Table1[[#This Row],[LFQ Intensity
Con 1]]</f>
        <v>0.66621032980709394</v>
      </c>
      <c r="V357" s="45">
        <f>Table1[[#This Row],[LFQ Intensitie2
H2O2 2]]/Table1[[#This Row],[LFQ Intensity
Con 2]]</f>
        <v>0.38402033971654226</v>
      </c>
      <c r="W357" s="45">
        <f>Table1[[#This Row],[LFQ Intensitie
H2O2 3]]/Table1[[#This Row],[LFQ Intensities
Con 3]]</f>
        <v>0.49478832407550843</v>
      </c>
    </row>
    <row r="358" spans="1:23" x14ac:dyDescent="0.2">
      <c r="A358" s="92" t="s">
        <v>1711</v>
      </c>
      <c r="B358" s="93" t="s">
        <v>1712</v>
      </c>
      <c r="C358" s="94" t="s">
        <v>1713</v>
      </c>
      <c r="D358" s="93" t="s">
        <v>1714</v>
      </c>
      <c r="E358" s="93" t="s">
        <v>1715</v>
      </c>
      <c r="F358" s="95">
        <v>65.260999999999996</v>
      </c>
      <c r="G358" s="96">
        <v>1</v>
      </c>
      <c r="H358" s="97">
        <v>2</v>
      </c>
      <c r="I358" s="98">
        <v>1</v>
      </c>
      <c r="J358" s="99">
        <v>0</v>
      </c>
      <c r="K358" s="100">
        <v>1</v>
      </c>
      <c r="L358" s="101">
        <v>1</v>
      </c>
      <c r="M358" s="96">
        <v>824700</v>
      </c>
      <c r="N358" s="97">
        <v>1501900</v>
      </c>
      <c r="O358" s="98">
        <v>864530</v>
      </c>
      <c r="P358" s="99">
        <v>520470</v>
      </c>
      <c r="Q358" s="100">
        <v>482420</v>
      </c>
      <c r="R358" s="102">
        <v>442630</v>
      </c>
      <c r="S358" s="118">
        <f t="shared" si="10"/>
        <v>0.45298060561619236</v>
      </c>
      <c r="T358" s="44">
        <f t="shared" si="11"/>
        <v>0.11942093546737342</v>
      </c>
      <c r="U358" s="45">
        <f>Table1[[#This Row],[LFQ Intensitie
H2O2]]/Table1[[#This Row],[LFQ Intensity
Con 1]]</f>
        <v>0.63110221898872321</v>
      </c>
      <c r="V358" s="45">
        <f>Table1[[#This Row],[LFQ Intensitie2
H2O2 2]]/Table1[[#This Row],[LFQ Intensity
Con 2]]</f>
        <v>0.32120647180238365</v>
      </c>
      <c r="W358" s="45">
        <f>Table1[[#This Row],[LFQ Intensitie
H2O2 3]]/Table1[[#This Row],[LFQ Intensities
Con 3]]</f>
        <v>0.51198917330804017</v>
      </c>
    </row>
    <row r="359" spans="1:23" x14ac:dyDescent="0.2">
      <c r="A359" s="92" t="s">
        <v>1716</v>
      </c>
      <c r="B359" s="93" t="s">
        <v>1717</v>
      </c>
      <c r="C359" s="94" t="s">
        <v>1718</v>
      </c>
      <c r="D359" s="93" t="s">
        <v>1719</v>
      </c>
      <c r="E359" s="93" t="s">
        <v>1719</v>
      </c>
      <c r="F359" s="95">
        <v>29.681999999999999</v>
      </c>
      <c r="G359" s="96">
        <v>0</v>
      </c>
      <c r="H359" s="97">
        <v>0</v>
      </c>
      <c r="I359" s="98">
        <v>1</v>
      </c>
      <c r="J359" s="99">
        <v>0</v>
      </c>
      <c r="K359" s="100">
        <v>0</v>
      </c>
      <c r="L359" s="101">
        <v>2</v>
      </c>
      <c r="M359" s="96">
        <v>2644800</v>
      </c>
      <c r="N359" s="97">
        <v>1385500</v>
      </c>
      <c r="O359" s="98">
        <v>2142500</v>
      </c>
      <c r="P359" s="99">
        <v>1222900</v>
      </c>
      <c r="Q359" s="100">
        <v>614720</v>
      </c>
      <c r="R359" s="102">
        <v>939460</v>
      </c>
      <c r="S359" s="118">
        <f t="shared" si="10"/>
        <v>0.44988983929497151</v>
      </c>
      <c r="T359" s="47">
        <f t="shared" si="11"/>
        <v>2.7394347247606924E-2</v>
      </c>
      <c r="U359" s="45">
        <f>Table1[[#This Row],[LFQ Intensitie
H2O2]]/Table1[[#This Row],[LFQ Intensity
Con 1]]</f>
        <v>0.46237900786448882</v>
      </c>
      <c r="V359" s="45">
        <f>Table1[[#This Row],[LFQ Intensitie2
H2O2 2]]/Table1[[#This Row],[LFQ Intensity
Con 2]]</f>
        <v>0.44368098159509201</v>
      </c>
      <c r="W359" s="45">
        <f>Table1[[#This Row],[LFQ Intensitie
H2O2 3]]/Table1[[#This Row],[LFQ Intensities
Con 3]]</f>
        <v>0.438487747957993</v>
      </c>
    </row>
    <row r="360" spans="1:23" x14ac:dyDescent="0.2">
      <c r="A360" s="92" t="s">
        <v>1720</v>
      </c>
      <c r="B360" s="93" t="s">
        <v>1721</v>
      </c>
      <c r="C360" s="94" t="s">
        <v>1722</v>
      </c>
      <c r="D360" s="93" t="s">
        <v>1723</v>
      </c>
      <c r="E360" s="93" t="s">
        <v>1723</v>
      </c>
      <c r="F360" s="95">
        <v>195.06</v>
      </c>
      <c r="G360" s="96">
        <v>1</v>
      </c>
      <c r="H360" s="97">
        <v>3</v>
      </c>
      <c r="I360" s="98">
        <v>1</v>
      </c>
      <c r="J360" s="99">
        <v>1</v>
      </c>
      <c r="K360" s="100">
        <v>1</v>
      </c>
      <c r="L360" s="101">
        <v>1</v>
      </c>
      <c r="M360" s="96">
        <v>2900500</v>
      </c>
      <c r="N360" s="97">
        <v>3338700</v>
      </c>
      <c r="O360" s="98">
        <v>1945300</v>
      </c>
      <c r="P360" s="99">
        <v>2118800</v>
      </c>
      <c r="Q360" s="100">
        <v>873860</v>
      </c>
      <c r="R360" s="102">
        <v>686780</v>
      </c>
      <c r="S360" s="118">
        <f t="shared" si="10"/>
        <v>0.44956197690756916</v>
      </c>
      <c r="T360" s="44">
        <f t="shared" si="11"/>
        <v>9.556440190152693E-2</v>
      </c>
      <c r="U360" s="45">
        <f>Table1[[#This Row],[LFQ Intensitie
H2O2]]/Table1[[#This Row],[LFQ Intensity
Con 1]]</f>
        <v>0.73049474228581279</v>
      </c>
      <c r="V360" s="45">
        <f>Table1[[#This Row],[LFQ Intensitie2
H2O2 2]]/Table1[[#This Row],[LFQ Intensity
Con 2]]</f>
        <v>0.26173660406745142</v>
      </c>
      <c r="W360" s="45">
        <f>Table1[[#This Row],[LFQ Intensitie
H2O2 3]]/Table1[[#This Row],[LFQ Intensities
Con 3]]</f>
        <v>0.35304580270395314</v>
      </c>
    </row>
    <row r="361" spans="1:23" x14ac:dyDescent="0.2">
      <c r="A361" s="92" t="s">
        <v>1724</v>
      </c>
      <c r="B361" s="93" t="s">
        <v>1725</v>
      </c>
      <c r="C361" s="94" t="s">
        <v>1726</v>
      </c>
      <c r="D361" s="93" t="s">
        <v>1727</v>
      </c>
      <c r="E361" s="93" t="s">
        <v>1728</v>
      </c>
      <c r="F361" s="95">
        <v>23.529</v>
      </c>
      <c r="G361" s="96">
        <v>0</v>
      </c>
      <c r="H361" s="97">
        <v>1</v>
      </c>
      <c r="I361" s="98">
        <v>3</v>
      </c>
      <c r="J361" s="99">
        <v>0</v>
      </c>
      <c r="K361" s="100">
        <v>0</v>
      </c>
      <c r="L361" s="101">
        <v>0</v>
      </c>
      <c r="M361" s="96">
        <v>290121</v>
      </c>
      <c r="N361" s="97">
        <v>606770</v>
      </c>
      <c r="O361" s="98">
        <v>2158900</v>
      </c>
      <c r="P361" s="99">
        <v>175559</v>
      </c>
      <c r="Q361" s="100">
        <v>571690</v>
      </c>
      <c r="R361" s="102">
        <v>599260</v>
      </c>
      <c r="S361" s="118">
        <f t="shared" si="10"/>
        <v>0.44064171927988532</v>
      </c>
      <c r="T361" s="44">
        <f t="shared" si="11"/>
        <v>0.36911381545474786</v>
      </c>
      <c r="U361" s="45">
        <f>Table1[[#This Row],[LFQ Intensitie
H2O2]]/Table1[[#This Row],[LFQ Intensity
Con 1]]</f>
        <v>0.60512337955542683</v>
      </c>
      <c r="V361" s="45">
        <f>Table1[[#This Row],[LFQ Intensitie2
H2O2 2]]/Table1[[#This Row],[LFQ Intensity
Con 2]]</f>
        <v>0.94218567167130873</v>
      </c>
      <c r="W361" s="45">
        <f>Table1[[#This Row],[LFQ Intensitie
H2O2 3]]/Table1[[#This Row],[LFQ Intensities
Con 3]]</f>
        <v>0.27757654361017187</v>
      </c>
    </row>
    <row r="362" spans="1:23" x14ac:dyDescent="0.2">
      <c r="A362" s="92" t="s">
        <v>1729</v>
      </c>
      <c r="B362" s="93" t="s">
        <v>1730</v>
      </c>
      <c r="C362" s="94" t="s">
        <v>1731</v>
      </c>
      <c r="D362" s="93" t="s">
        <v>1732</v>
      </c>
      <c r="E362" s="93" t="s">
        <v>1733</v>
      </c>
      <c r="F362" s="95">
        <v>28.521000000000001</v>
      </c>
      <c r="G362" s="96">
        <v>5</v>
      </c>
      <c r="H362" s="97">
        <v>11</v>
      </c>
      <c r="I362" s="98">
        <v>11</v>
      </c>
      <c r="J362" s="99">
        <v>3</v>
      </c>
      <c r="K362" s="100">
        <v>6</v>
      </c>
      <c r="L362" s="101">
        <v>7</v>
      </c>
      <c r="M362" s="96">
        <v>99236000</v>
      </c>
      <c r="N362" s="97">
        <v>120120000</v>
      </c>
      <c r="O362" s="98">
        <v>95017000</v>
      </c>
      <c r="P362" s="99">
        <v>53505000</v>
      </c>
      <c r="Q362" s="100">
        <v>37429000</v>
      </c>
      <c r="R362" s="102">
        <v>47268000</v>
      </c>
      <c r="S362" s="118">
        <f t="shared" si="10"/>
        <v>0.43961154424839283</v>
      </c>
      <c r="T362" s="47">
        <f t="shared" si="11"/>
        <v>3.9298300473647067E-2</v>
      </c>
      <c r="U362" s="45">
        <f>Table1[[#This Row],[LFQ Intensitie
H2O2]]/Table1[[#This Row],[LFQ Intensity
Con 1]]</f>
        <v>0.53916925309363539</v>
      </c>
      <c r="V362" s="45">
        <f>Table1[[#This Row],[LFQ Intensitie2
H2O2 2]]/Table1[[#This Row],[LFQ Intensity
Con 2]]</f>
        <v>0.31159673659673659</v>
      </c>
      <c r="W362" s="45">
        <f>Table1[[#This Row],[LFQ Intensitie
H2O2 3]]/Table1[[#This Row],[LFQ Intensities
Con 3]]</f>
        <v>0.49746887399097006</v>
      </c>
    </row>
    <row r="363" spans="1:23" x14ac:dyDescent="0.2">
      <c r="A363" s="92" t="s">
        <v>1734</v>
      </c>
      <c r="B363" s="93" t="s">
        <v>1735</v>
      </c>
      <c r="C363" s="94" t="s">
        <v>1736</v>
      </c>
      <c r="D363" s="93" t="s">
        <v>1737</v>
      </c>
      <c r="E363" s="93" t="s">
        <v>1738</v>
      </c>
      <c r="F363" s="95">
        <v>66.67</v>
      </c>
      <c r="G363" s="96">
        <v>5</v>
      </c>
      <c r="H363" s="97">
        <v>8</v>
      </c>
      <c r="I363" s="98">
        <v>7</v>
      </c>
      <c r="J363" s="99">
        <v>1</v>
      </c>
      <c r="K363" s="100">
        <v>8</v>
      </c>
      <c r="L363" s="101">
        <v>9</v>
      </c>
      <c r="M363" s="96">
        <v>9313900</v>
      </c>
      <c r="N363" s="97">
        <v>9006200</v>
      </c>
      <c r="O363" s="98">
        <v>4584600</v>
      </c>
      <c r="P363" s="99">
        <v>3569100</v>
      </c>
      <c r="Q363" s="100">
        <v>3589700</v>
      </c>
      <c r="R363" s="102">
        <v>2721200</v>
      </c>
      <c r="S363" s="118">
        <f t="shared" si="10"/>
        <v>0.43135251716896533</v>
      </c>
      <c r="T363" s="44">
        <f t="shared" si="11"/>
        <v>7.3064012495535957E-2</v>
      </c>
      <c r="U363" s="45">
        <f>Table1[[#This Row],[LFQ Intensitie
H2O2]]/Table1[[#This Row],[LFQ Intensity
Con 1]]</f>
        <v>0.38320145159385433</v>
      </c>
      <c r="V363" s="45">
        <f>Table1[[#This Row],[LFQ Intensitie2
H2O2 2]]/Table1[[#This Row],[LFQ Intensity
Con 2]]</f>
        <v>0.39858097754879973</v>
      </c>
      <c r="W363" s="45">
        <f>Table1[[#This Row],[LFQ Intensitie
H2O2 3]]/Table1[[#This Row],[LFQ Intensities
Con 3]]</f>
        <v>0.59355232735680319</v>
      </c>
    </row>
    <row r="364" spans="1:23" x14ac:dyDescent="0.2">
      <c r="A364" s="92" t="s">
        <v>1739</v>
      </c>
      <c r="B364" s="93" t="s">
        <v>1740</v>
      </c>
      <c r="C364" s="94" t="s">
        <v>1741</v>
      </c>
      <c r="D364" s="93" t="s">
        <v>1742</v>
      </c>
      <c r="E364" s="93" t="s">
        <v>1743</v>
      </c>
      <c r="F364" s="95">
        <v>17.434999999999999</v>
      </c>
      <c r="G364" s="96">
        <v>1</v>
      </c>
      <c r="H364" s="97">
        <v>3</v>
      </c>
      <c r="I364" s="98">
        <v>4</v>
      </c>
      <c r="J364" s="99">
        <v>1</v>
      </c>
      <c r="K364" s="100">
        <v>4</v>
      </c>
      <c r="L364" s="101">
        <v>4</v>
      </c>
      <c r="M364" s="96">
        <v>1137500</v>
      </c>
      <c r="N364" s="97">
        <v>6040000</v>
      </c>
      <c r="O364" s="98">
        <v>12685000</v>
      </c>
      <c r="P364" s="99">
        <v>1205200</v>
      </c>
      <c r="Q364" s="100">
        <v>3137800</v>
      </c>
      <c r="R364" s="102">
        <v>3883500</v>
      </c>
      <c r="S364" s="118">
        <f t="shared" si="10"/>
        <v>0.41417243549402138</v>
      </c>
      <c r="T364" s="44">
        <f t="shared" si="11"/>
        <v>0.27512636768424459</v>
      </c>
      <c r="U364" s="45">
        <f>Table1[[#This Row],[LFQ Intensitie
H2O2]]/Table1[[#This Row],[LFQ Intensity
Con 1]]</f>
        <v>1.0595164835164834</v>
      </c>
      <c r="V364" s="45">
        <f>Table1[[#This Row],[LFQ Intensitie2
H2O2 2]]/Table1[[#This Row],[LFQ Intensity
Con 2]]</f>
        <v>0.5195033112582782</v>
      </c>
      <c r="W364" s="45">
        <f>Table1[[#This Row],[LFQ Intensitie
H2O2 3]]/Table1[[#This Row],[LFQ Intensities
Con 3]]</f>
        <v>0.30614899487583758</v>
      </c>
    </row>
    <row r="365" spans="1:23" x14ac:dyDescent="0.2">
      <c r="A365" s="92" t="s">
        <v>1744</v>
      </c>
      <c r="B365" s="93" t="s">
        <v>1745</v>
      </c>
      <c r="C365" s="94" t="s">
        <v>1746</v>
      </c>
      <c r="D365" s="93" t="s">
        <v>1747</v>
      </c>
      <c r="E365" s="93" t="s">
        <v>1748</v>
      </c>
      <c r="F365" s="95">
        <v>256.83999999999997</v>
      </c>
      <c r="G365" s="96">
        <v>25</v>
      </c>
      <c r="H365" s="97">
        <v>49</v>
      </c>
      <c r="I365" s="98">
        <v>55</v>
      </c>
      <c r="J365" s="99">
        <v>20</v>
      </c>
      <c r="K365" s="100">
        <v>43</v>
      </c>
      <c r="L365" s="101">
        <v>48</v>
      </c>
      <c r="M365" s="96">
        <v>232490000</v>
      </c>
      <c r="N365" s="97">
        <v>339120000</v>
      </c>
      <c r="O365" s="98">
        <v>335690000</v>
      </c>
      <c r="P365" s="99">
        <v>108010000</v>
      </c>
      <c r="Q365" s="100">
        <v>140030000</v>
      </c>
      <c r="R365" s="102">
        <v>127410000</v>
      </c>
      <c r="S365" s="118">
        <f t="shared" si="10"/>
        <v>0.41381020610602887</v>
      </c>
      <c r="T365" s="47">
        <f t="shared" si="11"/>
        <v>2.1676422483955616E-2</v>
      </c>
      <c r="U365" s="45">
        <f>Table1[[#This Row],[LFQ Intensitie
H2O2]]/Table1[[#This Row],[LFQ Intensity
Con 1]]</f>
        <v>0.46457912168265303</v>
      </c>
      <c r="V365" s="45">
        <f>Table1[[#This Row],[LFQ Intensitie2
H2O2 2]]/Table1[[#This Row],[LFQ Intensity
Con 2]]</f>
        <v>0.41292167964142484</v>
      </c>
      <c r="W365" s="45">
        <f>Table1[[#This Row],[LFQ Intensitie
H2O2 3]]/Table1[[#This Row],[LFQ Intensities
Con 3]]</f>
        <v>0.37954660549912123</v>
      </c>
    </row>
    <row r="366" spans="1:23" x14ac:dyDescent="0.2">
      <c r="A366" s="92" t="s">
        <v>1749</v>
      </c>
      <c r="B366" s="93" t="s">
        <v>1750</v>
      </c>
      <c r="C366" s="94" t="s">
        <v>1751</v>
      </c>
      <c r="D366" s="93" t="s">
        <v>1752</v>
      </c>
      <c r="E366" s="93" t="s">
        <v>1753</v>
      </c>
      <c r="F366" s="95">
        <v>130.86000000000001</v>
      </c>
      <c r="G366" s="96">
        <v>30</v>
      </c>
      <c r="H366" s="97">
        <v>51</v>
      </c>
      <c r="I366" s="98">
        <v>48</v>
      </c>
      <c r="J366" s="99">
        <v>17</v>
      </c>
      <c r="K366" s="100">
        <v>39</v>
      </c>
      <c r="L366" s="101">
        <v>42</v>
      </c>
      <c r="M366" s="96">
        <v>394190000</v>
      </c>
      <c r="N366" s="97">
        <v>472120000</v>
      </c>
      <c r="O366" s="98">
        <v>437190000</v>
      </c>
      <c r="P366" s="99">
        <v>160520000</v>
      </c>
      <c r="Q366" s="100">
        <v>177390000</v>
      </c>
      <c r="R366" s="102">
        <v>201240000</v>
      </c>
      <c r="S366" s="118">
        <f t="shared" si="10"/>
        <v>0.41361718450326046</v>
      </c>
      <c r="T366" s="47">
        <f t="shared" si="11"/>
        <v>6.0960011261141939E-3</v>
      </c>
      <c r="U366" s="45">
        <f>Table1[[#This Row],[LFQ Intensitie
H2O2]]/Table1[[#This Row],[LFQ Intensity
Con 1]]</f>
        <v>0.40721479489586238</v>
      </c>
      <c r="V366" s="45">
        <f>Table1[[#This Row],[LFQ Intensitie2
H2O2 2]]/Table1[[#This Row],[LFQ Intensity
Con 2]]</f>
        <v>0.37573074642040161</v>
      </c>
      <c r="W366" s="45">
        <f>Table1[[#This Row],[LFQ Intensitie
H2O2 3]]/Table1[[#This Row],[LFQ Intensities
Con 3]]</f>
        <v>0.46030330062444247</v>
      </c>
    </row>
    <row r="367" spans="1:23" x14ac:dyDescent="0.2">
      <c r="A367" s="92" t="s">
        <v>1754</v>
      </c>
      <c r="B367" s="93" t="s">
        <v>1755</v>
      </c>
      <c r="C367" s="94" t="s">
        <v>1756</v>
      </c>
      <c r="D367" s="93" t="s">
        <v>1757</v>
      </c>
      <c r="E367" s="93" t="s">
        <v>1757</v>
      </c>
      <c r="F367" s="95">
        <v>92.688999999999993</v>
      </c>
      <c r="G367" s="96">
        <v>3</v>
      </c>
      <c r="H367" s="97">
        <v>2</v>
      </c>
      <c r="I367" s="98">
        <v>2</v>
      </c>
      <c r="J367" s="99">
        <v>5</v>
      </c>
      <c r="K367" s="100">
        <v>5</v>
      </c>
      <c r="L367" s="101">
        <v>5</v>
      </c>
      <c r="M367" s="96">
        <v>13785000</v>
      </c>
      <c r="N367" s="97">
        <v>4127900</v>
      </c>
      <c r="O367" s="98">
        <v>3581600</v>
      </c>
      <c r="P367" s="99">
        <v>4168900</v>
      </c>
      <c r="Q367" s="100">
        <v>2747300</v>
      </c>
      <c r="R367" s="102">
        <v>1876800</v>
      </c>
      <c r="S367" s="118">
        <f t="shared" si="10"/>
        <v>0.40908139291446649</v>
      </c>
      <c r="T367" s="44">
        <f t="shared" si="11"/>
        <v>0.25650400392671557</v>
      </c>
      <c r="U367" s="45">
        <f>Table1[[#This Row],[LFQ Intensitie
H2O2]]/Table1[[#This Row],[LFQ Intensity
Con 1]]</f>
        <v>0.30242292346753719</v>
      </c>
      <c r="V367" s="45">
        <f>Table1[[#This Row],[LFQ Intensitie2
H2O2 2]]/Table1[[#This Row],[LFQ Intensity
Con 2]]</f>
        <v>0.66554422345502551</v>
      </c>
      <c r="W367" s="45">
        <f>Table1[[#This Row],[LFQ Intensitie
H2O2 3]]/Table1[[#This Row],[LFQ Intensities
Con 3]]</f>
        <v>0.5240116149207058</v>
      </c>
    </row>
    <row r="368" spans="1:23" x14ac:dyDescent="0.2">
      <c r="A368" s="92" t="s">
        <v>1758</v>
      </c>
      <c r="B368" s="93" t="s">
        <v>1759</v>
      </c>
      <c r="C368" s="94" t="s">
        <v>1760</v>
      </c>
      <c r="D368" s="93" t="s">
        <v>1761</v>
      </c>
      <c r="E368" s="93" t="s">
        <v>1762</v>
      </c>
      <c r="F368" s="95">
        <v>23.917000000000002</v>
      </c>
      <c r="G368" s="96">
        <v>3</v>
      </c>
      <c r="H368" s="97">
        <v>5</v>
      </c>
      <c r="I368" s="98">
        <v>6</v>
      </c>
      <c r="J368" s="99">
        <v>3</v>
      </c>
      <c r="K368" s="100">
        <v>4</v>
      </c>
      <c r="L368" s="101">
        <v>2</v>
      </c>
      <c r="M368" s="96">
        <v>7850300</v>
      </c>
      <c r="N368" s="97">
        <v>21741000</v>
      </c>
      <c r="O368" s="98">
        <v>16095000</v>
      </c>
      <c r="P368" s="99">
        <v>6601400</v>
      </c>
      <c r="Q368" s="100">
        <v>5938600</v>
      </c>
      <c r="R368" s="102">
        <v>5963000</v>
      </c>
      <c r="S368" s="118">
        <f t="shared" si="10"/>
        <v>0.40500106158739052</v>
      </c>
      <c r="T368" s="44">
        <f t="shared" si="11"/>
        <v>0.16577920932840351</v>
      </c>
      <c r="U368" s="45">
        <f>Table1[[#This Row],[LFQ Intensitie
H2O2]]/Table1[[#This Row],[LFQ Intensity
Con 1]]</f>
        <v>0.8409105384507598</v>
      </c>
      <c r="V368" s="45">
        <f>Table1[[#This Row],[LFQ Intensitie2
H2O2 2]]/Table1[[#This Row],[LFQ Intensity
Con 2]]</f>
        <v>0.27315210891863301</v>
      </c>
      <c r="W368" s="45">
        <f>Table1[[#This Row],[LFQ Intensitie
H2O2 3]]/Table1[[#This Row],[LFQ Intensities
Con 3]]</f>
        <v>0.37048772910841876</v>
      </c>
    </row>
    <row r="369" spans="1:23" x14ac:dyDescent="0.2">
      <c r="A369" s="92" t="s">
        <v>1763</v>
      </c>
      <c r="B369" s="93" t="s">
        <v>1764</v>
      </c>
      <c r="C369" s="94" t="s">
        <v>1765</v>
      </c>
      <c r="D369" s="104" t="s">
        <v>1766</v>
      </c>
      <c r="E369" s="93" t="s">
        <v>1767</v>
      </c>
      <c r="F369" s="95">
        <v>69.361999999999995</v>
      </c>
      <c r="G369" s="96">
        <v>1</v>
      </c>
      <c r="H369" s="97">
        <v>3</v>
      </c>
      <c r="I369" s="98">
        <v>1</v>
      </c>
      <c r="J369" s="99">
        <v>1</v>
      </c>
      <c r="K369" s="100">
        <v>1</v>
      </c>
      <c r="L369" s="101">
        <v>1</v>
      </c>
      <c r="M369" s="96">
        <v>839430</v>
      </c>
      <c r="N369" s="97">
        <v>699690</v>
      </c>
      <c r="O369" s="98">
        <v>737420</v>
      </c>
      <c r="P369" s="99">
        <v>318280</v>
      </c>
      <c r="Q369" s="100">
        <v>327190</v>
      </c>
      <c r="R369" s="102">
        <v>268850</v>
      </c>
      <c r="S369" s="118">
        <f t="shared" si="10"/>
        <v>0.40162703049364384</v>
      </c>
      <c r="T369" s="47">
        <f t="shared" si="11"/>
        <v>9.0610828030812402E-3</v>
      </c>
      <c r="U369" s="45">
        <f>Table1[[#This Row],[LFQ Intensitie
H2O2]]/Table1[[#This Row],[LFQ Intensity
Con 1]]</f>
        <v>0.37916205043898837</v>
      </c>
      <c r="V369" s="45">
        <f>Table1[[#This Row],[LFQ Intensitie2
H2O2 2]]/Table1[[#This Row],[LFQ Intensity
Con 2]]</f>
        <v>0.46762137518043706</v>
      </c>
      <c r="W369" s="45">
        <f>Table1[[#This Row],[LFQ Intensitie
H2O2 3]]/Table1[[#This Row],[LFQ Intensities
Con 3]]</f>
        <v>0.36458192075072549</v>
      </c>
    </row>
    <row r="370" spans="1:23" x14ac:dyDescent="0.2">
      <c r="A370" s="92" t="s">
        <v>1768</v>
      </c>
      <c r="B370" s="93" t="s">
        <v>1769</v>
      </c>
      <c r="C370" s="94" t="s">
        <v>1770</v>
      </c>
      <c r="D370" s="93" t="s">
        <v>1771</v>
      </c>
      <c r="E370" s="93" t="s">
        <v>1771</v>
      </c>
      <c r="F370" s="95">
        <v>33.890999999999998</v>
      </c>
      <c r="G370" s="96">
        <v>1</v>
      </c>
      <c r="H370" s="97">
        <v>1</v>
      </c>
      <c r="I370" s="98">
        <v>0</v>
      </c>
      <c r="J370" s="99">
        <v>0</v>
      </c>
      <c r="K370" s="100">
        <v>1</v>
      </c>
      <c r="L370" s="101">
        <v>0</v>
      </c>
      <c r="M370" s="96">
        <v>1143400</v>
      </c>
      <c r="N370" s="97">
        <v>395580</v>
      </c>
      <c r="O370" s="98">
        <v>242700</v>
      </c>
      <c r="P370" s="99">
        <v>244830</v>
      </c>
      <c r="Q370" s="100">
        <v>363550</v>
      </c>
      <c r="R370" s="102">
        <v>106500</v>
      </c>
      <c r="S370" s="118">
        <f t="shared" si="10"/>
        <v>0.40123927978088098</v>
      </c>
      <c r="T370" s="44">
        <f t="shared" si="11"/>
        <v>0.32271966172347655</v>
      </c>
      <c r="U370" s="45">
        <f>Table1[[#This Row],[LFQ Intensitie
H2O2]]/Table1[[#This Row],[LFQ Intensity
Con 1]]</f>
        <v>0.21412454084309954</v>
      </c>
      <c r="V370" s="45">
        <f>Table1[[#This Row],[LFQ Intensitie2
H2O2 2]]/Table1[[#This Row],[LFQ Intensity
Con 2]]</f>
        <v>0.91903028464533087</v>
      </c>
      <c r="W370" s="45">
        <f>Table1[[#This Row],[LFQ Intensitie
H2O2 3]]/Table1[[#This Row],[LFQ Intensities
Con 3]]</f>
        <v>0.43881334981458592</v>
      </c>
    </row>
    <row r="371" spans="1:23" x14ac:dyDescent="0.2">
      <c r="A371" s="92" t="s">
        <v>1772</v>
      </c>
      <c r="B371" s="93" t="s">
        <v>1773</v>
      </c>
      <c r="C371" s="94" t="s">
        <v>1774</v>
      </c>
      <c r="D371" s="104" t="s">
        <v>1775</v>
      </c>
      <c r="E371" s="93" t="s">
        <v>1776</v>
      </c>
      <c r="F371" s="95">
        <v>49.38</v>
      </c>
      <c r="G371" s="96">
        <v>1</v>
      </c>
      <c r="H371" s="97">
        <v>2</v>
      </c>
      <c r="I371" s="98">
        <v>0</v>
      </c>
      <c r="J371" s="99">
        <v>0</v>
      </c>
      <c r="K371" s="100">
        <v>1</v>
      </c>
      <c r="L371" s="101">
        <v>2</v>
      </c>
      <c r="M371" s="96">
        <v>1154400</v>
      </c>
      <c r="N371" s="97">
        <v>352780</v>
      </c>
      <c r="O371" s="98">
        <v>213520</v>
      </c>
      <c r="P371" s="99">
        <v>245610</v>
      </c>
      <c r="Q371" s="100">
        <v>237980</v>
      </c>
      <c r="R371" s="102">
        <v>206590</v>
      </c>
      <c r="S371" s="118">
        <f t="shared" si="10"/>
        <v>0.40110420177834605</v>
      </c>
      <c r="T371" s="44">
        <f t="shared" si="11"/>
        <v>0.35049556116041602</v>
      </c>
      <c r="U371" s="45">
        <f>Table1[[#This Row],[LFQ Intensitie
H2O2]]/Table1[[#This Row],[LFQ Intensity
Con 1]]</f>
        <v>0.21275987525987525</v>
      </c>
      <c r="V371" s="45">
        <f>Table1[[#This Row],[LFQ Intensitie2
H2O2 2]]/Table1[[#This Row],[LFQ Intensity
Con 2]]</f>
        <v>0.67458472702534156</v>
      </c>
      <c r="W371" s="45">
        <f>Table1[[#This Row],[LFQ Intensitie
H2O2 3]]/Table1[[#This Row],[LFQ Intensities
Con 3]]</f>
        <v>0.9675440239790184</v>
      </c>
    </row>
    <row r="372" spans="1:23" x14ac:dyDescent="0.2">
      <c r="A372" s="92" t="s">
        <v>1777</v>
      </c>
      <c r="B372" s="93" t="s">
        <v>1778</v>
      </c>
      <c r="C372" s="94" t="s">
        <v>1779</v>
      </c>
      <c r="D372" s="93" t="s">
        <v>1780</v>
      </c>
      <c r="E372" s="93" t="s">
        <v>1780</v>
      </c>
      <c r="F372" s="95">
        <v>30.949000000000002</v>
      </c>
      <c r="G372" s="96">
        <v>2</v>
      </c>
      <c r="H372" s="97">
        <v>2</v>
      </c>
      <c r="I372" s="98">
        <v>3</v>
      </c>
      <c r="J372" s="99">
        <v>1</v>
      </c>
      <c r="K372" s="100">
        <v>1</v>
      </c>
      <c r="L372" s="101">
        <v>3</v>
      </c>
      <c r="M372" s="96">
        <v>2173800</v>
      </c>
      <c r="N372" s="97">
        <v>3045100</v>
      </c>
      <c r="O372" s="98">
        <v>2395500</v>
      </c>
      <c r="P372" s="99">
        <v>898391</v>
      </c>
      <c r="Q372" s="100">
        <v>944251</v>
      </c>
      <c r="R372" s="102">
        <v>1190600</v>
      </c>
      <c r="S372" s="118">
        <f t="shared" si="10"/>
        <v>0.39835600966589618</v>
      </c>
      <c r="T372" s="47">
        <f t="shared" si="11"/>
        <v>3.3692793871787509E-2</v>
      </c>
      <c r="U372" s="45">
        <f>Table1[[#This Row],[LFQ Intensitie
H2O2]]/Table1[[#This Row],[LFQ Intensity
Con 1]]</f>
        <v>0.41328135063023275</v>
      </c>
      <c r="V372" s="45">
        <f>Table1[[#This Row],[LFQ Intensitie2
H2O2 2]]/Table1[[#This Row],[LFQ Intensity
Con 2]]</f>
        <v>0.3100886670388493</v>
      </c>
      <c r="W372" s="45">
        <f>Table1[[#This Row],[LFQ Intensitie
H2O2 3]]/Table1[[#This Row],[LFQ Intensities
Con 3]]</f>
        <v>0.49701523690252558</v>
      </c>
    </row>
    <row r="373" spans="1:23" x14ac:dyDescent="0.2">
      <c r="A373" s="92" t="s">
        <v>1781</v>
      </c>
      <c r="B373" s="93" t="s">
        <v>1782</v>
      </c>
      <c r="C373" s="94" t="s">
        <v>1783</v>
      </c>
      <c r="D373" s="93" t="s">
        <v>1784</v>
      </c>
      <c r="E373" s="93" t="s">
        <v>1785</v>
      </c>
      <c r="F373" s="95">
        <v>55.387999999999998</v>
      </c>
      <c r="G373" s="96">
        <v>2</v>
      </c>
      <c r="H373" s="97">
        <v>2</v>
      </c>
      <c r="I373" s="98">
        <v>4</v>
      </c>
      <c r="J373" s="99">
        <v>1</v>
      </c>
      <c r="K373" s="100">
        <v>4</v>
      </c>
      <c r="L373" s="101">
        <v>8</v>
      </c>
      <c r="M373" s="96">
        <v>11986000</v>
      </c>
      <c r="N373" s="97">
        <v>8075700</v>
      </c>
      <c r="O373" s="98">
        <v>6581900</v>
      </c>
      <c r="P373" s="99">
        <v>2988000</v>
      </c>
      <c r="Q373" s="100">
        <v>4457700</v>
      </c>
      <c r="R373" s="102">
        <v>3163500</v>
      </c>
      <c r="S373" s="118">
        <f t="shared" si="10"/>
        <v>0.39818943386028915</v>
      </c>
      <c r="T373" s="44">
        <f t="shared" si="11"/>
        <v>9.9728104104461313E-2</v>
      </c>
      <c r="U373" s="45">
        <f>Table1[[#This Row],[LFQ Intensitie
H2O2]]/Table1[[#This Row],[LFQ Intensity
Con 1]]</f>
        <v>0.24929083931253129</v>
      </c>
      <c r="V373" s="45">
        <f>Table1[[#This Row],[LFQ Intensitie2
H2O2 2]]/Table1[[#This Row],[LFQ Intensity
Con 2]]</f>
        <v>0.55198930123704448</v>
      </c>
      <c r="W373" s="45">
        <f>Table1[[#This Row],[LFQ Intensitie
H2O2 3]]/Table1[[#This Row],[LFQ Intensities
Con 3]]</f>
        <v>0.48063629043285372</v>
      </c>
    </row>
    <row r="374" spans="1:23" x14ac:dyDescent="0.2">
      <c r="A374" s="92" t="s">
        <v>1786</v>
      </c>
      <c r="B374" s="93" t="s">
        <v>1787</v>
      </c>
      <c r="C374" s="94" t="s">
        <v>1788</v>
      </c>
      <c r="D374" s="104" t="s">
        <v>1789</v>
      </c>
      <c r="E374" s="93" t="s">
        <v>1790</v>
      </c>
      <c r="F374" s="95">
        <v>57.497999999999998</v>
      </c>
      <c r="G374" s="96">
        <v>1</v>
      </c>
      <c r="H374" s="97">
        <v>2</v>
      </c>
      <c r="I374" s="98">
        <v>1</v>
      </c>
      <c r="J374" s="99">
        <v>0</v>
      </c>
      <c r="K374" s="100">
        <v>2</v>
      </c>
      <c r="L374" s="101">
        <v>0</v>
      </c>
      <c r="M374" s="96">
        <v>831550</v>
      </c>
      <c r="N374" s="97">
        <v>510270</v>
      </c>
      <c r="O374" s="98">
        <v>398330</v>
      </c>
      <c r="P374" s="99">
        <v>309830</v>
      </c>
      <c r="Q374" s="100">
        <v>210360</v>
      </c>
      <c r="R374" s="102">
        <v>169490</v>
      </c>
      <c r="S374" s="118">
        <f t="shared" si="10"/>
        <v>0.39633364939804039</v>
      </c>
      <c r="T374" s="44">
        <f t="shared" si="11"/>
        <v>5.798488427396109E-2</v>
      </c>
      <c r="U374" s="45">
        <f>Table1[[#This Row],[LFQ Intensitie
H2O2]]/Table1[[#This Row],[LFQ Intensity
Con 1]]</f>
        <v>0.37259334976850461</v>
      </c>
      <c r="V374" s="45">
        <f>Table1[[#This Row],[LFQ Intensitie2
H2O2 2]]/Table1[[#This Row],[LFQ Intensity
Con 2]]</f>
        <v>0.41225233699805985</v>
      </c>
      <c r="W374" s="45">
        <f>Table1[[#This Row],[LFQ Intensitie
H2O2 3]]/Table1[[#This Row],[LFQ Intensities
Con 3]]</f>
        <v>0.42550146863153665</v>
      </c>
    </row>
    <row r="375" spans="1:23" x14ac:dyDescent="0.2">
      <c r="A375" s="92" t="s">
        <v>1791</v>
      </c>
      <c r="B375" s="93" t="s">
        <v>1792</v>
      </c>
      <c r="C375" s="94" t="s">
        <v>1793</v>
      </c>
      <c r="D375" s="93" t="s">
        <v>1794</v>
      </c>
      <c r="E375" s="93" t="s">
        <v>1795</v>
      </c>
      <c r="F375" s="95">
        <v>15.539</v>
      </c>
      <c r="G375" s="96">
        <v>10</v>
      </c>
      <c r="H375" s="97">
        <v>17</v>
      </c>
      <c r="I375" s="98">
        <v>16</v>
      </c>
      <c r="J375" s="99">
        <v>8</v>
      </c>
      <c r="K375" s="100">
        <v>12</v>
      </c>
      <c r="L375" s="101">
        <v>9</v>
      </c>
      <c r="M375" s="96">
        <v>54699000</v>
      </c>
      <c r="N375" s="97">
        <v>79403000</v>
      </c>
      <c r="O375" s="98">
        <v>93048000</v>
      </c>
      <c r="P375" s="99">
        <v>34226000</v>
      </c>
      <c r="Q375" s="100">
        <v>27686000</v>
      </c>
      <c r="R375" s="102">
        <v>27269000</v>
      </c>
      <c r="S375" s="118">
        <f t="shared" si="10"/>
        <v>0.39260840854061191</v>
      </c>
      <c r="T375" s="44">
        <f t="shared" si="11"/>
        <v>7.5303169523111446E-2</v>
      </c>
      <c r="U375" s="45">
        <f>Table1[[#This Row],[LFQ Intensitie
H2O2]]/Table1[[#This Row],[LFQ Intensity
Con 1]]</f>
        <v>0.62571527815865002</v>
      </c>
      <c r="V375" s="45">
        <f>Table1[[#This Row],[LFQ Intensitie2
H2O2 2]]/Table1[[#This Row],[LFQ Intensity
Con 2]]</f>
        <v>0.34867700212838304</v>
      </c>
      <c r="W375" s="45">
        <f>Table1[[#This Row],[LFQ Intensitie
H2O2 3]]/Table1[[#This Row],[LFQ Intensities
Con 3]]</f>
        <v>0.29306379503052188</v>
      </c>
    </row>
    <row r="376" spans="1:23" x14ac:dyDescent="0.2">
      <c r="A376" s="92" t="s">
        <v>1796</v>
      </c>
      <c r="B376" s="93" t="s">
        <v>1797</v>
      </c>
      <c r="C376" s="94" t="s">
        <v>1798</v>
      </c>
      <c r="D376" s="93" t="s">
        <v>1799</v>
      </c>
      <c r="E376" s="93" t="s">
        <v>1800</v>
      </c>
      <c r="F376" s="95">
        <v>58.932000000000002</v>
      </c>
      <c r="G376" s="96">
        <v>2</v>
      </c>
      <c r="H376" s="97">
        <v>3</v>
      </c>
      <c r="I376" s="98">
        <v>3</v>
      </c>
      <c r="J376" s="99">
        <v>2</v>
      </c>
      <c r="K376" s="100">
        <v>2</v>
      </c>
      <c r="L376" s="101">
        <v>4</v>
      </c>
      <c r="M376" s="96">
        <v>1183700</v>
      </c>
      <c r="N376" s="97">
        <v>1370400</v>
      </c>
      <c r="O376" s="98">
        <v>1402800</v>
      </c>
      <c r="P376" s="99">
        <v>627220</v>
      </c>
      <c r="Q376" s="100">
        <v>475030</v>
      </c>
      <c r="R376" s="102">
        <v>446910</v>
      </c>
      <c r="S376" s="118">
        <f t="shared" si="10"/>
        <v>0.39150850413202254</v>
      </c>
      <c r="T376" s="47">
        <f t="shared" si="11"/>
        <v>2.3150780855639652E-2</v>
      </c>
      <c r="U376" s="45">
        <f>Table1[[#This Row],[LFQ Intensitie
H2O2]]/Table1[[#This Row],[LFQ Intensity
Con 1]]</f>
        <v>0.52988088198023153</v>
      </c>
      <c r="V376" s="45">
        <f>Table1[[#This Row],[LFQ Intensitie2
H2O2 2]]/Table1[[#This Row],[LFQ Intensity
Con 2]]</f>
        <v>0.34663601868067717</v>
      </c>
      <c r="W376" s="45">
        <f>Table1[[#This Row],[LFQ Intensitie
H2O2 3]]/Table1[[#This Row],[LFQ Intensities
Con 3]]</f>
        <v>0.3185842600513259</v>
      </c>
    </row>
    <row r="377" spans="1:23" x14ac:dyDescent="0.2">
      <c r="A377" s="92" t="s">
        <v>1801</v>
      </c>
      <c r="B377" s="93" t="s">
        <v>1802</v>
      </c>
      <c r="C377" s="94" t="s">
        <v>1803</v>
      </c>
      <c r="D377" s="93" t="s">
        <v>1804</v>
      </c>
      <c r="E377" s="93" t="s">
        <v>1805</v>
      </c>
      <c r="F377" s="95">
        <v>55.758000000000003</v>
      </c>
      <c r="G377" s="96">
        <v>0</v>
      </c>
      <c r="H377" s="97">
        <v>2</v>
      </c>
      <c r="I377" s="98">
        <v>2</v>
      </c>
      <c r="J377" s="99">
        <v>0</v>
      </c>
      <c r="K377" s="100">
        <v>0</v>
      </c>
      <c r="L377" s="101">
        <v>1</v>
      </c>
      <c r="M377" s="96">
        <v>199060</v>
      </c>
      <c r="N377" s="97">
        <v>3006100</v>
      </c>
      <c r="O377" s="98">
        <v>3564700</v>
      </c>
      <c r="P377" s="99">
        <v>109336</v>
      </c>
      <c r="Q377" s="100">
        <v>929740</v>
      </c>
      <c r="R377" s="102">
        <v>1595500</v>
      </c>
      <c r="S377" s="118">
        <f t="shared" si="10"/>
        <v>0.38916255284451967</v>
      </c>
      <c r="T377" s="44">
        <f t="shared" si="11"/>
        <v>0.16609727151585041</v>
      </c>
      <c r="U377" s="45">
        <f>Table1[[#This Row],[LFQ Intensitie
H2O2]]/Table1[[#This Row],[LFQ Intensity
Con 1]]</f>
        <v>0.54926152918717974</v>
      </c>
      <c r="V377" s="45">
        <f>Table1[[#This Row],[LFQ Intensitie2
H2O2 2]]/Table1[[#This Row],[LFQ Intensity
Con 2]]</f>
        <v>0.30928445494161871</v>
      </c>
      <c r="W377" s="45">
        <f>Table1[[#This Row],[LFQ Intensitie
H2O2 3]]/Table1[[#This Row],[LFQ Intensities
Con 3]]</f>
        <v>0.44758324683704098</v>
      </c>
    </row>
    <row r="378" spans="1:23" x14ac:dyDescent="0.2">
      <c r="A378" s="92" t="s">
        <v>1806</v>
      </c>
      <c r="B378" s="93" t="s">
        <v>1807</v>
      </c>
      <c r="C378" s="94" t="s">
        <v>1808</v>
      </c>
      <c r="D378" s="93" t="s">
        <v>1809</v>
      </c>
      <c r="E378" s="93" t="s">
        <v>1810</v>
      </c>
      <c r="F378" s="95">
        <v>17.178000000000001</v>
      </c>
      <c r="G378" s="96">
        <v>3</v>
      </c>
      <c r="H378" s="97">
        <v>8</v>
      </c>
      <c r="I378" s="98">
        <v>8</v>
      </c>
      <c r="J378" s="99">
        <v>3</v>
      </c>
      <c r="K378" s="100">
        <v>8</v>
      </c>
      <c r="L378" s="101">
        <v>7</v>
      </c>
      <c r="M378" s="96">
        <v>2176100</v>
      </c>
      <c r="N378" s="97">
        <v>5020500</v>
      </c>
      <c r="O378" s="98">
        <v>5233300</v>
      </c>
      <c r="P378" s="99">
        <v>1170800</v>
      </c>
      <c r="Q378" s="100">
        <v>1955900</v>
      </c>
      <c r="R378" s="102">
        <v>1685500</v>
      </c>
      <c r="S378" s="118">
        <f t="shared" si="10"/>
        <v>0.38714712105487575</v>
      </c>
      <c r="T378" s="44">
        <f t="shared" si="11"/>
        <v>8.2723018083815436E-2</v>
      </c>
      <c r="U378" s="45">
        <f>Table1[[#This Row],[LFQ Intensitie
H2O2]]/Table1[[#This Row],[LFQ Intensity
Con 1]]</f>
        <v>0.53802674509443504</v>
      </c>
      <c r="V378" s="45">
        <f>Table1[[#This Row],[LFQ Intensitie2
H2O2 2]]/Table1[[#This Row],[LFQ Intensity
Con 2]]</f>
        <v>0.38958271088537</v>
      </c>
      <c r="W378" s="45">
        <f>Table1[[#This Row],[LFQ Intensitie
H2O2 3]]/Table1[[#This Row],[LFQ Intensities
Con 3]]</f>
        <v>0.32207211510901346</v>
      </c>
    </row>
    <row r="379" spans="1:23" x14ac:dyDescent="0.2">
      <c r="A379" s="92" t="s">
        <v>1811</v>
      </c>
      <c r="B379" s="93" t="s">
        <v>1812</v>
      </c>
      <c r="C379" s="94" t="s">
        <v>1813</v>
      </c>
      <c r="D379" s="93" t="s">
        <v>1814</v>
      </c>
      <c r="E379" s="93" t="s">
        <v>1814</v>
      </c>
      <c r="F379" s="95">
        <v>53.231999999999999</v>
      </c>
      <c r="G379" s="96">
        <v>1</v>
      </c>
      <c r="H379" s="97">
        <v>3</v>
      </c>
      <c r="I379" s="98">
        <v>3</v>
      </c>
      <c r="J379" s="99">
        <v>1</v>
      </c>
      <c r="K379" s="100">
        <v>2</v>
      </c>
      <c r="L379" s="101">
        <v>3</v>
      </c>
      <c r="M379" s="96">
        <v>2971200</v>
      </c>
      <c r="N379" s="97">
        <v>1629600</v>
      </c>
      <c r="O379" s="98">
        <v>1160400</v>
      </c>
      <c r="P379" s="99">
        <v>789260</v>
      </c>
      <c r="Q379" s="100">
        <v>704220</v>
      </c>
      <c r="R379" s="102">
        <v>723230</v>
      </c>
      <c r="S379" s="118">
        <f t="shared" si="10"/>
        <v>0.38476532666805524</v>
      </c>
      <c r="T379" s="44">
        <f t="shared" si="11"/>
        <v>0.15088148209616925</v>
      </c>
      <c r="U379" s="45">
        <f>Table1[[#This Row],[LFQ Intensitie
H2O2]]/Table1[[#This Row],[LFQ Intensity
Con 1]]</f>
        <v>0.26563677975228861</v>
      </c>
      <c r="V379" s="45">
        <f>Table1[[#This Row],[LFQ Intensitie2
H2O2 2]]/Table1[[#This Row],[LFQ Intensity
Con 2]]</f>
        <v>0.43214285714285716</v>
      </c>
      <c r="W379" s="45">
        <f>Table1[[#This Row],[LFQ Intensitie
H2O2 3]]/Table1[[#This Row],[LFQ Intensities
Con 3]]</f>
        <v>0.62325922095829023</v>
      </c>
    </row>
    <row r="380" spans="1:23" x14ac:dyDescent="0.2">
      <c r="A380" s="92" t="s">
        <v>1815</v>
      </c>
      <c r="B380" s="93" t="s">
        <v>1816</v>
      </c>
      <c r="C380" s="94" t="s">
        <v>1817</v>
      </c>
      <c r="D380" s="93" t="s">
        <v>1818</v>
      </c>
      <c r="E380" s="93" t="s">
        <v>1819</v>
      </c>
      <c r="F380" s="95">
        <v>14.340999999999999</v>
      </c>
      <c r="G380" s="96">
        <v>0</v>
      </c>
      <c r="H380" s="97">
        <v>2</v>
      </c>
      <c r="I380" s="98">
        <v>1</v>
      </c>
      <c r="J380" s="99">
        <v>1</v>
      </c>
      <c r="K380" s="100">
        <v>0</v>
      </c>
      <c r="L380" s="101">
        <v>2</v>
      </c>
      <c r="M380" s="96">
        <v>6515700</v>
      </c>
      <c r="N380" s="97">
        <v>4618100</v>
      </c>
      <c r="O380" s="98">
        <v>6012700</v>
      </c>
      <c r="P380" s="99">
        <v>2030200</v>
      </c>
      <c r="Q380" s="100">
        <v>2035100</v>
      </c>
      <c r="R380" s="102">
        <v>2417500</v>
      </c>
      <c r="S380" s="118">
        <f t="shared" si="10"/>
        <v>0.37808299069781004</v>
      </c>
      <c r="T380" s="47">
        <f t="shared" si="11"/>
        <v>2.308060399266065E-2</v>
      </c>
      <c r="U380" s="45">
        <f>Table1[[#This Row],[LFQ Intensitie
H2O2]]/Table1[[#This Row],[LFQ Intensity
Con 1]]</f>
        <v>0.31158586184139847</v>
      </c>
      <c r="V380" s="45">
        <f>Table1[[#This Row],[LFQ Intensitie2
H2O2 2]]/Table1[[#This Row],[LFQ Intensity
Con 2]]</f>
        <v>0.44067906714882743</v>
      </c>
      <c r="W380" s="45">
        <f>Table1[[#This Row],[LFQ Intensitie
H2O2 3]]/Table1[[#This Row],[LFQ Intensities
Con 3]]</f>
        <v>0.40206562775458615</v>
      </c>
    </row>
    <row r="381" spans="1:23" x14ac:dyDescent="0.2">
      <c r="A381" s="92" t="s">
        <v>1820</v>
      </c>
      <c r="B381" s="93" t="s">
        <v>1821</v>
      </c>
      <c r="C381" s="94" t="s">
        <v>1822</v>
      </c>
      <c r="D381" s="93" t="s">
        <v>1823</v>
      </c>
      <c r="E381" s="93" t="s">
        <v>1824</v>
      </c>
      <c r="F381" s="95">
        <v>27.475000000000001</v>
      </c>
      <c r="G381" s="96">
        <v>10</v>
      </c>
      <c r="H381" s="97">
        <v>15</v>
      </c>
      <c r="I381" s="98">
        <v>19</v>
      </c>
      <c r="J381" s="99">
        <v>7</v>
      </c>
      <c r="K381" s="100">
        <v>10</v>
      </c>
      <c r="L381" s="101">
        <v>13</v>
      </c>
      <c r="M381" s="96">
        <v>56370000</v>
      </c>
      <c r="N381" s="97">
        <v>108460000</v>
      </c>
      <c r="O381" s="98">
        <v>68636000</v>
      </c>
      <c r="P381" s="99">
        <v>27293000</v>
      </c>
      <c r="Q381" s="100">
        <v>30780000</v>
      </c>
      <c r="R381" s="102">
        <v>30011000</v>
      </c>
      <c r="S381" s="118">
        <f t="shared" si="10"/>
        <v>0.37728834177139281</v>
      </c>
      <c r="T381" s="44">
        <f t="shared" si="11"/>
        <v>8.2624357460092224E-2</v>
      </c>
      <c r="U381" s="45">
        <f>Table1[[#This Row],[LFQ Intensitie
H2O2]]/Table1[[#This Row],[LFQ Intensity
Con 1]]</f>
        <v>0.4841759801312755</v>
      </c>
      <c r="V381" s="45">
        <f>Table1[[#This Row],[LFQ Intensitie2
H2O2 2]]/Table1[[#This Row],[LFQ Intensity
Con 2]]</f>
        <v>0.28379125945048866</v>
      </c>
      <c r="W381" s="45">
        <f>Table1[[#This Row],[LFQ Intensitie
H2O2 3]]/Table1[[#This Row],[LFQ Intensities
Con 3]]</f>
        <v>0.43724867416516117</v>
      </c>
    </row>
    <row r="382" spans="1:23" x14ac:dyDescent="0.2">
      <c r="A382" s="92" t="s">
        <v>1825</v>
      </c>
      <c r="B382" s="93" t="s">
        <v>1826</v>
      </c>
      <c r="C382" s="94" t="s">
        <v>1827</v>
      </c>
      <c r="D382" s="93" t="s">
        <v>1828</v>
      </c>
      <c r="E382" s="93" t="s">
        <v>1829</v>
      </c>
      <c r="F382" s="95">
        <v>35.96</v>
      </c>
      <c r="G382" s="96">
        <v>2</v>
      </c>
      <c r="H382" s="97">
        <v>2</v>
      </c>
      <c r="I382" s="98">
        <v>3</v>
      </c>
      <c r="J382" s="99">
        <v>1</v>
      </c>
      <c r="K382" s="100">
        <v>2</v>
      </c>
      <c r="L382" s="101">
        <v>4</v>
      </c>
      <c r="M382" s="96">
        <v>5363400</v>
      </c>
      <c r="N382" s="97">
        <v>3158200</v>
      </c>
      <c r="O382" s="98">
        <v>1803300</v>
      </c>
      <c r="P382" s="99">
        <v>1601200</v>
      </c>
      <c r="Q382" s="100">
        <v>1281200</v>
      </c>
      <c r="R382" s="102">
        <v>1009300</v>
      </c>
      <c r="S382" s="118">
        <f t="shared" si="10"/>
        <v>0.37692374744549584</v>
      </c>
      <c r="T382" s="44">
        <f t="shared" si="11"/>
        <v>0.13194075224288571</v>
      </c>
      <c r="U382" s="45">
        <f>Table1[[#This Row],[LFQ Intensitie
H2O2]]/Table1[[#This Row],[LFQ Intensity
Con 1]]</f>
        <v>0.29854196964612001</v>
      </c>
      <c r="V382" s="45">
        <f>Table1[[#This Row],[LFQ Intensitie2
H2O2 2]]/Table1[[#This Row],[LFQ Intensity
Con 2]]</f>
        <v>0.40567411816857701</v>
      </c>
      <c r="W382" s="45">
        <f>Table1[[#This Row],[LFQ Intensitie
H2O2 3]]/Table1[[#This Row],[LFQ Intensities
Con 3]]</f>
        <v>0.55969611268230468</v>
      </c>
    </row>
    <row r="383" spans="1:23" x14ac:dyDescent="0.2">
      <c r="A383" s="92" t="s">
        <v>1830</v>
      </c>
      <c r="B383" s="93" t="s">
        <v>1831</v>
      </c>
      <c r="C383" s="94" t="s">
        <v>1832</v>
      </c>
      <c r="D383" s="93" t="s">
        <v>1833</v>
      </c>
      <c r="E383" s="93" t="s">
        <v>1834</v>
      </c>
      <c r="F383" s="95">
        <v>21.946999999999999</v>
      </c>
      <c r="G383" s="96">
        <v>2</v>
      </c>
      <c r="H383" s="97">
        <v>1</v>
      </c>
      <c r="I383" s="98">
        <v>3</v>
      </c>
      <c r="J383" s="99">
        <v>1</v>
      </c>
      <c r="K383" s="100">
        <v>3</v>
      </c>
      <c r="L383" s="101">
        <v>3</v>
      </c>
      <c r="M383" s="96">
        <v>316350</v>
      </c>
      <c r="N383" s="97">
        <v>2633300</v>
      </c>
      <c r="O383" s="98">
        <v>4974300</v>
      </c>
      <c r="P383" s="99">
        <v>410550</v>
      </c>
      <c r="Q383" s="100">
        <v>1173600</v>
      </c>
      <c r="R383" s="102">
        <v>1394500</v>
      </c>
      <c r="S383" s="118">
        <f t="shared" si="10"/>
        <v>0.37590469399731197</v>
      </c>
      <c r="T383" s="44">
        <f t="shared" si="11"/>
        <v>0.26167918613257624</v>
      </c>
      <c r="U383" s="45">
        <f>Table1[[#This Row],[LFQ Intensitie
H2O2]]/Table1[[#This Row],[LFQ Intensity
Con 1]]</f>
        <v>1.2977714556661926</v>
      </c>
      <c r="V383" s="45">
        <f>Table1[[#This Row],[LFQ Intensitie2
H2O2 2]]/Table1[[#This Row],[LFQ Intensity
Con 2]]</f>
        <v>0.44567652755098164</v>
      </c>
      <c r="W383" s="45">
        <f>Table1[[#This Row],[LFQ Intensitie
H2O2 3]]/Table1[[#This Row],[LFQ Intensities
Con 3]]</f>
        <v>0.28034095249582858</v>
      </c>
    </row>
    <row r="384" spans="1:23" x14ac:dyDescent="0.2">
      <c r="A384" s="92" t="s">
        <v>1835</v>
      </c>
      <c r="B384" s="93" t="s">
        <v>1836</v>
      </c>
      <c r="C384" s="94" t="s">
        <v>1837</v>
      </c>
      <c r="D384" s="93" t="s">
        <v>1838</v>
      </c>
      <c r="E384" s="93" t="s">
        <v>1839</v>
      </c>
      <c r="F384" s="95">
        <v>93.978999999999999</v>
      </c>
      <c r="G384" s="96">
        <v>1</v>
      </c>
      <c r="H384" s="97">
        <v>1</v>
      </c>
      <c r="I384" s="98">
        <v>1</v>
      </c>
      <c r="J384" s="99">
        <v>0</v>
      </c>
      <c r="K384" s="100">
        <v>1</v>
      </c>
      <c r="L384" s="101">
        <v>1</v>
      </c>
      <c r="M384" s="96">
        <v>2679300</v>
      </c>
      <c r="N384" s="97">
        <v>1742200</v>
      </c>
      <c r="O384" s="98">
        <v>1205200</v>
      </c>
      <c r="P384" s="99">
        <v>830160</v>
      </c>
      <c r="Q384" s="100">
        <v>847670</v>
      </c>
      <c r="R384" s="102">
        <v>426020</v>
      </c>
      <c r="S384" s="118">
        <f t="shared" si="10"/>
        <v>0.3739047754456431</v>
      </c>
      <c r="T384" s="44">
        <f t="shared" si="11"/>
        <v>7.4211494521052135E-2</v>
      </c>
      <c r="U384" s="45">
        <f>Table1[[#This Row],[LFQ Intensitie
H2O2]]/Table1[[#This Row],[LFQ Intensity
Con 1]]</f>
        <v>0.30984212294255964</v>
      </c>
      <c r="V384" s="45">
        <f>Table1[[#This Row],[LFQ Intensitie2
H2O2 2]]/Table1[[#This Row],[LFQ Intensity
Con 2]]</f>
        <v>0.48655148662610492</v>
      </c>
      <c r="W384" s="45">
        <f>Table1[[#This Row],[LFQ Intensitie
H2O2 3]]/Table1[[#This Row],[LFQ Intensities
Con 3]]</f>
        <v>0.35348489877198808</v>
      </c>
    </row>
    <row r="385" spans="1:23" x14ac:dyDescent="0.2">
      <c r="A385" s="92" t="s">
        <v>1840</v>
      </c>
      <c r="B385" s="93" t="s">
        <v>1841</v>
      </c>
      <c r="C385" s="94" t="s">
        <v>1842</v>
      </c>
      <c r="D385" s="93" t="s">
        <v>1843</v>
      </c>
      <c r="E385" s="93" t="s">
        <v>1844</v>
      </c>
      <c r="F385" s="95">
        <v>12.205</v>
      </c>
      <c r="G385" s="96">
        <v>2</v>
      </c>
      <c r="H385" s="97">
        <v>0</v>
      </c>
      <c r="I385" s="98">
        <v>0</v>
      </c>
      <c r="J385" s="99">
        <v>0</v>
      </c>
      <c r="K385" s="100">
        <v>2</v>
      </c>
      <c r="L385" s="101">
        <v>0</v>
      </c>
      <c r="M385" s="96">
        <v>1463000</v>
      </c>
      <c r="N385" s="97">
        <v>104809</v>
      </c>
      <c r="O385" s="98">
        <v>115420</v>
      </c>
      <c r="P385" s="99">
        <v>235170</v>
      </c>
      <c r="Q385" s="100">
        <v>254490</v>
      </c>
      <c r="R385" s="102">
        <v>129640</v>
      </c>
      <c r="S385" s="118">
        <f t="shared" si="10"/>
        <v>0.36792379408862369</v>
      </c>
      <c r="T385" s="44">
        <f t="shared" si="11"/>
        <v>0.50342856282322579</v>
      </c>
      <c r="U385" s="45">
        <f>Table1[[#This Row],[LFQ Intensitie
H2O2]]/Table1[[#This Row],[LFQ Intensity
Con 1]]</f>
        <v>0.16074504442925497</v>
      </c>
      <c r="V385" s="45">
        <f>Table1[[#This Row],[LFQ Intensitie2
H2O2 2]]/Table1[[#This Row],[LFQ Intensity
Con 2]]</f>
        <v>2.4281311719413408</v>
      </c>
      <c r="W385" s="45">
        <f>Table1[[#This Row],[LFQ Intensitie
H2O2 3]]/Table1[[#This Row],[LFQ Intensities
Con 3]]</f>
        <v>1.1232022179864842</v>
      </c>
    </row>
    <row r="386" spans="1:23" x14ac:dyDescent="0.2">
      <c r="A386" s="92" t="s">
        <v>1845</v>
      </c>
      <c r="B386" s="93" t="s">
        <v>1846</v>
      </c>
      <c r="C386" s="94" t="s">
        <v>1847</v>
      </c>
      <c r="D386" s="93" t="s">
        <v>1848</v>
      </c>
      <c r="E386" s="93" t="s">
        <v>1849</v>
      </c>
      <c r="F386" s="95">
        <v>85.451999999999998</v>
      </c>
      <c r="G386" s="96">
        <v>0</v>
      </c>
      <c r="H386" s="97">
        <v>1</v>
      </c>
      <c r="I386" s="98">
        <v>2</v>
      </c>
      <c r="J386" s="99">
        <v>0</v>
      </c>
      <c r="K386" s="100">
        <v>4</v>
      </c>
      <c r="L386" s="101">
        <v>2</v>
      </c>
      <c r="M386" s="96">
        <v>618730</v>
      </c>
      <c r="N386" s="97">
        <v>1850100</v>
      </c>
      <c r="O386" s="98">
        <v>1994100</v>
      </c>
      <c r="P386" s="99">
        <v>287060</v>
      </c>
      <c r="Q386" s="100">
        <v>707550</v>
      </c>
      <c r="R386" s="102">
        <v>596050</v>
      </c>
      <c r="S386" s="118">
        <f t="shared" si="10"/>
        <v>0.35641607643409151</v>
      </c>
      <c r="T386" s="44">
        <f t="shared" si="11"/>
        <v>9.6659122906160411E-2</v>
      </c>
      <c r="U386" s="45">
        <f>Table1[[#This Row],[LFQ Intensitie
H2O2]]/Table1[[#This Row],[LFQ Intensity
Con 1]]</f>
        <v>0.46395034991030015</v>
      </c>
      <c r="V386" s="45">
        <f>Table1[[#This Row],[LFQ Intensitie2
H2O2 2]]/Table1[[#This Row],[LFQ Intensity
Con 2]]</f>
        <v>0.3824387870925896</v>
      </c>
      <c r="W386" s="45">
        <f>Table1[[#This Row],[LFQ Intensitie
H2O2 3]]/Table1[[#This Row],[LFQ Intensities
Con 3]]</f>
        <v>0.29890677498620932</v>
      </c>
    </row>
    <row r="387" spans="1:23" x14ac:dyDescent="0.2">
      <c r="A387" s="92" t="s">
        <v>1850</v>
      </c>
      <c r="B387" s="93" t="s">
        <v>1851</v>
      </c>
      <c r="C387" s="94" t="s">
        <v>1852</v>
      </c>
      <c r="D387" s="104" t="s">
        <v>1853</v>
      </c>
      <c r="E387" s="93" t="s">
        <v>1854</v>
      </c>
      <c r="F387" s="95">
        <v>31.062000000000001</v>
      </c>
      <c r="G387" s="96">
        <v>0</v>
      </c>
      <c r="H387" s="97">
        <v>3</v>
      </c>
      <c r="I387" s="98">
        <v>3</v>
      </c>
      <c r="J387" s="99">
        <v>0</v>
      </c>
      <c r="K387" s="100">
        <v>3</v>
      </c>
      <c r="L387" s="101">
        <v>3</v>
      </c>
      <c r="M387" s="96">
        <v>491210</v>
      </c>
      <c r="N387" s="97">
        <v>1596300</v>
      </c>
      <c r="O387" s="98">
        <v>1015900</v>
      </c>
      <c r="P387" s="99">
        <v>383030</v>
      </c>
      <c r="Q387" s="100">
        <v>359240</v>
      </c>
      <c r="R387" s="102">
        <v>340970</v>
      </c>
      <c r="S387" s="118">
        <f t="shared" si="10"/>
        <v>0.34904830492909411</v>
      </c>
      <c r="T387" s="44">
        <f t="shared" si="11"/>
        <v>0.17476361659797379</v>
      </c>
      <c r="U387" s="45">
        <f>Table1[[#This Row],[LFQ Intensitie
H2O2]]/Table1[[#This Row],[LFQ Intensity
Con 1]]</f>
        <v>0.77976832719203604</v>
      </c>
      <c r="V387" s="45">
        <f>Table1[[#This Row],[LFQ Intensitie2
H2O2 2]]/Table1[[#This Row],[LFQ Intensity
Con 2]]</f>
        <v>0.22504541752803359</v>
      </c>
      <c r="W387" s="45">
        <f>Table1[[#This Row],[LFQ Intensitie
H2O2 3]]/Table1[[#This Row],[LFQ Intensities
Con 3]]</f>
        <v>0.3356334284870558</v>
      </c>
    </row>
    <row r="388" spans="1:23" x14ac:dyDescent="0.2">
      <c r="A388" s="92" t="s">
        <v>1855</v>
      </c>
      <c r="B388" s="93" t="s">
        <v>1856</v>
      </c>
      <c r="C388" s="94" t="s">
        <v>1857</v>
      </c>
      <c r="D388" s="93" t="s">
        <v>1858</v>
      </c>
      <c r="E388" s="93" t="s">
        <v>1858</v>
      </c>
      <c r="F388" s="95">
        <v>50.606000000000002</v>
      </c>
      <c r="G388" s="96">
        <v>3</v>
      </c>
      <c r="H388" s="97">
        <v>8</v>
      </c>
      <c r="I388" s="98">
        <v>8</v>
      </c>
      <c r="J388" s="99">
        <v>2</v>
      </c>
      <c r="K388" s="100">
        <v>7</v>
      </c>
      <c r="L388" s="101">
        <v>4</v>
      </c>
      <c r="M388" s="96">
        <v>23958000</v>
      </c>
      <c r="N388" s="97">
        <v>35637000</v>
      </c>
      <c r="O388" s="98">
        <v>25974000</v>
      </c>
      <c r="P388" s="99">
        <v>9593900</v>
      </c>
      <c r="Q388" s="100">
        <v>12802000</v>
      </c>
      <c r="R388" s="102">
        <v>7068500</v>
      </c>
      <c r="S388" s="118">
        <f t="shared" ref="S388:S416" si="12">(P388+Q388+R388)/(M388+N388+O388)</f>
        <v>0.34433498112634248</v>
      </c>
      <c r="T388" s="47">
        <f t="shared" ref="T388:T416" si="13">_xlfn.T.TEST(M388:O388,P388:R388,2,1)</f>
        <v>1.6699075618091058E-2</v>
      </c>
      <c r="U388" s="45">
        <f>Table1[[#This Row],[LFQ Intensitie
H2O2]]/Table1[[#This Row],[LFQ Intensity
Con 1]]</f>
        <v>0.40044661490942485</v>
      </c>
      <c r="V388" s="45">
        <f>Table1[[#This Row],[LFQ Intensitie2
H2O2 2]]/Table1[[#This Row],[LFQ Intensity
Con 2]]</f>
        <v>0.3592333810365631</v>
      </c>
      <c r="W388" s="45">
        <f>Table1[[#This Row],[LFQ Intensitie
H2O2 3]]/Table1[[#This Row],[LFQ Intensities
Con 3]]</f>
        <v>0.27213752213752213</v>
      </c>
    </row>
    <row r="389" spans="1:23" x14ac:dyDescent="0.2">
      <c r="A389" s="92" t="s">
        <v>1859</v>
      </c>
      <c r="B389" s="93" t="s">
        <v>1860</v>
      </c>
      <c r="C389" s="94" t="s">
        <v>1861</v>
      </c>
      <c r="D389" s="93" t="s">
        <v>1862</v>
      </c>
      <c r="E389" s="93" t="s">
        <v>1863</v>
      </c>
      <c r="F389" s="95">
        <v>21.791</v>
      </c>
      <c r="G389" s="96">
        <v>3</v>
      </c>
      <c r="H389" s="97">
        <v>3</v>
      </c>
      <c r="I389" s="98">
        <v>4</v>
      </c>
      <c r="J389" s="99">
        <v>0</v>
      </c>
      <c r="K389" s="100">
        <v>2</v>
      </c>
      <c r="L389" s="101">
        <v>3</v>
      </c>
      <c r="M389" s="96">
        <v>12843000</v>
      </c>
      <c r="N389" s="97">
        <v>23250000</v>
      </c>
      <c r="O389" s="98">
        <v>15962000</v>
      </c>
      <c r="P389" s="99">
        <v>6513800</v>
      </c>
      <c r="Q389" s="100">
        <v>6129900</v>
      </c>
      <c r="R389" s="102">
        <v>5097100</v>
      </c>
      <c r="S389" s="118">
        <f t="shared" si="12"/>
        <v>0.3408087599654212</v>
      </c>
      <c r="T389" s="44">
        <f t="shared" si="13"/>
        <v>6.7331238983252661E-2</v>
      </c>
      <c r="U389" s="45">
        <f>Table1[[#This Row],[LFQ Intensitie
H2O2]]/Table1[[#This Row],[LFQ Intensity
Con 1]]</f>
        <v>0.50718679436268788</v>
      </c>
      <c r="V389" s="45">
        <f>Table1[[#This Row],[LFQ Intensitie2
H2O2 2]]/Table1[[#This Row],[LFQ Intensity
Con 2]]</f>
        <v>0.26365161290322581</v>
      </c>
      <c r="W389" s="45">
        <f>Table1[[#This Row],[LFQ Intensitie
H2O2 3]]/Table1[[#This Row],[LFQ Intensities
Con 3]]</f>
        <v>0.31932715198596667</v>
      </c>
    </row>
    <row r="390" spans="1:23" x14ac:dyDescent="0.2">
      <c r="A390" s="92" t="s">
        <v>1864</v>
      </c>
      <c r="B390" s="93" t="s">
        <v>1865</v>
      </c>
      <c r="C390" s="94" t="s">
        <v>1866</v>
      </c>
      <c r="D390" s="93" t="s">
        <v>1867</v>
      </c>
      <c r="E390" s="93" t="s">
        <v>1867</v>
      </c>
      <c r="F390" s="95">
        <v>24.068999999999999</v>
      </c>
      <c r="G390" s="96">
        <v>1</v>
      </c>
      <c r="H390" s="97">
        <v>2</v>
      </c>
      <c r="I390" s="98">
        <v>1</v>
      </c>
      <c r="J390" s="99">
        <v>1</v>
      </c>
      <c r="K390" s="100">
        <v>3</v>
      </c>
      <c r="L390" s="101">
        <v>2</v>
      </c>
      <c r="M390" s="96">
        <v>2811500</v>
      </c>
      <c r="N390" s="97">
        <v>1463100</v>
      </c>
      <c r="O390" s="98">
        <v>1880000</v>
      </c>
      <c r="P390" s="99">
        <v>650640</v>
      </c>
      <c r="Q390" s="100">
        <v>831770</v>
      </c>
      <c r="R390" s="102">
        <v>605350</v>
      </c>
      <c r="S390" s="118">
        <f t="shared" si="12"/>
        <v>0.33921944561791179</v>
      </c>
      <c r="T390" s="44">
        <f t="shared" si="13"/>
        <v>9.2392289515958903E-2</v>
      </c>
      <c r="U390" s="45">
        <f>Table1[[#This Row],[LFQ Intensitie
H2O2]]/Table1[[#This Row],[LFQ Intensity
Con 1]]</f>
        <v>0.23142094967099414</v>
      </c>
      <c r="V390" s="45">
        <f>Table1[[#This Row],[LFQ Intensitie2
H2O2 2]]/Table1[[#This Row],[LFQ Intensity
Con 2]]</f>
        <v>0.56849839382133827</v>
      </c>
      <c r="W390" s="45">
        <f>Table1[[#This Row],[LFQ Intensitie
H2O2 3]]/Table1[[#This Row],[LFQ Intensities
Con 3]]</f>
        <v>0.32199468085106381</v>
      </c>
    </row>
    <row r="391" spans="1:23" x14ac:dyDescent="0.2">
      <c r="A391" s="92" t="s">
        <v>1868</v>
      </c>
      <c r="B391" s="93" t="s">
        <v>1869</v>
      </c>
      <c r="C391" s="94" t="s">
        <v>1870</v>
      </c>
      <c r="D391" s="104" t="s">
        <v>1871</v>
      </c>
      <c r="E391" s="93" t="s">
        <v>1872</v>
      </c>
      <c r="F391" s="95">
        <v>53.11</v>
      </c>
      <c r="G391" s="96">
        <v>3</v>
      </c>
      <c r="H391" s="97">
        <v>3</v>
      </c>
      <c r="I391" s="98">
        <v>1</v>
      </c>
      <c r="J391" s="99">
        <v>0</v>
      </c>
      <c r="K391" s="100">
        <v>4</v>
      </c>
      <c r="L391" s="101">
        <v>3</v>
      </c>
      <c r="M391" s="96">
        <v>29538000</v>
      </c>
      <c r="N391" s="97">
        <v>17209000</v>
      </c>
      <c r="O391" s="98">
        <v>7973710</v>
      </c>
      <c r="P391" s="99">
        <v>5551800</v>
      </c>
      <c r="Q391" s="100">
        <v>7562800</v>
      </c>
      <c r="R391" s="102">
        <v>5284600</v>
      </c>
      <c r="S391" s="118">
        <f t="shared" si="12"/>
        <v>0.33623832731702497</v>
      </c>
      <c r="T391" s="44">
        <f t="shared" si="13"/>
        <v>0.1932247383689234</v>
      </c>
      <c r="U391" s="45">
        <f>Table1[[#This Row],[LFQ Intensitie
H2O2]]/Table1[[#This Row],[LFQ Intensity
Con 1]]</f>
        <v>0.18795449928905139</v>
      </c>
      <c r="V391" s="45">
        <f>Table1[[#This Row],[LFQ Intensitie2
H2O2 2]]/Table1[[#This Row],[LFQ Intensity
Con 2]]</f>
        <v>0.4394677203788715</v>
      </c>
      <c r="W391" s="45">
        <f>Table1[[#This Row],[LFQ Intensitie
H2O2 3]]/Table1[[#This Row],[LFQ Intensities
Con 3]]</f>
        <v>0.66275297195408411</v>
      </c>
    </row>
    <row r="392" spans="1:23" x14ac:dyDescent="0.2">
      <c r="A392" s="92" t="s">
        <v>1873</v>
      </c>
      <c r="B392" s="93" t="s">
        <v>1874</v>
      </c>
      <c r="C392" s="94" t="s">
        <v>1875</v>
      </c>
      <c r="D392" s="93" t="s">
        <v>1876</v>
      </c>
      <c r="E392" s="93" t="s">
        <v>1877</v>
      </c>
      <c r="F392" s="95">
        <v>52.433999999999997</v>
      </c>
      <c r="G392" s="96">
        <v>1</v>
      </c>
      <c r="H392" s="97">
        <v>0</v>
      </c>
      <c r="I392" s="98">
        <v>2</v>
      </c>
      <c r="J392" s="99">
        <v>0</v>
      </c>
      <c r="K392" s="100">
        <v>1</v>
      </c>
      <c r="L392" s="101">
        <v>2</v>
      </c>
      <c r="M392" s="96">
        <v>744780</v>
      </c>
      <c r="N392" s="97">
        <v>1030300</v>
      </c>
      <c r="O392" s="98">
        <v>933310</v>
      </c>
      <c r="P392" s="99">
        <v>233400</v>
      </c>
      <c r="Q392" s="100">
        <v>344430</v>
      </c>
      <c r="R392" s="102">
        <v>329590</v>
      </c>
      <c r="S392" s="118">
        <f t="shared" si="12"/>
        <v>0.3350403745398558</v>
      </c>
      <c r="T392" s="47">
        <f t="shared" si="13"/>
        <v>6.9746220965427683E-3</v>
      </c>
      <c r="U392" s="45">
        <f>Table1[[#This Row],[LFQ Intensitie
H2O2]]/Table1[[#This Row],[LFQ Intensity
Con 1]]</f>
        <v>0.313381132683477</v>
      </c>
      <c r="V392" s="45">
        <f>Table1[[#This Row],[LFQ Intensitie2
H2O2 2]]/Table1[[#This Row],[LFQ Intensity
Con 2]]</f>
        <v>0.33430068911967387</v>
      </c>
      <c r="W392" s="45">
        <f>Table1[[#This Row],[LFQ Intensitie
H2O2 3]]/Table1[[#This Row],[LFQ Intensities
Con 3]]</f>
        <v>0.35314097138142742</v>
      </c>
    </row>
    <row r="393" spans="1:23" x14ac:dyDescent="0.2">
      <c r="A393" s="92" t="s">
        <v>1878</v>
      </c>
      <c r="B393" s="93" t="s">
        <v>1879</v>
      </c>
      <c r="C393" s="94" t="s">
        <v>1880</v>
      </c>
      <c r="D393" s="93" t="s">
        <v>1881</v>
      </c>
      <c r="E393" s="93" t="s">
        <v>1882</v>
      </c>
      <c r="F393" s="95">
        <v>63.28</v>
      </c>
      <c r="G393" s="96">
        <v>0</v>
      </c>
      <c r="H393" s="97">
        <v>1</v>
      </c>
      <c r="I393" s="98">
        <v>1</v>
      </c>
      <c r="J393" s="99">
        <v>1</v>
      </c>
      <c r="K393" s="100">
        <v>1</v>
      </c>
      <c r="L393" s="101">
        <v>2</v>
      </c>
      <c r="M393" s="96">
        <v>57531.4</v>
      </c>
      <c r="N393" s="97">
        <v>1103200</v>
      </c>
      <c r="O393" s="98">
        <v>950500</v>
      </c>
      <c r="P393" s="99">
        <v>214420</v>
      </c>
      <c r="Q393" s="100">
        <v>248360</v>
      </c>
      <c r="R393" s="102">
        <v>243730</v>
      </c>
      <c r="S393" s="118">
        <f t="shared" si="12"/>
        <v>0.33464356394093042</v>
      </c>
      <c r="T393" s="44">
        <f t="shared" si="13"/>
        <v>0.27601950699612743</v>
      </c>
      <c r="U393" s="45">
        <f>Table1[[#This Row],[LFQ Intensitie
H2O2]]/Table1[[#This Row],[LFQ Intensity
Con 1]]</f>
        <v>3.7270082076917994</v>
      </c>
      <c r="V393" s="45">
        <f>Table1[[#This Row],[LFQ Intensitie2
H2O2 2]]/Table1[[#This Row],[LFQ Intensity
Con 2]]</f>
        <v>0.22512690355329948</v>
      </c>
      <c r="W393" s="45">
        <f>Table1[[#This Row],[LFQ Intensitie
H2O2 3]]/Table1[[#This Row],[LFQ Intensities
Con 3]]</f>
        <v>0.256422935297212</v>
      </c>
    </row>
    <row r="394" spans="1:23" x14ac:dyDescent="0.2">
      <c r="A394" s="92" t="s">
        <v>1883</v>
      </c>
      <c r="B394" s="93" t="s">
        <v>1884</v>
      </c>
      <c r="C394" s="94" t="s">
        <v>1885</v>
      </c>
      <c r="D394" s="93" t="s">
        <v>1886</v>
      </c>
      <c r="E394" s="93" t="s">
        <v>1887</v>
      </c>
      <c r="F394" s="95">
        <v>188.83</v>
      </c>
      <c r="G394" s="96">
        <v>2</v>
      </c>
      <c r="H394" s="97">
        <v>1</v>
      </c>
      <c r="I394" s="98">
        <v>1</v>
      </c>
      <c r="J394" s="99">
        <v>2</v>
      </c>
      <c r="K394" s="100">
        <v>2</v>
      </c>
      <c r="L394" s="101">
        <v>2</v>
      </c>
      <c r="M394" s="96">
        <v>1226000</v>
      </c>
      <c r="N394" s="97">
        <v>654670</v>
      </c>
      <c r="O394" s="98">
        <v>768870</v>
      </c>
      <c r="P394" s="99">
        <v>406850</v>
      </c>
      <c r="Q394" s="100">
        <v>316090</v>
      </c>
      <c r="R394" s="102">
        <v>163550</v>
      </c>
      <c r="S394" s="118">
        <f t="shared" si="12"/>
        <v>0.33458260679212243</v>
      </c>
      <c r="T394" s="44">
        <f t="shared" si="13"/>
        <v>5.1652918677322246E-2</v>
      </c>
      <c r="U394" s="45">
        <f>Table1[[#This Row],[LFQ Intensitie
H2O2]]/Table1[[#This Row],[LFQ Intensity
Con 1]]</f>
        <v>0.33185154975530179</v>
      </c>
      <c r="V394" s="45">
        <f>Table1[[#This Row],[LFQ Intensitie2
H2O2 2]]/Table1[[#This Row],[LFQ Intensity
Con 2]]</f>
        <v>0.48282340721279421</v>
      </c>
      <c r="W394" s="45">
        <f>Table1[[#This Row],[LFQ Intensitie
H2O2 3]]/Table1[[#This Row],[LFQ Intensities
Con 3]]</f>
        <v>0.21271476322395202</v>
      </c>
    </row>
    <row r="395" spans="1:23" x14ac:dyDescent="0.2">
      <c r="A395" s="92" t="s">
        <v>1888</v>
      </c>
      <c r="B395" s="93" t="s">
        <v>1889</v>
      </c>
      <c r="C395" s="94" t="s">
        <v>1890</v>
      </c>
      <c r="D395" s="93" t="s">
        <v>1891</v>
      </c>
      <c r="E395" s="93" t="s">
        <v>1892</v>
      </c>
      <c r="F395" s="95">
        <v>78.513999999999996</v>
      </c>
      <c r="G395" s="96">
        <v>0</v>
      </c>
      <c r="H395" s="97">
        <v>1</v>
      </c>
      <c r="I395" s="98">
        <v>1</v>
      </c>
      <c r="J395" s="99">
        <v>0</v>
      </c>
      <c r="K395" s="100">
        <v>0</v>
      </c>
      <c r="L395" s="101">
        <v>0</v>
      </c>
      <c r="M395" s="96">
        <v>364760</v>
      </c>
      <c r="N395" s="97">
        <v>646990</v>
      </c>
      <c r="O395" s="98">
        <v>260690</v>
      </c>
      <c r="P395" s="99">
        <v>39143.599999999999</v>
      </c>
      <c r="Q395" s="100">
        <v>184790</v>
      </c>
      <c r="R395" s="102">
        <v>182130</v>
      </c>
      <c r="S395" s="118">
        <f t="shared" si="12"/>
        <v>0.31912200182326866</v>
      </c>
      <c r="T395" s="44">
        <f t="shared" si="13"/>
        <v>0.12370012659536245</v>
      </c>
      <c r="U395" s="45">
        <f>Table1[[#This Row],[LFQ Intensitie
H2O2]]/Table1[[#This Row],[LFQ Intensity
Con 1]]</f>
        <v>0.10731330189713784</v>
      </c>
      <c r="V395" s="45">
        <f>Table1[[#This Row],[LFQ Intensitie2
H2O2 2]]/Table1[[#This Row],[LFQ Intensity
Con 2]]</f>
        <v>0.28561492449651465</v>
      </c>
      <c r="W395" s="45">
        <f>Table1[[#This Row],[LFQ Intensitie
H2O2 3]]/Table1[[#This Row],[LFQ Intensities
Con 3]]</f>
        <v>0.69864590126203541</v>
      </c>
    </row>
    <row r="396" spans="1:23" x14ac:dyDescent="0.2">
      <c r="A396" s="92" t="s">
        <v>1893</v>
      </c>
      <c r="B396" s="93" t="s">
        <v>1894</v>
      </c>
      <c r="C396" s="94" t="s">
        <v>1895</v>
      </c>
      <c r="D396" s="93" t="s">
        <v>1896</v>
      </c>
      <c r="E396" s="93" t="s">
        <v>1896</v>
      </c>
      <c r="F396" s="95">
        <v>43.097000000000001</v>
      </c>
      <c r="G396" s="96">
        <v>0</v>
      </c>
      <c r="H396" s="97">
        <v>2</v>
      </c>
      <c r="I396" s="98">
        <v>1</v>
      </c>
      <c r="J396" s="99">
        <v>0</v>
      </c>
      <c r="K396" s="100">
        <v>0</v>
      </c>
      <c r="L396" s="101">
        <v>1</v>
      </c>
      <c r="M396" s="96">
        <v>81185.3</v>
      </c>
      <c r="N396" s="97">
        <v>2133600</v>
      </c>
      <c r="O396" s="98">
        <v>425880</v>
      </c>
      <c r="P396" s="99">
        <v>269490</v>
      </c>
      <c r="Q396" s="100">
        <v>297720</v>
      </c>
      <c r="R396" s="102">
        <v>265580</v>
      </c>
      <c r="S396" s="118">
        <f t="shared" si="12"/>
        <v>0.31537128162361205</v>
      </c>
      <c r="T396" s="44">
        <f t="shared" si="13"/>
        <v>0.43654547149588208</v>
      </c>
      <c r="U396" s="45">
        <f>Table1[[#This Row],[LFQ Intensitie
H2O2]]/Table1[[#This Row],[LFQ Intensity
Con 1]]</f>
        <v>3.3194432982325619</v>
      </c>
      <c r="V396" s="45">
        <f>Table1[[#This Row],[LFQ Intensitie2
H2O2 2]]/Table1[[#This Row],[LFQ Intensity
Con 2]]</f>
        <v>0.13953880764904386</v>
      </c>
      <c r="W396" s="45">
        <f>Table1[[#This Row],[LFQ Intensitie
H2O2 3]]/Table1[[#This Row],[LFQ Intensities
Con 3]]</f>
        <v>0.6236028928336621</v>
      </c>
    </row>
    <row r="397" spans="1:23" x14ac:dyDescent="0.2">
      <c r="A397" s="92" t="s">
        <v>1897</v>
      </c>
      <c r="B397" s="93" t="s">
        <v>1898</v>
      </c>
      <c r="C397" s="94" t="s">
        <v>1899</v>
      </c>
      <c r="D397" s="93" t="s">
        <v>1900</v>
      </c>
      <c r="E397" s="93" t="s">
        <v>1901</v>
      </c>
      <c r="F397" s="95">
        <v>94.66</v>
      </c>
      <c r="G397" s="96">
        <v>1</v>
      </c>
      <c r="H397" s="97">
        <v>2</v>
      </c>
      <c r="I397" s="98">
        <v>1</v>
      </c>
      <c r="J397" s="99">
        <v>1</v>
      </c>
      <c r="K397" s="100">
        <v>1</v>
      </c>
      <c r="L397" s="101">
        <v>0</v>
      </c>
      <c r="M397" s="96">
        <v>858150</v>
      </c>
      <c r="N397" s="97">
        <v>1456000</v>
      </c>
      <c r="O397" s="98">
        <v>1107900</v>
      </c>
      <c r="P397" s="99">
        <v>471410</v>
      </c>
      <c r="Q397" s="100">
        <v>566430</v>
      </c>
      <c r="R397" s="102">
        <v>40075.800000000003</v>
      </c>
      <c r="S397" s="118">
        <f t="shared" si="12"/>
        <v>0.31499124793617861</v>
      </c>
      <c r="T397" s="44">
        <f t="shared" si="13"/>
        <v>6.1854858678220825E-2</v>
      </c>
      <c r="U397" s="45">
        <f>Table1[[#This Row],[LFQ Intensitie
H2O2]]/Table1[[#This Row],[LFQ Intensity
Con 1]]</f>
        <v>0.54933286721435648</v>
      </c>
      <c r="V397" s="45">
        <f>Table1[[#This Row],[LFQ Intensitie2
H2O2 2]]/Table1[[#This Row],[LFQ Intensity
Con 2]]</f>
        <v>0.38903159340659338</v>
      </c>
      <c r="W397" s="45">
        <f>Table1[[#This Row],[LFQ Intensitie
H2O2 3]]/Table1[[#This Row],[LFQ Intensities
Con 3]]</f>
        <v>3.6172759274302739E-2</v>
      </c>
    </row>
    <row r="398" spans="1:23" x14ac:dyDescent="0.2">
      <c r="A398" s="92" t="s">
        <v>1902</v>
      </c>
      <c r="B398" s="93" t="s">
        <v>1903</v>
      </c>
      <c r="C398" s="94" t="s">
        <v>1904</v>
      </c>
      <c r="D398" s="93" t="s">
        <v>1905</v>
      </c>
      <c r="E398" s="93" t="s">
        <v>1905</v>
      </c>
      <c r="F398" s="95">
        <v>31.404</v>
      </c>
      <c r="G398" s="96">
        <v>1</v>
      </c>
      <c r="H398" s="97">
        <v>3</v>
      </c>
      <c r="I398" s="98">
        <v>1</v>
      </c>
      <c r="J398" s="99">
        <v>1</v>
      </c>
      <c r="K398" s="100">
        <v>1</v>
      </c>
      <c r="L398" s="101">
        <v>2</v>
      </c>
      <c r="M398" s="96">
        <v>4181700</v>
      </c>
      <c r="N398" s="97">
        <v>17011000</v>
      </c>
      <c r="O398" s="98">
        <v>11412000</v>
      </c>
      <c r="P398" s="99">
        <v>2102700</v>
      </c>
      <c r="Q398" s="100">
        <v>4988200</v>
      </c>
      <c r="R398" s="102">
        <v>3075100</v>
      </c>
      <c r="S398" s="118">
        <f t="shared" si="12"/>
        <v>0.31179553868000626</v>
      </c>
      <c r="T398" s="44">
        <f t="shared" si="13"/>
        <v>0.12332880514905376</v>
      </c>
      <c r="U398" s="45">
        <f>Table1[[#This Row],[LFQ Intensitie
H2O2]]/Table1[[#This Row],[LFQ Intensity
Con 1]]</f>
        <v>0.50283377573714039</v>
      </c>
      <c r="V398" s="45">
        <f>Table1[[#This Row],[LFQ Intensitie2
H2O2 2]]/Table1[[#This Row],[LFQ Intensity
Con 2]]</f>
        <v>0.29323378990065252</v>
      </c>
      <c r="W398" s="45">
        <f>Table1[[#This Row],[LFQ Intensitie
H2O2 3]]/Table1[[#This Row],[LFQ Intensities
Con 3]]</f>
        <v>0.26946196985629162</v>
      </c>
    </row>
    <row r="399" spans="1:23" x14ac:dyDescent="0.2">
      <c r="A399" s="92" t="s">
        <v>1906</v>
      </c>
      <c r="B399" s="93" t="s">
        <v>1907</v>
      </c>
      <c r="C399" s="94" t="s">
        <v>1908</v>
      </c>
      <c r="D399" s="93" t="s">
        <v>1909</v>
      </c>
      <c r="E399" s="93" t="s">
        <v>1910</v>
      </c>
      <c r="F399" s="95">
        <v>186.7</v>
      </c>
      <c r="G399" s="96">
        <v>0</v>
      </c>
      <c r="H399" s="97">
        <v>3</v>
      </c>
      <c r="I399" s="98">
        <v>1</v>
      </c>
      <c r="J399" s="99">
        <v>0</v>
      </c>
      <c r="K399" s="100">
        <v>5</v>
      </c>
      <c r="L399" s="101">
        <v>0</v>
      </c>
      <c r="M399" s="96">
        <v>105354</v>
      </c>
      <c r="N399" s="97">
        <v>794360</v>
      </c>
      <c r="O399" s="98">
        <v>330720</v>
      </c>
      <c r="P399" s="99">
        <v>189090</v>
      </c>
      <c r="Q399" s="100">
        <v>110410</v>
      </c>
      <c r="R399" s="102">
        <v>81856</v>
      </c>
      <c r="S399" s="118">
        <f t="shared" si="12"/>
        <v>0.30993616886399433</v>
      </c>
      <c r="T399" s="44">
        <f t="shared" si="13"/>
        <v>0.33087390135436046</v>
      </c>
      <c r="U399" s="45">
        <f>Table1[[#This Row],[LFQ Intensitie
H2O2]]/Table1[[#This Row],[LFQ Intensity
Con 1]]</f>
        <v>1.7948060823509311</v>
      </c>
      <c r="V399" s="45">
        <f>Table1[[#This Row],[LFQ Intensitie2
H2O2 2]]/Table1[[#This Row],[LFQ Intensity
Con 2]]</f>
        <v>0.1389923963945818</v>
      </c>
      <c r="W399" s="45">
        <f>Table1[[#This Row],[LFQ Intensitie
H2O2 3]]/Table1[[#This Row],[LFQ Intensities
Con 3]]</f>
        <v>0.2475084663763909</v>
      </c>
    </row>
    <row r="400" spans="1:23" x14ac:dyDescent="0.2">
      <c r="A400" s="92" t="s">
        <v>1911</v>
      </c>
      <c r="B400" s="93" t="s">
        <v>1912</v>
      </c>
      <c r="C400" s="94" t="s">
        <v>1913</v>
      </c>
      <c r="D400" s="93" t="s">
        <v>1914</v>
      </c>
      <c r="E400" s="93" t="s">
        <v>1915</v>
      </c>
      <c r="F400" s="95">
        <v>119.15</v>
      </c>
      <c r="G400" s="96">
        <v>1</v>
      </c>
      <c r="H400" s="97">
        <v>2</v>
      </c>
      <c r="I400" s="98">
        <v>1</v>
      </c>
      <c r="J400" s="99">
        <v>0</v>
      </c>
      <c r="K400" s="100">
        <v>2</v>
      </c>
      <c r="L400" s="101">
        <v>0</v>
      </c>
      <c r="M400" s="96">
        <v>1811500</v>
      </c>
      <c r="N400" s="97">
        <v>896720</v>
      </c>
      <c r="O400" s="98">
        <v>468580</v>
      </c>
      <c r="P400" s="99">
        <v>378810</v>
      </c>
      <c r="Q400" s="100">
        <v>378860</v>
      </c>
      <c r="R400" s="102">
        <v>206620</v>
      </c>
      <c r="S400" s="118">
        <f t="shared" si="12"/>
        <v>0.30354129942080083</v>
      </c>
      <c r="T400" s="44">
        <f t="shared" si="13"/>
        <v>0.17361972242366419</v>
      </c>
      <c r="U400" s="45">
        <f>Table1[[#This Row],[LFQ Intensitie
H2O2]]/Table1[[#This Row],[LFQ Intensity
Con 1]]</f>
        <v>0.20911399392768423</v>
      </c>
      <c r="V400" s="45">
        <f>Table1[[#This Row],[LFQ Intensitie2
H2O2 2]]/Table1[[#This Row],[LFQ Intensity
Con 2]]</f>
        <v>0.42249531626371667</v>
      </c>
      <c r="W400" s="45">
        <f>Table1[[#This Row],[LFQ Intensitie
H2O2 3]]/Table1[[#This Row],[LFQ Intensities
Con 3]]</f>
        <v>0.4409492509283367</v>
      </c>
    </row>
    <row r="401" spans="1:23" x14ac:dyDescent="0.2">
      <c r="A401" s="92" t="s">
        <v>1916</v>
      </c>
      <c r="B401" s="93" t="s">
        <v>1917</v>
      </c>
      <c r="C401" s="94" t="s">
        <v>1918</v>
      </c>
      <c r="D401" s="93" t="s">
        <v>1919</v>
      </c>
      <c r="E401" s="93" t="s">
        <v>1920</v>
      </c>
      <c r="F401" s="95">
        <v>90.905000000000001</v>
      </c>
      <c r="G401" s="96">
        <v>1</v>
      </c>
      <c r="H401" s="97">
        <v>3</v>
      </c>
      <c r="I401" s="98">
        <v>3</v>
      </c>
      <c r="J401" s="99">
        <v>0</v>
      </c>
      <c r="K401" s="100">
        <v>2</v>
      </c>
      <c r="L401" s="101">
        <v>4</v>
      </c>
      <c r="M401" s="96">
        <v>1011500</v>
      </c>
      <c r="N401" s="97">
        <v>2691700</v>
      </c>
      <c r="O401" s="98">
        <v>1835300</v>
      </c>
      <c r="P401" s="99">
        <v>465360</v>
      </c>
      <c r="Q401" s="100">
        <v>634680</v>
      </c>
      <c r="R401" s="102">
        <v>573960</v>
      </c>
      <c r="S401" s="118">
        <f t="shared" si="12"/>
        <v>0.30224790105624266</v>
      </c>
      <c r="T401" s="44">
        <f t="shared" si="13"/>
        <v>9.8145579587538556E-2</v>
      </c>
      <c r="U401" s="45">
        <f>Table1[[#This Row],[LFQ Intensitie
H2O2]]/Table1[[#This Row],[LFQ Intensity
Con 1]]</f>
        <v>0.46006920415224911</v>
      </c>
      <c r="V401" s="45">
        <f>Table1[[#This Row],[LFQ Intensitie2
H2O2 2]]/Table1[[#This Row],[LFQ Intensity
Con 2]]</f>
        <v>0.23579150722591671</v>
      </c>
      <c r="W401" s="45">
        <f>Table1[[#This Row],[LFQ Intensitie
H2O2 3]]/Table1[[#This Row],[LFQ Intensities
Con 3]]</f>
        <v>0.31273361303329156</v>
      </c>
    </row>
    <row r="402" spans="1:23" x14ac:dyDescent="0.2">
      <c r="A402" s="92" t="s">
        <v>1921</v>
      </c>
      <c r="B402" s="93" t="s">
        <v>1922</v>
      </c>
      <c r="C402" s="94" t="s">
        <v>1923</v>
      </c>
      <c r="D402" s="93" t="s">
        <v>1924</v>
      </c>
      <c r="E402" s="93" t="s">
        <v>1925</v>
      </c>
      <c r="F402" s="95">
        <v>38.587000000000003</v>
      </c>
      <c r="G402" s="96">
        <v>4</v>
      </c>
      <c r="H402" s="97">
        <v>3</v>
      </c>
      <c r="I402" s="98">
        <v>3</v>
      </c>
      <c r="J402" s="99">
        <v>0</v>
      </c>
      <c r="K402" s="100">
        <v>2</v>
      </c>
      <c r="L402" s="101">
        <v>1</v>
      </c>
      <c r="M402" s="96">
        <v>2785300</v>
      </c>
      <c r="N402" s="97">
        <v>2098800</v>
      </c>
      <c r="O402" s="98">
        <v>1475300</v>
      </c>
      <c r="P402" s="99">
        <v>554790</v>
      </c>
      <c r="Q402" s="100">
        <v>771950</v>
      </c>
      <c r="R402" s="102">
        <v>523770</v>
      </c>
      <c r="S402" s="118">
        <f t="shared" si="12"/>
        <v>0.29098814353555369</v>
      </c>
      <c r="T402" s="44">
        <f t="shared" si="13"/>
        <v>5.8260814981945352E-2</v>
      </c>
      <c r="U402" s="45">
        <f>Table1[[#This Row],[LFQ Intensitie
H2O2]]/Table1[[#This Row],[LFQ Intensity
Con 1]]</f>
        <v>0.19918500700104119</v>
      </c>
      <c r="V402" s="45">
        <f>Table1[[#This Row],[LFQ Intensitie2
H2O2 2]]/Table1[[#This Row],[LFQ Intensity
Con 2]]</f>
        <v>0.36780541261673338</v>
      </c>
      <c r="W402" s="45">
        <f>Table1[[#This Row],[LFQ Intensitie
H2O2 3]]/Table1[[#This Row],[LFQ Intensities
Con 3]]</f>
        <v>0.35502609638717547</v>
      </c>
    </row>
    <row r="403" spans="1:23" x14ac:dyDescent="0.2">
      <c r="A403" s="92" t="s">
        <v>1926</v>
      </c>
      <c r="B403" s="93" t="s">
        <v>1927</v>
      </c>
      <c r="C403" s="94" t="s">
        <v>1928</v>
      </c>
      <c r="D403" s="93" t="s">
        <v>1929</v>
      </c>
      <c r="E403" s="93" t="s">
        <v>1930</v>
      </c>
      <c r="F403" s="95">
        <v>13.32</v>
      </c>
      <c r="G403" s="96">
        <v>1</v>
      </c>
      <c r="H403" s="97">
        <v>3</v>
      </c>
      <c r="I403" s="98">
        <v>2</v>
      </c>
      <c r="J403" s="99">
        <v>1</v>
      </c>
      <c r="K403" s="100">
        <v>2</v>
      </c>
      <c r="L403" s="101">
        <v>2</v>
      </c>
      <c r="M403" s="96">
        <v>4788300</v>
      </c>
      <c r="N403" s="97">
        <v>14748000</v>
      </c>
      <c r="O403" s="98">
        <v>10186000</v>
      </c>
      <c r="P403" s="99">
        <v>2050400</v>
      </c>
      <c r="Q403" s="100">
        <v>4305300</v>
      </c>
      <c r="R403" s="102">
        <v>2111700</v>
      </c>
      <c r="S403" s="118">
        <f t="shared" si="12"/>
        <v>0.2848837404911464</v>
      </c>
      <c r="T403" s="44">
        <f t="shared" si="13"/>
        <v>8.9724825333166724E-2</v>
      </c>
      <c r="U403" s="45">
        <f>Table1[[#This Row],[LFQ Intensitie
H2O2]]/Table1[[#This Row],[LFQ Intensity
Con 1]]</f>
        <v>0.42821042958878935</v>
      </c>
      <c r="V403" s="45">
        <f>Table1[[#This Row],[LFQ Intensitie2
H2O2 2]]/Table1[[#This Row],[LFQ Intensity
Con 2]]</f>
        <v>0.29192432872253865</v>
      </c>
      <c r="W403" s="45">
        <f>Table1[[#This Row],[LFQ Intensitie
H2O2 3]]/Table1[[#This Row],[LFQ Intensities
Con 3]]</f>
        <v>0.20731396033771843</v>
      </c>
    </row>
    <row r="404" spans="1:23" x14ac:dyDescent="0.2">
      <c r="A404" s="92" t="s">
        <v>1931</v>
      </c>
      <c r="B404" s="93" t="s">
        <v>1932</v>
      </c>
      <c r="C404" s="94" t="s">
        <v>1933</v>
      </c>
      <c r="D404" s="104" t="s">
        <v>1934</v>
      </c>
      <c r="E404" s="93" t="s">
        <v>1934</v>
      </c>
      <c r="F404" s="95">
        <v>44.261000000000003</v>
      </c>
      <c r="G404" s="96">
        <v>1</v>
      </c>
      <c r="H404" s="97">
        <v>4</v>
      </c>
      <c r="I404" s="98">
        <v>2</v>
      </c>
      <c r="J404" s="99">
        <v>0</v>
      </c>
      <c r="K404" s="100">
        <v>1</v>
      </c>
      <c r="L404" s="101">
        <v>2</v>
      </c>
      <c r="M404" s="96">
        <v>9999600</v>
      </c>
      <c r="N404" s="97">
        <v>8255300</v>
      </c>
      <c r="O404" s="98">
        <v>6622300</v>
      </c>
      <c r="P404" s="99">
        <v>2395100</v>
      </c>
      <c r="Q404" s="100">
        <v>2708300</v>
      </c>
      <c r="R404" s="102">
        <v>1715900</v>
      </c>
      <c r="S404" s="118">
        <f t="shared" si="12"/>
        <v>0.27411846992426803</v>
      </c>
      <c r="T404" s="47">
        <f t="shared" si="13"/>
        <v>1.7795957780893601E-2</v>
      </c>
      <c r="U404" s="45">
        <f>Table1[[#This Row],[LFQ Intensitie
H2O2]]/Table1[[#This Row],[LFQ Intensity
Con 1]]</f>
        <v>0.23951958078323132</v>
      </c>
      <c r="V404" s="45">
        <f>Table1[[#This Row],[LFQ Intensitie2
H2O2 2]]/Table1[[#This Row],[LFQ Intensity
Con 2]]</f>
        <v>0.32806802902377868</v>
      </c>
      <c r="W404" s="45">
        <f>Table1[[#This Row],[LFQ Intensitie
H2O2 3]]/Table1[[#This Row],[LFQ Intensities
Con 3]]</f>
        <v>0.25910937287649305</v>
      </c>
    </row>
    <row r="405" spans="1:23" x14ac:dyDescent="0.2">
      <c r="A405" s="92" t="s">
        <v>1935</v>
      </c>
      <c r="B405" s="93" t="s">
        <v>1936</v>
      </c>
      <c r="C405" s="94" t="s">
        <v>1937</v>
      </c>
      <c r="D405" s="93" t="s">
        <v>1938</v>
      </c>
      <c r="E405" s="93" t="s">
        <v>1939</v>
      </c>
      <c r="F405" s="95">
        <v>27.056999999999999</v>
      </c>
      <c r="G405" s="96">
        <v>1</v>
      </c>
      <c r="H405" s="97">
        <v>2</v>
      </c>
      <c r="I405" s="98">
        <v>1</v>
      </c>
      <c r="J405" s="99">
        <v>0</v>
      </c>
      <c r="K405" s="100">
        <v>0</v>
      </c>
      <c r="L405" s="101">
        <v>0</v>
      </c>
      <c r="M405" s="96">
        <v>1073100</v>
      </c>
      <c r="N405" s="97">
        <v>639440</v>
      </c>
      <c r="O405" s="98">
        <v>345620</v>
      </c>
      <c r="P405" s="99">
        <v>215600</v>
      </c>
      <c r="Q405" s="100">
        <v>147270</v>
      </c>
      <c r="R405" s="102">
        <v>200690</v>
      </c>
      <c r="S405" s="118">
        <f t="shared" si="12"/>
        <v>0.27381739029035645</v>
      </c>
      <c r="T405" s="44">
        <f t="shared" si="13"/>
        <v>0.13646265330012997</v>
      </c>
      <c r="U405" s="45">
        <f>Table1[[#This Row],[LFQ Intensitie
H2O2]]/Table1[[#This Row],[LFQ Intensity
Con 1]]</f>
        <v>0.20091324200913241</v>
      </c>
      <c r="V405" s="45">
        <f>Table1[[#This Row],[LFQ Intensitie2
H2O2 2]]/Table1[[#This Row],[LFQ Intensity
Con 2]]</f>
        <v>0.23031089703490554</v>
      </c>
      <c r="W405" s="45">
        <f>Table1[[#This Row],[LFQ Intensitie
H2O2 3]]/Table1[[#This Row],[LFQ Intensities
Con 3]]</f>
        <v>0.58066662808865233</v>
      </c>
    </row>
    <row r="406" spans="1:23" x14ac:dyDescent="0.2">
      <c r="A406" s="92" t="s">
        <v>1940</v>
      </c>
      <c r="B406" s="93" t="s">
        <v>1941</v>
      </c>
      <c r="C406" s="94" t="s">
        <v>1942</v>
      </c>
      <c r="D406" s="93" t="s">
        <v>1943</v>
      </c>
      <c r="E406" s="93" t="s">
        <v>1944</v>
      </c>
      <c r="F406" s="95">
        <v>16.684999999999999</v>
      </c>
      <c r="G406" s="96">
        <v>0</v>
      </c>
      <c r="H406" s="97">
        <v>1</v>
      </c>
      <c r="I406" s="98">
        <v>1</v>
      </c>
      <c r="J406" s="99">
        <v>0</v>
      </c>
      <c r="K406" s="100">
        <v>0</v>
      </c>
      <c r="L406" s="101">
        <v>2</v>
      </c>
      <c r="M406" s="96">
        <v>198700</v>
      </c>
      <c r="N406" s="97">
        <v>4932500</v>
      </c>
      <c r="O406" s="98">
        <v>6795800</v>
      </c>
      <c r="P406" s="99">
        <v>173880</v>
      </c>
      <c r="Q406" s="100">
        <v>561320</v>
      </c>
      <c r="R406" s="102">
        <v>2437700</v>
      </c>
      <c r="S406" s="118">
        <f t="shared" si="12"/>
        <v>0.26602666219501969</v>
      </c>
      <c r="T406" s="44">
        <f t="shared" si="13"/>
        <v>0.18118940951837681</v>
      </c>
      <c r="U406" s="45">
        <f>Table1[[#This Row],[LFQ Intensitie
H2O2]]/Table1[[#This Row],[LFQ Intensity
Con 1]]</f>
        <v>0.87508807247106191</v>
      </c>
      <c r="V406" s="45">
        <f>Table1[[#This Row],[LFQ Intensitie2
H2O2 2]]/Table1[[#This Row],[LFQ Intensity
Con 2]]</f>
        <v>0.11380030410542322</v>
      </c>
      <c r="W406" s="45">
        <f>Table1[[#This Row],[LFQ Intensitie
H2O2 3]]/Table1[[#This Row],[LFQ Intensities
Con 3]]</f>
        <v>0.35870684834750877</v>
      </c>
    </row>
    <row r="407" spans="1:23" x14ac:dyDescent="0.2">
      <c r="A407" s="92" t="s">
        <v>1945</v>
      </c>
      <c r="B407" s="93" t="s">
        <v>1946</v>
      </c>
      <c r="C407" s="94" t="s">
        <v>1947</v>
      </c>
      <c r="D407" s="93" t="s">
        <v>1948</v>
      </c>
      <c r="E407" s="93" t="s">
        <v>1949</v>
      </c>
      <c r="F407" s="95">
        <v>58.691000000000003</v>
      </c>
      <c r="G407" s="96">
        <v>2</v>
      </c>
      <c r="H407" s="97">
        <v>3</v>
      </c>
      <c r="I407" s="98">
        <v>2</v>
      </c>
      <c r="J407" s="99">
        <v>0</v>
      </c>
      <c r="K407" s="100">
        <v>2</v>
      </c>
      <c r="L407" s="101">
        <v>1</v>
      </c>
      <c r="M407" s="96">
        <v>4381200</v>
      </c>
      <c r="N407" s="97">
        <v>3492600</v>
      </c>
      <c r="O407" s="98">
        <v>1752600</v>
      </c>
      <c r="P407" s="99">
        <v>641990</v>
      </c>
      <c r="Q407" s="100">
        <v>975730</v>
      </c>
      <c r="R407" s="102">
        <v>894540</v>
      </c>
      <c r="S407" s="118">
        <f t="shared" si="12"/>
        <v>0.26097606581899774</v>
      </c>
      <c r="T407" s="44">
        <f t="shared" si="13"/>
        <v>0.10482286031054111</v>
      </c>
      <c r="U407" s="45">
        <f>Table1[[#This Row],[LFQ Intensitie
H2O2]]/Table1[[#This Row],[LFQ Intensity
Con 1]]</f>
        <v>0.14653291335707111</v>
      </c>
      <c r="V407" s="45">
        <f>Table1[[#This Row],[LFQ Intensitie2
H2O2 2]]/Table1[[#This Row],[LFQ Intensity
Con 2]]</f>
        <v>0.27937066941533528</v>
      </c>
      <c r="W407" s="45">
        <f>Table1[[#This Row],[LFQ Intensitie
H2O2 3]]/Table1[[#This Row],[LFQ Intensities
Con 3]]</f>
        <v>0.51040739472783292</v>
      </c>
    </row>
    <row r="408" spans="1:23" x14ac:dyDescent="0.2">
      <c r="A408" s="92" t="s">
        <v>1950</v>
      </c>
      <c r="B408" s="93" t="s">
        <v>1951</v>
      </c>
      <c r="C408" s="94" t="s">
        <v>1952</v>
      </c>
      <c r="D408" s="104" t="s">
        <v>1953</v>
      </c>
      <c r="E408" s="93" t="s">
        <v>1954</v>
      </c>
      <c r="F408" s="95">
        <v>6.9345999999999997</v>
      </c>
      <c r="G408" s="96">
        <v>0</v>
      </c>
      <c r="H408" s="97">
        <v>1</v>
      </c>
      <c r="I408" s="98">
        <v>0</v>
      </c>
      <c r="J408" s="99">
        <v>0</v>
      </c>
      <c r="K408" s="100">
        <v>0</v>
      </c>
      <c r="L408" s="101">
        <v>0</v>
      </c>
      <c r="M408" s="96">
        <v>3044900</v>
      </c>
      <c r="N408" s="97">
        <v>8218100</v>
      </c>
      <c r="O408" s="98">
        <v>1861200</v>
      </c>
      <c r="P408" s="99">
        <v>1621400</v>
      </c>
      <c r="Q408" s="100">
        <v>943600</v>
      </c>
      <c r="R408" s="102">
        <v>666620</v>
      </c>
      <c r="S408" s="118">
        <f t="shared" si="12"/>
        <v>0.24623367519544048</v>
      </c>
      <c r="T408" s="44">
        <f t="shared" si="13"/>
        <v>0.23929147076651835</v>
      </c>
      <c r="U408" s="45">
        <f>Table1[[#This Row],[LFQ Intensitie
H2O2]]/Table1[[#This Row],[LFQ Intensity
Con 1]]</f>
        <v>0.53249696213340336</v>
      </c>
      <c r="V408" s="45">
        <f>Table1[[#This Row],[LFQ Intensitie2
H2O2 2]]/Table1[[#This Row],[LFQ Intensity
Con 2]]</f>
        <v>0.11481972718754943</v>
      </c>
      <c r="W408" s="45">
        <f>Table1[[#This Row],[LFQ Intensitie
H2O2 3]]/Table1[[#This Row],[LFQ Intensities
Con 3]]</f>
        <v>0.35816677412422093</v>
      </c>
    </row>
    <row r="409" spans="1:23" x14ac:dyDescent="0.2">
      <c r="A409" s="92" t="s">
        <v>1955</v>
      </c>
      <c r="B409" s="93" t="s">
        <v>1956</v>
      </c>
      <c r="C409" s="94" t="s">
        <v>1957</v>
      </c>
      <c r="D409" s="93" t="s">
        <v>1958</v>
      </c>
      <c r="E409" s="93" t="s">
        <v>1958</v>
      </c>
      <c r="F409" s="95">
        <v>119.93</v>
      </c>
      <c r="G409" s="96">
        <v>4</v>
      </c>
      <c r="H409" s="97">
        <v>2</v>
      </c>
      <c r="I409" s="98">
        <v>1</v>
      </c>
      <c r="J409" s="99">
        <v>1</v>
      </c>
      <c r="K409" s="100">
        <v>2</v>
      </c>
      <c r="L409" s="101">
        <v>1</v>
      </c>
      <c r="M409" s="96">
        <v>6819100</v>
      </c>
      <c r="N409" s="97">
        <v>2779900</v>
      </c>
      <c r="O409" s="98">
        <v>1525600</v>
      </c>
      <c r="P409" s="99">
        <v>907020</v>
      </c>
      <c r="Q409" s="100">
        <v>939041</v>
      </c>
      <c r="R409" s="102">
        <v>865039</v>
      </c>
      <c r="S409" s="118">
        <f t="shared" si="12"/>
        <v>0.24370314438271937</v>
      </c>
      <c r="T409" s="44">
        <f t="shared" si="13"/>
        <v>0.21994624850148237</v>
      </c>
      <c r="U409" s="45">
        <f>Table1[[#This Row],[LFQ Intensitie
H2O2]]/Table1[[#This Row],[LFQ Intensity
Con 1]]</f>
        <v>0.13301168775938174</v>
      </c>
      <c r="V409" s="45">
        <f>Table1[[#This Row],[LFQ Intensitie2
H2O2 2]]/Table1[[#This Row],[LFQ Intensity
Con 2]]</f>
        <v>0.33779668333393287</v>
      </c>
      <c r="W409" s="45">
        <f>Table1[[#This Row],[LFQ Intensitie
H2O2 3]]/Table1[[#This Row],[LFQ Intensities
Con 3]]</f>
        <v>0.56701560041950705</v>
      </c>
    </row>
    <row r="410" spans="1:23" x14ac:dyDescent="0.2">
      <c r="A410" s="92" t="s">
        <v>1959</v>
      </c>
      <c r="B410" s="93" t="s">
        <v>1960</v>
      </c>
      <c r="C410" s="94" t="s">
        <v>1961</v>
      </c>
      <c r="D410" s="93" t="s">
        <v>1962</v>
      </c>
      <c r="E410" s="93" t="s">
        <v>1963</v>
      </c>
      <c r="F410" s="95">
        <v>29.704999999999998</v>
      </c>
      <c r="G410" s="96">
        <v>1</v>
      </c>
      <c r="H410" s="97">
        <v>1</v>
      </c>
      <c r="I410" s="98">
        <v>2</v>
      </c>
      <c r="J410" s="99">
        <v>1</v>
      </c>
      <c r="K410" s="100">
        <v>1</v>
      </c>
      <c r="L410" s="101">
        <v>0</v>
      </c>
      <c r="M410" s="96">
        <v>8035000</v>
      </c>
      <c r="N410" s="97">
        <v>2177200</v>
      </c>
      <c r="O410" s="98">
        <v>3661900</v>
      </c>
      <c r="P410" s="99">
        <v>1272200</v>
      </c>
      <c r="Q410" s="100">
        <v>1142300</v>
      </c>
      <c r="R410" s="102">
        <v>946789</v>
      </c>
      <c r="S410" s="118">
        <f t="shared" si="12"/>
        <v>0.24227077792433382</v>
      </c>
      <c r="T410" s="44">
        <f t="shared" si="13"/>
        <v>0.17539587294613956</v>
      </c>
      <c r="U410" s="45">
        <f>Table1[[#This Row],[LFQ Intensitie
H2O2]]/Table1[[#This Row],[LFQ Intensity
Con 1]]</f>
        <v>0.15833229620410702</v>
      </c>
      <c r="V410" s="45">
        <f>Table1[[#This Row],[LFQ Intensitie2
H2O2 2]]/Table1[[#This Row],[LFQ Intensity
Con 2]]</f>
        <v>0.52466470696307188</v>
      </c>
      <c r="W410" s="45">
        <f>Table1[[#This Row],[LFQ Intensitie
H2O2 3]]/Table1[[#This Row],[LFQ Intensities
Con 3]]</f>
        <v>0.25855129850623992</v>
      </c>
    </row>
    <row r="411" spans="1:23" x14ac:dyDescent="0.2">
      <c r="A411" s="92" t="s">
        <v>1964</v>
      </c>
      <c r="B411" s="93" t="s">
        <v>1965</v>
      </c>
      <c r="C411" s="94" t="s">
        <v>1966</v>
      </c>
      <c r="D411" s="93" t="s">
        <v>1967</v>
      </c>
      <c r="E411" s="93" t="s">
        <v>1967</v>
      </c>
      <c r="F411" s="95">
        <v>57.65</v>
      </c>
      <c r="G411" s="96">
        <v>0</v>
      </c>
      <c r="H411" s="97">
        <v>0</v>
      </c>
      <c r="I411" s="98">
        <v>1</v>
      </c>
      <c r="J411" s="99">
        <v>0</v>
      </c>
      <c r="K411" s="100">
        <v>2</v>
      </c>
      <c r="L411" s="101">
        <v>1</v>
      </c>
      <c r="M411" s="96">
        <v>1543000</v>
      </c>
      <c r="N411" s="97">
        <v>1592900</v>
      </c>
      <c r="O411" s="98">
        <v>980080</v>
      </c>
      <c r="P411" s="99">
        <v>104625</v>
      </c>
      <c r="Q411" s="100">
        <v>450790</v>
      </c>
      <c r="R411" s="102">
        <v>380340</v>
      </c>
      <c r="S411" s="118">
        <f t="shared" si="12"/>
        <v>0.22734682870179154</v>
      </c>
      <c r="T411" s="47">
        <f t="shared" si="13"/>
        <v>4.9686902549143583E-2</v>
      </c>
      <c r="U411" s="45">
        <f>Table1[[#This Row],[LFQ Intensitie
H2O2]]/Table1[[#This Row],[LFQ Intensity
Con 1]]</f>
        <v>6.7806221646143874E-2</v>
      </c>
      <c r="V411" s="45">
        <f>Table1[[#This Row],[LFQ Intensitie2
H2O2 2]]/Table1[[#This Row],[LFQ Intensity
Con 2]]</f>
        <v>0.28299956054994035</v>
      </c>
      <c r="W411" s="45">
        <f>Table1[[#This Row],[LFQ Intensitie
H2O2 3]]/Table1[[#This Row],[LFQ Intensities
Con 3]]</f>
        <v>0.38807036160313446</v>
      </c>
    </row>
    <row r="412" spans="1:23" x14ac:dyDescent="0.2">
      <c r="A412" s="92" t="s">
        <v>1968</v>
      </c>
      <c r="B412" s="93" t="s">
        <v>1969</v>
      </c>
      <c r="C412" s="94" t="s">
        <v>1970</v>
      </c>
      <c r="D412" s="93" t="s">
        <v>1971</v>
      </c>
      <c r="E412" s="93" t="s">
        <v>1971</v>
      </c>
      <c r="F412" s="95">
        <v>27.355</v>
      </c>
      <c r="G412" s="96">
        <v>3</v>
      </c>
      <c r="H412" s="97">
        <v>0</v>
      </c>
      <c r="I412" s="98">
        <v>0</v>
      </c>
      <c r="J412" s="99">
        <v>0</v>
      </c>
      <c r="K412" s="100">
        <v>0</v>
      </c>
      <c r="L412" s="101">
        <v>0</v>
      </c>
      <c r="M412" s="96">
        <v>2040800</v>
      </c>
      <c r="N412" s="97">
        <v>148900</v>
      </c>
      <c r="O412" s="98">
        <v>209580</v>
      </c>
      <c r="P412" s="99">
        <v>240360</v>
      </c>
      <c r="Q412" s="100">
        <v>142010</v>
      </c>
      <c r="R412" s="102">
        <v>154860</v>
      </c>
      <c r="S412" s="118">
        <f t="shared" si="12"/>
        <v>0.22391300723550397</v>
      </c>
      <c r="T412" s="44">
        <f t="shared" si="13"/>
        <v>0.40317309500782539</v>
      </c>
      <c r="U412" s="45">
        <f>Table1[[#This Row],[LFQ Intensitie
H2O2]]/Table1[[#This Row],[LFQ Intensity
Con 1]]</f>
        <v>0.11777734221873774</v>
      </c>
      <c r="V412" s="45">
        <f>Table1[[#This Row],[LFQ Intensitie2
H2O2 2]]/Table1[[#This Row],[LFQ Intensity
Con 2]]</f>
        <v>0.95372733378106112</v>
      </c>
      <c r="W412" s="45">
        <f>Table1[[#This Row],[LFQ Intensitie
H2O2 3]]/Table1[[#This Row],[LFQ Intensities
Con 3]]</f>
        <v>0.7389063841969653</v>
      </c>
    </row>
    <row r="413" spans="1:23" x14ac:dyDescent="0.2">
      <c r="A413" s="92" t="s">
        <v>1972</v>
      </c>
      <c r="B413" s="93" t="s">
        <v>1973</v>
      </c>
      <c r="C413" s="94" t="s">
        <v>1974</v>
      </c>
      <c r="D413" s="93" t="s">
        <v>1975</v>
      </c>
      <c r="E413" s="93" t="s">
        <v>1976</v>
      </c>
      <c r="F413" s="95">
        <v>29.638000000000002</v>
      </c>
      <c r="G413" s="96">
        <v>2</v>
      </c>
      <c r="H413" s="97">
        <v>5</v>
      </c>
      <c r="I413" s="98">
        <v>4</v>
      </c>
      <c r="J413" s="99">
        <v>1</v>
      </c>
      <c r="K413" s="100">
        <v>3</v>
      </c>
      <c r="L413" s="101">
        <v>5</v>
      </c>
      <c r="M413" s="96">
        <v>11361000</v>
      </c>
      <c r="N413" s="97">
        <v>3391100</v>
      </c>
      <c r="O413" s="98">
        <v>2703700</v>
      </c>
      <c r="P413" s="99">
        <v>932480</v>
      </c>
      <c r="Q413" s="100">
        <v>1433200</v>
      </c>
      <c r="R413" s="102">
        <v>1346000</v>
      </c>
      <c r="S413" s="118">
        <f t="shared" si="12"/>
        <v>0.21263305033284066</v>
      </c>
      <c r="T413" s="44">
        <f t="shared" si="13"/>
        <v>0.25820323212841689</v>
      </c>
      <c r="U413" s="45">
        <f>Table1[[#This Row],[LFQ Intensitie
H2O2]]/Table1[[#This Row],[LFQ Intensity
Con 1]]</f>
        <v>8.2077281929407622E-2</v>
      </c>
      <c r="V413" s="45">
        <f>Table1[[#This Row],[LFQ Intensitie2
H2O2 2]]/Table1[[#This Row],[LFQ Intensity
Con 2]]</f>
        <v>0.42263572292176582</v>
      </c>
      <c r="W413" s="45">
        <f>Table1[[#This Row],[LFQ Intensitie
H2O2 3]]/Table1[[#This Row],[LFQ Intensities
Con 3]]</f>
        <v>0.49783629840588822</v>
      </c>
    </row>
    <row r="414" spans="1:23" x14ac:dyDescent="0.2">
      <c r="A414" s="92" t="s">
        <v>1977</v>
      </c>
      <c r="B414" s="93" t="s">
        <v>1978</v>
      </c>
      <c r="C414" s="94" t="s">
        <v>1979</v>
      </c>
      <c r="D414" s="93" t="s">
        <v>1980</v>
      </c>
      <c r="E414" s="93" t="s">
        <v>1981</v>
      </c>
      <c r="F414" s="95">
        <v>63.344999999999999</v>
      </c>
      <c r="G414" s="96">
        <v>0</v>
      </c>
      <c r="H414" s="97">
        <v>1</v>
      </c>
      <c r="I414" s="98">
        <v>0</v>
      </c>
      <c r="J414" s="99">
        <v>0</v>
      </c>
      <c r="K414" s="100">
        <v>0</v>
      </c>
      <c r="L414" s="101">
        <v>1</v>
      </c>
      <c r="M414" s="96">
        <v>1450600</v>
      </c>
      <c r="N414" s="97">
        <v>1559800</v>
      </c>
      <c r="O414" s="98">
        <v>938190</v>
      </c>
      <c r="P414" s="99">
        <v>83425.3</v>
      </c>
      <c r="Q414" s="100">
        <v>630350</v>
      </c>
      <c r="R414" s="102">
        <v>86152</v>
      </c>
      <c r="S414" s="118">
        <f t="shared" si="12"/>
        <v>0.20258555585664759</v>
      </c>
      <c r="T414" s="47">
        <f t="shared" si="13"/>
        <v>2.25615192891996E-2</v>
      </c>
      <c r="U414" s="119">
        <f>Table1[[#This Row],[LFQ Intensitie
H2O2]]/Table1[[#This Row],[LFQ Intensity
Con 1]]</f>
        <v>5.751089204467117E-2</v>
      </c>
      <c r="V414" s="119">
        <f>Table1[[#This Row],[LFQ Intensitie2
H2O2 2]]/Table1[[#This Row],[LFQ Intensity
Con 2]]</f>
        <v>0.40412232337479165</v>
      </c>
      <c r="W414" s="119">
        <f>Table1[[#This Row],[LFQ Intensitie
H2O2 3]]/Table1[[#This Row],[LFQ Intensities
Con 3]]</f>
        <v>9.182788134599601E-2</v>
      </c>
    </row>
    <row r="415" spans="1:23" x14ac:dyDescent="0.2">
      <c r="A415" s="92" t="s">
        <v>1982</v>
      </c>
      <c r="B415" s="93" t="s">
        <v>1983</v>
      </c>
      <c r="C415" s="94" t="s">
        <v>1984</v>
      </c>
      <c r="D415" s="93" t="s">
        <v>1985</v>
      </c>
      <c r="E415" s="93" t="s">
        <v>1986</v>
      </c>
      <c r="F415" s="95">
        <v>50.209000000000003</v>
      </c>
      <c r="G415" s="96">
        <v>1</v>
      </c>
      <c r="H415" s="97">
        <v>4</v>
      </c>
      <c r="I415" s="98">
        <v>1</v>
      </c>
      <c r="J415" s="99">
        <v>0</v>
      </c>
      <c r="K415" s="100">
        <v>1</v>
      </c>
      <c r="L415" s="101">
        <v>0</v>
      </c>
      <c r="M415" s="96">
        <v>4521600</v>
      </c>
      <c r="N415" s="97">
        <v>2705900</v>
      </c>
      <c r="O415" s="98">
        <v>1562800</v>
      </c>
      <c r="P415" s="99">
        <v>625110</v>
      </c>
      <c r="Q415" s="100">
        <v>700430</v>
      </c>
      <c r="R415" s="102">
        <v>428030</v>
      </c>
      <c r="S415" s="118">
        <f t="shared" si="12"/>
        <v>0.19948920969705244</v>
      </c>
      <c r="T415" s="44">
        <f t="shared" si="13"/>
        <v>0.10253924373353207</v>
      </c>
      <c r="U415" s="119">
        <f>Table1[[#This Row],[LFQ Intensitie
H2O2]]/Table1[[#This Row],[LFQ Intensity
Con 1]]</f>
        <v>0.13824973460721868</v>
      </c>
      <c r="V415" s="119">
        <f>Table1[[#This Row],[LFQ Intensitie2
H2O2 2]]/Table1[[#This Row],[LFQ Intensity
Con 2]]</f>
        <v>0.25885287704645404</v>
      </c>
      <c r="W415" s="119">
        <f>Table1[[#This Row],[LFQ Intensitie
H2O2 3]]/Table1[[#This Row],[LFQ Intensities
Con 3]]</f>
        <v>0.27388661377015611</v>
      </c>
    </row>
    <row r="416" spans="1:23" ht="17" thickBot="1" x14ac:dyDescent="0.25">
      <c r="A416" s="92" t="s">
        <v>1987</v>
      </c>
      <c r="B416" s="93" t="s">
        <v>1988</v>
      </c>
      <c r="C416" s="94" t="s">
        <v>1989</v>
      </c>
      <c r="D416" s="104" t="s">
        <v>1990</v>
      </c>
      <c r="E416" s="93" t="s">
        <v>1991</v>
      </c>
      <c r="F416" s="95">
        <v>15.47</v>
      </c>
      <c r="G416" s="120">
        <v>0</v>
      </c>
      <c r="H416" s="121">
        <v>1</v>
      </c>
      <c r="I416" s="122">
        <v>0</v>
      </c>
      <c r="J416" s="123">
        <v>0</v>
      </c>
      <c r="K416" s="124">
        <v>0</v>
      </c>
      <c r="L416" s="125">
        <v>0</v>
      </c>
      <c r="M416" s="120">
        <v>29011</v>
      </c>
      <c r="N416" s="121">
        <v>753470</v>
      </c>
      <c r="O416" s="122">
        <v>19313</v>
      </c>
      <c r="P416" s="123">
        <v>22061</v>
      </c>
      <c r="Q416" s="124">
        <v>13884</v>
      </c>
      <c r="R416" s="126">
        <v>8825.7999999999993</v>
      </c>
      <c r="S416" s="118">
        <f t="shared" si="12"/>
        <v>5.5838282651154786E-2</v>
      </c>
      <c r="T416" s="44">
        <f t="shared" si="13"/>
        <v>0.40912304442646408</v>
      </c>
      <c r="U416" s="127">
        <f>Table1[[#This Row],[LFQ Intensitie
H2O2]]/Table1[[#This Row],[LFQ Intensity
Con 1]]</f>
        <v>0.76043569680466028</v>
      </c>
      <c r="V416" s="127">
        <f>Table1[[#This Row],[LFQ Intensitie2
H2O2 2]]/Table1[[#This Row],[LFQ Intensity
Con 2]]</f>
        <v>1.8426745590401743E-2</v>
      </c>
      <c r="W416" s="127">
        <f>Table1[[#This Row],[LFQ Intensitie
H2O2 3]]/Table1[[#This Row],[LFQ Intensities
Con 3]]</f>
        <v>0.45698752135867027</v>
      </c>
    </row>
    <row r="417" spans="10:10" ht="17" thickTop="1" x14ac:dyDescent="0.2">
      <c r="J417" s="128"/>
    </row>
  </sheetData>
  <mergeCells count="4">
    <mergeCell ref="G2:I2"/>
    <mergeCell ref="J2:L2"/>
    <mergeCell ref="M2:O2"/>
    <mergeCell ref="P2:R2"/>
  </mergeCells>
  <pageMargins left="0.7" right="0.7" top="0.75" bottom="0.75" header="0.3" footer="0.3"/>
  <tableParts count="1"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8E4BE5-E70F-E04C-8930-6DC6A24F31D7}">
  <dimension ref="B2:G179"/>
  <sheetViews>
    <sheetView topLeftCell="A107" zoomScale="150" zoomScaleNormal="150" workbookViewId="0">
      <selection activeCell="D29" sqref="D29"/>
    </sheetView>
  </sheetViews>
  <sheetFormatPr baseColWidth="10" defaultRowHeight="16" x14ac:dyDescent="0.2"/>
  <cols>
    <col min="2" max="2" width="14.5" bestFit="1" customWidth="1"/>
    <col min="3" max="3" width="10.5" style="131" bestFit="1" customWidth="1"/>
    <col min="4" max="4" width="102.83203125" bestFit="1" customWidth="1"/>
    <col min="5" max="5" width="30.33203125" style="131" customWidth="1"/>
  </cols>
  <sheetData>
    <row r="2" spans="2:7" x14ac:dyDescent="0.2">
      <c r="B2" s="129" t="s">
        <v>1993</v>
      </c>
      <c r="C2" s="130" t="s">
        <v>1994</v>
      </c>
      <c r="D2" s="129" t="s">
        <v>1995</v>
      </c>
      <c r="E2" s="130" t="s">
        <v>1996</v>
      </c>
    </row>
    <row r="3" spans="2:7" x14ac:dyDescent="0.2">
      <c r="B3" t="s">
        <v>533</v>
      </c>
      <c r="C3" s="131" t="s">
        <v>1997</v>
      </c>
      <c r="D3" t="s">
        <v>1998</v>
      </c>
      <c r="E3" s="131" t="s">
        <v>531</v>
      </c>
    </row>
    <row r="4" spans="2:7" x14ac:dyDescent="0.2">
      <c r="B4" t="s">
        <v>867</v>
      </c>
      <c r="C4" s="131" t="s">
        <v>1999</v>
      </c>
      <c r="D4" t="s">
        <v>2000</v>
      </c>
      <c r="E4" s="131" t="s">
        <v>865</v>
      </c>
    </row>
    <row r="5" spans="2:7" x14ac:dyDescent="0.2">
      <c r="B5" t="s">
        <v>485</v>
      </c>
      <c r="C5" s="131" t="s">
        <v>2001</v>
      </c>
      <c r="D5" t="s">
        <v>2002</v>
      </c>
      <c r="E5" s="131" t="s">
        <v>483</v>
      </c>
    </row>
    <row r="6" spans="2:7" x14ac:dyDescent="0.2">
      <c r="B6" t="s">
        <v>208</v>
      </c>
      <c r="C6" s="131" t="s">
        <v>209</v>
      </c>
      <c r="D6" t="s">
        <v>2003</v>
      </c>
      <c r="E6" s="131" t="s">
        <v>206</v>
      </c>
    </row>
    <row r="7" spans="2:7" x14ac:dyDescent="0.2">
      <c r="B7" t="s">
        <v>776</v>
      </c>
      <c r="C7" s="131" t="s">
        <v>2004</v>
      </c>
      <c r="D7" t="s">
        <v>2005</v>
      </c>
      <c r="E7" s="131" t="s">
        <v>774</v>
      </c>
      <c r="G7">
        <v>1</v>
      </c>
    </row>
    <row r="8" spans="2:7" x14ac:dyDescent="0.2">
      <c r="B8" t="s">
        <v>781</v>
      </c>
      <c r="C8" s="131" t="s">
        <v>782</v>
      </c>
      <c r="D8" t="s">
        <v>2006</v>
      </c>
      <c r="E8" s="131" t="s">
        <v>779</v>
      </c>
    </row>
    <row r="9" spans="2:7" x14ac:dyDescent="0.2">
      <c r="B9" t="s">
        <v>625</v>
      </c>
      <c r="C9" s="131" t="s">
        <v>626</v>
      </c>
      <c r="D9" t="s">
        <v>2007</v>
      </c>
      <c r="E9" s="131" t="s">
        <v>623</v>
      </c>
    </row>
    <row r="10" spans="2:7" x14ac:dyDescent="0.2">
      <c r="B10" t="s">
        <v>818</v>
      </c>
      <c r="C10" s="131" t="s">
        <v>2008</v>
      </c>
      <c r="D10" t="s">
        <v>2009</v>
      </c>
      <c r="E10" s="131" t="s">
        <v>816</v>
      </c>
    </row>
    <row r="11" spans="2:7" x14ac:dyDescent="0.2">
      <c r="B11" t="s">
        <v>354</v>
      </c>
      <c r="C11" s="131" t="s">
        <v>355</v>
      </c>
      <c r="D11" t="s">
        <v>2010</v>
      </c>
      <c r="E11" s="131" t="s">
        <v>352</v>
      </c>
    </row>
    <row r="12" spans="2:7" x14ac:dyDescent="0.2">
      <c r="B12" t="s">
        <v>674</v>
      </c>
      <c r="C12" s="131" t="s">
        <v>675</v>
      </c>
      <c r="D12" t="s">
        <v>2011</v>
      </c>
      <c r="E12" s="131" t="s">
        <v>672</v>
      </c>
    </row>
    <row r="13" spans="2:7" x14ac:dyDescent="0.2">
      <c r="B13" t="s">
        <v>960</v>
      </c>
      <c r="C13" s="131" t="s">
        <v>961</v>
      </c>
      <c r="D13" t="s">
        <v>2012</v>
      </c>
      <c r="E13" s="131" t="s">
        <v>958</v>
      </c>
    </row>
    <row r="14" spans="2:7" x14ac:dyDescent="0.2">
      <c r="B14" t="s">
        <v>399</v>
      </c>
      <c r="C14" s="131" t="s">
        <v>400</v>
      </c>
      <c r="D14" t="s">
        <v>2013</v>
      </c>
      <c r="E14" s="131" t="s">
        <v>397</v>
      </c>
    </row>
    <row r="15" spans="2:7" x14ac:dyDescent="0.2">
      <c r="B15" t="s">
        <v>312</v>
      </c>
      <c r="C15" s="131" t="s">
        <v>313</v>
      </c>
      <c r="D15" t="s">
        <v>2014</v>
      </c>
      <c r="E15" s="131" t="s">
        <v>310</v>
      </c>
    </row>
    <row r="16" spans="2:7" x14ac:dyDescent="0.2">
      <c r="B16" t="s">
        <v>553</v>
      </c>
      <c r="C16" s="131" t="s">
        <v>554</v>
      </c>
      <c r="D16" t="s">
        <v>2015</v>
      </c>
      <c r="E16" s="131" t="s">
        <v>551</v>
      </c>
    </row>
    <row r="17" spans="2:5" x14ac:dyDescent="0.2">
      <c r="B17" t="s">
        <v>708</v>
      </c>
      <c r="C17" s="131" t="s">
        <v>2016</v>
      </c>
      <c r="D17" t="s">
        <v>2017</v>
      </c>
      <c r="E17" s="131" t="s">
        <v>706</v>
      </c>
    </row>
    <row r="18" spans="2:5" x14ac:dyDescent="0.2">
      <c r="B18" t="s">
        <v>744</v>
      </c>
      <c r="C18" s="131" t="s">
        <v>2018</v>
      </c>
      <c r="D18" t="s">
        <v>2019</v>
      </c>
      <c r="E18" s="131" t="s">
        <v>742</v>
      </c>
    </row>
    <row r="19" spans="2:5" x14ac:dyDescent="0.2">
      <c r="B19" t="s">
        <v>616</v>
      </c>
      <c r="C19" s="131" t="s">
        <v>617</v>
      </c>
      <c r="D19" t="s">
        <v>2020</v>
      </c>
      <c r="E19" s="131" t="s">
        <v>614</v>
      </c>
    </row>
    <row r="20" spans="2:5" x14ac:dyDescent="0.2">
      <c r="B20" t="s">
        <v>249</v>
      </c>
      <c r="C20" s="131" t="s">
        <v>250</v>
      </c>
      <c r="D20" t="s">
        <v>2021</v>
      </c>
      <c r="E20" s="131" t="s">
        <v>247</v>
      </c>
    </row>
    <row r="21" spans="2:5" x14ac:dyDescent="0.2">
      <c r="B21" t="s">
        <v>567</v>
      </c>
      <c r="C21" s="131" t="s">
        <v>2223</v>
      </c>
      <c r="D21" t="s">
        <v>2221</v>
      </c>
      <c r="E21" s="131" t="s">
        <v>565</v>
      </c>
    </row>
    <row r="22" spans="2:5" x14ac:dyDescent="0.2">
      <c r="B22" t="s">
        <v>640</v>
      </c>
      <c r="C22" s="131" t="s">
        <v>641</v>
      </c>
      <c r="D22" t="s">
        <v>2022</v>
      </c>
      <c r="E22" s="131" t="s">
        <v>638</v>
      </c>
    </row>
    <row r="23" spans="2:5" x14ac:dyDescent="0.2">
      <c r="B23" t="s">
        <v>498</v>
      </c>
      <c r="C23" s="131" t="s">
        <v>499</v>
      </c>
      <c r="D23" t="s">
        <v>2023</v>
      </c>
      <c r="E23" s="131" t="s">
        <v>496</v>
      </c>
    </row>
    <row r="24" spans="2:5" x14ac:dyDescent="0.2">
      <c r="B24" t="s">
        <v>518</v>
      </c>
      <c r="C24" s="131" t="s">
        <v>519</v>
      </c>
      <c r="D24" t="s">
        <v>2024</v>
      </c>
      <c r="E24" s="131" t="s">
        <v>516</v>
      </c>
    </row>
    <row r="25" spans="2:5" x14ac:dyDescent="0.2">
      <c r="B25" t="s">
        <v>97</v>
      </c>
      <c r="C25" s="131" t="s">
        <v>98</v>
      </c>
      <c r="D25" t="s">
        <v>2025</v>
      </c>
      <c r="E25" s="131" t="s">
        <v>95</v>
      </c>
    </row>
    <row r="26" spans="2:5" x14ac:dyDescent="0.2">
      <c r="B26" t="s">
        <v>340</v>
      </c>
      <c r="C26" s="131" t="s">
        <v>341</v>
      </c>
      <c r="D26" t="s">
        <v>2026</v>
      </c>
      <c r="E26" s="131" t="s">
        <v>338</v>
      </c>
    </row>
    <row r="27" spans="2:5" x14ac:dyDescent="0.2">
      <c r="B27" t="s">
        <v>1113</v>
      </c>
      <c r="C27" s="131" t="s">
        <v>2027</v>
      </c>
      <c r="D27" t="s">
        <v>2028</v>
      </c>
      <c r="E27" s="131" t="s">
        <v>1111</v>
      </c>
    </row>
    <row r="28" spans="2:5" x14ac:dyDescent="0.2">
      <c r="B28" t="s">
        <v>277</v>
      </c>
      <c r="C28" s="131" t="s">
        <v>278</v>
      </c>
      <c r="D28" t="s">
        <v>2029</v>
      </c>
      <c r="E28" s="131" t="s">
        <v>275</v>
      </c>
    </row>
    <row r="29" spans="2:5" x14ac:dyDescent="0.2">
      <c r="B29" t="s">
        <v>919</v>
      </c>
      <c r="C29" s="131" t="s">
        <v>2030</v>
      </c>
      <c r="D29" t="s">
        <v>2031</v>
      </c>
      <c r="E29" s="131" t="s">
        <v>917</v>
      </c>
    </row>
    <row r="30" spans="2:5" x14ac:dyDescent="0.2">
      <c r="B30" t="s">
        <v>635</v>
      </c>
      <c r="C30" s="131" t="s">
        <v>636</v>
      </c>
      <c r="D30" t="s">
        <v>2032</v>
      </c>
      <c r="E30" s="131" t="s">
        <v>633</v>
      </c>
    </row>
    <row r="31" spans="2:5" x14ac:dyDescent="0.2">
      <c r="B31" t="s">
        <v>538</v>
      </c>
      <c r="C31" s="131" t="s">
        <v>539</v>
      </c>
      <c r="D31" t="s">
        <v>2033</v>
      </c>
      <c r="E31" s="131" t="s">
        <v>536</v>
      </c>
    </row>
    <row r="32" spans="2:5" x14ac:dyDescent="0.2">
      <c r="B32" t="s">
        <v>157</v>
      </c>
      <c r="C32" s="131" t="s">
        <v>2227</v>
      </c>
      <c r="D32" t="s">
        <v>2230</v>
      </c>
      <c r="E32" s="131" t="s">
        <v>155</v>
      </c>
    </row>
    <row r="33" spans="2:5" x14ac:dyDescent="0.2">
      <c r="B33" t="s">
        <v>476</v>
      </c>
      <c r="C33" s="131" t="s">
        <v>2034</v>
      </c>
      <c r="D33" t="s">
        <v>2035</v>
      </c>
      <c r="E33" s="131" t="s">
        <v>474</v>
      </c>
    </row>
    <row r="34" spans="2:5" x14ac:dyDescent="0.2">
      <c r="B34" t="s">
        <v>222</v>
      </c>
      <c r="C34" s="131" t="s">
        <v>2036</v>
      </c>
      <c r="D34" t="s">
        <v>2037</v>
      </c>
      <c r="E34" s="131" t="s">
        <v>220</v>
      </c>
    </row>
    <row r="35" spans="2:5" x14ac:dyDescent="0.2">
      <c r="B35" t="s">
        <v>2038</v>
      </c>
      <c r="C35" s="131" t="s">
        <v>2039</v>
      </c>
      <c r="D35" t="s">
        <v>2040</v>
      </c>
      <c r="E35" s="131" t="s">
        <v>579</v>
      </c>
    </row>
    <row r="36" spans="2:5" x14ac:dyDescent="0.2">
      <c r="B36" t="s">
        <v>48</v>
      </c>
      <c r="C36" s="131" t="s">
        <v>49</v>
      </c>
      <c r="D36" t="s">
        <v>2041</v>
      </c>
      <c r="E36" s="131" t="s">
        <v>46</v>
      </c>
    </row>
    <row r="37" spans="2:5" x14ac:dyDescent="0.2">
      <c r="B37" t="s">
        <v>611</v>
      </c>
      <c r="C37" s="131" t="s">
        <v>612</v>
      </c>
      <c r="D37" t="s">
        <v>2042</v>
      </c>
      <c r="E37" s="131" t="s">
        <v>609</v>
      </c>
    </row>
    <row r="38" spans="2:5" x14ac:dyDescent="0.2">
      <c r="B38" t="s">
        <v>576</v>
      </c>
      <c r="C38" s="131" t="s">
        <v>577</v>
      </c>
      <c r="D38" t="s">
        <v>2043</v>
      </c>
      <c r="E38" s="131" t="s">
        <v>574</v>
      </c>
    </row>
    <row r="39" spans="2:5" x14ac:dyDescent="0.2">
      <c r="B39" t="s">
        <v>448</v>
      </c>
      <c r="C39" s="131" t="s">
        <v>2044</v>
      </c>
      <c r="D39" t="s">
        <v>2045</v>
      </c>
      <c r="E39" s="131" t="s">
        <v>446</v>
      </c>
    </row>
    <row r="40" spans="2:5" x14ac:dyDescent="0.2">
      <c r="B40" t="s">
        <v>923</v>
      </c>
      <c r="C40" s="131" t="s">
        <v>2046</v>
      </c>
      <c r="D40" t="s">
        <v>2047</v>
      </c>
      <c r="E40" s="131" t="s">
        <v>921</v>
      </c>
    </row>
    <row r="41" spans="2:5" x14ac:dyDescent="0.2">
      <c r="B41" t="s">
        <v>409</v>
      </c>
      <c r="C41" s="131" t="s">
        <v>410</v>
      </c>
      <c r="D41" t="s">
        <v>2048</v>
      </c>
      <c r="E41" s="131" t="s">
        <v>407</v>
      </c>
    </row>
    <row r="42" spans="2:5" x14ac:dyDescent="0.2">
      <c r="B42" t="s">
        <v>650</v>
      </c>
      <c r="C42" s="131" t="s">
        <v>651</v>
      </c>
      <c r="D42" t="s">
        <v>2049</v>
      </c>
      <c r="E42" s="131" t="s">
        <v>648</v>
      </c>
    </row>
    <row r="43" spans="2:5" x14ac:dyDescent="0.2">
      <c r="B43" t="s">
        <v>180</v>
      </c>
      <c r="C43" s="131" t="s">
        <v>181</v>
      </c>
      <c r="D43" t="s">
        <v>2050</v>
      </c>
      <c r="E43" s="131" t="s">
        <v>178</v>
      </c>
    </row>
    <row r="44" spans="2:5" x14ac:dyDescent="0.2">
      <c r="B44" t="s">
        <v>217</v>
      </c>
      <c r="C44" s="131" t="s">
        <v>218</v>
      </c>
      <c r="D44" t="s">
        <v>2051</v>
      </c>
      <c r="E44" s="131" t="s">
        <v>215</v>
      </c>
    </row>
    <row r="45" spans="2:5" x14ac:dyDescent="0.2">
      <c r="B45" t="s">
        <v>404</v>
      </c>
      <c r="C45" s="131" t="s">
        <v>405</v>
      </c>
      <c r="D45" t="s">
        <v>2052</v>
      </c>
      <c r="E45" s="131" t="s">
        <v>402</v>
      </c>
    </row>
    <row r="46" spans="2:5" x14ac:dyDescent="0.2">
      <c r="B46" t="s">
        <v>523</v>
      </c>
      <c r="C46" s="131" t="s">
        <v>524</v>
      </c>
      <c r="D46" t="s">
        <v>2053</v>
      </c>
      <c r="E46" s="131" t="s">
        <v>521</v>
      </c>
    </row>
    <row r="47" spans="2:5" x14ac:dyDescent="0.2">
      <c r="B47" t="s">
        <v>739</v>
      </c>
      <c r="C47" s="131" t="s">
        <v>740</v>
      </c>
      <c r="D47" t="s">
        <v>2054</v>
      </c>
      <c r="E47" s="131" t="s">
        <v>737</v>
      </c>
    </row>
    <row r="48" spans="2:5" x14ac:dyDescent="0.2">
      <c r="B48" t="s">
        <v>254</v>
      </c>
      <c r="C48" s="131" t="s">
        <v>255</v>
      </c>
      <c r="D48" t="s">
        <v>2055</v>
      </c>
      <c r="E48" s="131" t="s">
        <v>252</v>
      </c>
    </row>
    <row r="49" spans="2:5" x14ac:dyDescent="0.2">
      <c r="B49" t="s">
        <v>287</v>
      </c>
      <c r="C49" s="131" t="s">
        <v>288</v>
      </c>
      <c r="D49" t="s">
        <v>2056</v>
      </c>
      <c r="E49" s="131" t="s">
        <v>285</v>
      </c>
    </row>
    <row r="50" spans="2:5" x14ac:dyDescent="0.2">
      <c r="B50" t="s">
        <v>126</v>
      </c>
      <c r="C50" s="131" t="s">
        <v>2057</v>
      </c>
      <c r="D50" t="s">
        <v>2058</v>
      </c>
      <c r="E50" s="131" t="s">
        <v>124</v>
      </c>
    </row>
    <row r="51" spans="2:5" x14ac:dyDescent="0.2">
      <c r="B51" t="s">
        <v>77</v>
      </c>
      <c r="C51" s="131" t="s">
        <v>78</v>
      </c>
      <c r="D51" t="s">
        <v>2059</v>
      </c>
      <c r="E51" s="131" t="s">
        <v>75</v>
      </c>
    </row>
    <row r="52" spans="2:5" x14ac:dyDescent="0.2">
      <c r="B52" t="s">
        <v>586</v>
      </c>
      <c r="C52" s="131" t="s">
        <v>587</v>
      </c>
      <c r="D52" t="s">
        <v>2060</v>
      </c>
      <c r="E52" s="131" t="s">
        <v>584</v>
      </c>
    </row>
    <row r="53" spans="2:5" x14ac:dyDescent="0.2">
      <c r="B53" t="s">
        <v>489</v>
      </c>
      <c r="C53" s="131" t="s">
        <v>490</v>
      </c>
      <c r="D53" t="s">
        <v>2061</v>
      </c>
      <c r="E53" s="131" t="s">
        <v>487</v>
      </c>
    </row>
    <row r="54" spans="2:5" x14ac:dyDescent="0.2">
      <c r="B54" t="s">
        <v>679</v>
      </c>
      <c r="C54" s="131" t="s">
        <v>2062</v>
      </c>
      <c r="D54" t="s">
        <v>2063</v>
      </c>
      <c r="E54" s="131" t="s">
        <v>677</v>
      </c>
    </row>
    <row r="55" spans="2:5" x14ac:dyDescent="0.2">
      <c r="B55" t="s">
        <v>53</v>
      </c>
      <c r="C55" s="131" t="s">
        <v>2064</v>
      </c>
      <c r="D55" t="s">
        <v>2065</v>
      </c>
      <c r="E55" s="131" t="s">
        <v>51</v>
      </c>
    </row>
    <row r="56" spans="2:5" x14ac:dyDescent="0.2">
      <c r="B56" t="s">
        <v>335</v>
      </c>
      <c r="C56" s="131" t="s">
        <v>336</v>
      </c>
      <c r="D56" t="s">
        <v>2066</v>
      </c>
      <c r="E56" s="131" t="s">
        <v>333</v>
      </c>
    </row>
    <row r="57" spans="2:5" x14ac:dyDescent="0.2">
      <c r="B57" t="s">
        <v>438</v>
      </c>
      <c r="C57" s="131" t="s">
        <v>439</v>
      </c>
      <c r="D57" t="s">
        <v>2067</v>
      </c>
      <c r="E57" s="131" t="s">
        <v>436</v>
      </c>
    </row>
    <row r="58" spans="2:5" x14ac:dyDescent="0.2">
      <c r="B58" t="s">
        <v>1464</v>
      </c>
      <c r="C58" s="131" t="s">
        <v>2224</v>
      </c>
      <c r="D58" t="s">
        <v>2219</v>
      </c>
      <c r="E58" s="131" t="s">
        <v>1462</v>
      </c>
    </row>
    <row r="59" spans="2:5" x14ac:dyDescent="0.2">
      <c r="B59" t="s">
        <v>161</v>
      </c>
      <c r="C59" s="131" t="s">
        <v>162</v>
      </c>
      <c r="D59" t="s">
        <v>2068</v>
      </c>
      <c r="E59" s="131" t="s">
        <v>159</v>
      </c>
    </row>
    <row r="60" spans="2:5" x14ac:dyDescent="0.2">
      <c r="B60" t="s">
        <v>513</v>
      </c>
      <c r="C60" s="131" t="s">
        <v>2069</v>
      </c>
      <c r="D60" t="s">
        <v>2070</v>
      </c>
      <c r="E60" s="131" t="s">
        <v>511</v>
      </c>
    </row>
    <row r="61" spans="2:5" x14ac:dyDescent="0.2">
      <c r="B61" t="s">
        <v>322</v>
      </c>
      <c r="C61" s="131" t="s">
        <v>2071</v>
      </c>
      <c r="D61" t="s">
        <v>2072</v>
      </c>
      <c r="E61" s="131" t="s">
        <v>320</v>
      </c>
    </row>
    <row r="62" spans="2:5" x14ac:dyDescent="0.2">
      <c r="B62" t="s">
        <v>713</v>
      </c>
      <c r="C62" s="131" t="s">
        <v>2073</v>
      </c>
      <c r="D62" t="s">
        <v>2074</v>
      </c>
      <c r="E62" s="131" t="s">
        <v>711</v>
      </c>
    </row>
    <row r="63" spans="2:5" x14ac:dyDescent="0.2">
      <c r="B63" t="s">
        <v>562</v>
      </c>
      <c r="C63" s="131" t="s">
        <v>563</v>
      </c>
      <c r="D63" t="s">
        <v>2075</v>
      </c>
      <c r="E63" s="131" t="s">
        <v>560</v>
      </c>
    </row>
    <row r="64" spans="2:5" x14ac:dyDescent="0.2">
      <c r="B64" t="s">
        <v>951</v>
      </c>
      <c r="C64" s="131" t="s">
        <v>952</v>
      </c>
      <c r="D64" t="s">
        <v>2076</v>
      </c>
      <c r="E64" s="131" t="s">
        <v>949</v>
      </c>
    </row>
    <row r="65" spans="2:5" x14ac:dyDescent="0.2">
      <c r="B65" t="s">
        <v>572</v>
      </c>
      <c r="C65" s="131" t="s">
        <v>2228</v>
      </c>
      <c r="D65" t="s">
        <v>2210</v>
      </c>
      <c r="E65" s="131" t="s">
        <v>570</v>
      </c>
    </row>
    <row r="66" spans="2:5" x14ac:dyDescent="0.2">
      <c r="B66" t="s">
        <v>1064</v>
      </c>
      <c r="C66" s="131" t="s">
        <v>1065</v>
      </c>
      <c r="D66" t="s">
        <v>2077</v>
      </c>
      <c r="E66" s="131" t="s">
        <v>1062</v>
      </c>
    </row>
    <row r="67" spans="2:5" x14ac:dyDescent="0.2">
      <c r="B67" t="s">
        <v>2078</v>
      </c>
      <c r="C67" s="131" t="s">
        <v>646</v>
      </c>
      <c r="D67" t="s">
        <v>2079</v>
      </c>
      <c r="E67" s="131" t="s">
        <v>643</v>
      </c>
    </row>
    <row r="68" spans="2:5" x14ac:dyDescent="0.2">
      <c r="B68" t="s">
        <v>102</v>
      </c>
      <c r="C68" s="131" t="s">
        <v>103</v>
      </c>
      <c r="D68" t="s">
        <v>2080</v>
      </c>
      <c r="E68" s="131" t="s">
        <v>100</v>
      </c>
    </row>
    <row r="69" spans="2:5" x14ac:dyDescent="0.2">
      <c r="B69" t="s">
        <v>1432</v>
      </c>
      <c r="C69" s="131" t="s">
        <v>2081</v>
      </c>
      <c r="D69" t="s">
        <v>2082</v>
      </c>
      <c r="E69" s="131" t="s">
        <v>1430</v>
      </c>
    </row>
    <row r="70" spans="2:5" x14ac:dyDescent="0.2">
      <c r="B70" t="s">
        <v>548</v>
      </c>
      <c r="C70" s="131" t="s">
        <v>549</v>
      </c>
      <c r="D70" t="s">
        <v>2083</v>
      </c>
      <c r="E70" s="131" t="s">
        <v>546</v>
      </c>
    </row>
    <row r="71" spans="2:5" x14ac:dyDescent="0.2">
      <c r="B71" t="s">
        <v>374</v>
      </c>
      <c r="C71" s="131" t="s">
        <v>375</v>
      </c>
      <c r="D71" t="s">
        <v>2084</v>
      </c>
      <c r="E71" s="131" t="s">
        <v>372</v>
      </c>
    </row>
    <row r="72" spans="2:5" x14ac:dyDescent="0.2">
      <c r="B72" t="s">
        <v>433</v>
      </c>
      <c r="C72" s="131" t="s">
        <v>434</v>
      </c>
      <c r="D72" t="s">
        <v>2085</v>
      </c>
      <c r="E72" s="131" t="s">
        <v>431</v>
      </c>
    </row>
    <row r="73" spans="2:5" x14ac:dyDescent="0.2">
      <c r="B73" t="s">
        <v>965</v>
      </c>
      <c r="C73" s="131" t="s">
        <v>966</v>
      </c>
      <c r="D73" t="s">
        <v>2086</v>
      </c>
      <c r="E73" s="131" t="s">
        <v>963</v>
      </c>
    </row>
    <row r="74" spans="2:5" x14ac:dyDescent="0.2">
      <c r="B74" t="s">
        <v>138</v>
      </c>
      <c r="C74" s="131" t="s">
        <v>139</v>
      </c>
      <c r="D74" t="s">
        <v>2087</v>
      </c>
      <c r="E74" s="131" t="s">
        <v>136</v>
      </c>
    </row>
    <row r="75" spans="2:5" x14ac:dyDescent="0.2">
      <c r="B75" t="s">
        <v>494</v>
      </c>
      <c r="C75" s="131" t="s">
        <v>2088</v>
      </c>
      <c r="D75" t="s">
        <v>2089</v>
      </c>
      <c r="E75" s="131" t="s">
        <v>492</v>
      </c>
    </row>
    <row r="76" spans="2:5" x14ac:dyDescent="0.2">
      <c r="B76" t="s">
        <v>171</v>
      </c>
      <c r="C76" s="131" t="s">
        <v>2090</v>
      </c>
      <c r="D76" t="s">
        <v>2091</v>
      </c>
      <c r="E76" s="131" t="s">
        <v>169</v>
      </c>
    </row>
    <row r="77" spans="2:5" x14ac:dyDescent="0.2">
      <c r="B77" t="s">
        <v>655</v>
      </c>
      <c r="C77" s="131" t="s">
        <v>656</v>
      </c>
      <c r="D77" t="s">
        <v>2092</v>
      </c>
      <c r="E77" s="131" t="s">
        <v>653</v>
      </c>
    </row>
    <row r="78" spans="2:5" x14ac:dyDescent="0.2">
      <c r="B78" t="s">
        <v>813</v>
      </c>
      <c r="C78" s="131" t="s">
        <v>814</v>
      </c>
      <c r="D78" t="s">
        <v>2093</v>
      </c>
      <c r="E78" s="131" t="s">
        <v>811</v>
      </c>
    </row>
    <row r="79" spans="2:5" x14ac:dyDescent="0.2">
      <c r="B79" t="s">
        <v>933</v>
      </c>
      <c r="C79" s="131" t="s">
        <v>2094</v>
      </c>
      <c r="D79" t="s">
        <v>2095</v>
      </c>
      <c r="E79" s="131" t="s">
        <v>931</v>
      </c>
    </row>
    <row r="80" spans="2:5" x14ac:dyDescent="0.2">
      <c r="B80" t="s">
        <v>748</v>
      </c>
      <c r="C80" s="131" t="s">
        <v>749</v>
      </c>
      <c r="D80" t="s">
        <v>2096</v>
      </c>
      <c r="E80" s="131" t="s">
        <v>746</v>
      </c>
    </row>
    <row r="81" spans="2:5" x14ac:dyDescent="0.2">
      <c r="B81" t="s">
        <v>107</v>
      </c>
      <c r="C81" s="131" t="s">
        <v>108</v>
      </c>
      <c r="D81" t="s">
        <v>2097</v>
      </c>
      <c r="E81" s="131" t="s">
        <v>105</v>
      </c>
    </row>
    <row r="82" spans="2:5" x14ac:dyDescent="0.2">
      <c r="B82" t="s">
        <v>833</v>
      </c>
      <c r="C82" s="131" t="s">
        <v>834</v>
      </c>
      <c r="D82" t="s">
        <v>2098</v>
      </c>
      <c r="E82" s="131" t="s">
        <v>831</v>
      </c>
    </row>
    <row r="83" spans="2:5" x14ac:dyDescent="0.2">
      <c r="B83" t="s">
        <v>267</v>
      </c>
      <c r="C83" s="131" t="s">
        <v>268</v>
      </c>
      <c r="D83" t="s">
        <v>2099</v>
      </c>
      <c r="E83" s="131" t="s">
        <v>265</v>
      </c>
    </row>
    <row r="84" spans="2:5" x14ac:dyDescent="0.2">
      <c r="B84" t="s">
        <v>896</v>
      </c>
      <c r="C84" s="131" t="s">
        <v>2100</v>
      </c>
      <c r="D84" t="s">
        <v>2101</v>
      </c>
      <c r="E84" s="131" t="s">
        <v>894</v>
      </c>
    </row>
    <row r="85" spans="2:5" x14ac:dyDescent="0.2">
      <c r="B85" t="s">
        <v>231</v>
      </c>
      <c r="C85" s="131" t="s">
        <v>2102</v>
      </c>
      <c r="D85" t="s">
        <v>2103</v>
      </c>
      <c r="E85" s="131" t="s">
        <v>229</v>
      </c>
    </row>
    <row r="86" spans="2:5" x14ac:dyDescent="0.2">
      <c r="B86" t="s">
        <v>980</v>
      </c>
      <c r="C86" s="131" t="s">
        <v>2229</v>
      </c>
      <c r="D86" t="s">
        <v>2222</v>
      </c>
      <c r="E86" s="131" t="s">
        <v>978</v>
      </c>
    </row>
    <row r="87" spans="2:5" x14ac:dyDescent="0.2">
      <c r="B87" t="s">
        <v>38</v>
      </c>
      <c r="C87" s="131" t="s">
        <v>2104</v>
      </c>
      <c r="D87" t="s">
        <v>2105</v>
      </c>
      <c r="E87" s="131" t="s">
        <v>36</v>
      </c>
    </row>
    <row r="88" spans="2:5" x14ac:dyDescent="0.2">
      <c r="B88" t="s">
        <v>43</v>
      </c>
      <c r="C88" s="131" t="s">
        <v>44</v>
      </c>
      <c r="D88" t="s">
        <v>2106</v>
      </c>
      <c r="E88" s="131" t="s">
        <v>41</v>
      </c>
    </row>
    <row r="89" spans="2:5" x14ac:dyDescent="0.2">
      <c r="B89" t="s">
        <v>467</v>
      </c>
      <c r="C89" s="131" t="s">
        <v>2107</v>
      </c>
      <c r="D89" t="s">
        <v>2108</v>
      </c>
      <c r="E89" s="131" t="s">
        <v>465</v>
      </c>
    </row>
    <row r="90" spans="2:5" x14ac:dyDescent="0.2">
      <c r="B90" t="s">
        <v>480</v>
      </c>
      <c r="C90" s="131" t="s">
        <v>481</v>
      </c>
      <c r="D90" t="s">
        <v>2109</v>
      </c>
      <c r="E90" s="131" t="s">
        <v>478</v>
      </c>
    </row>
    <row r="91" spans="2:5" x14ac:dyDescent="0.2">
      <c r="B91" t="s">
        <v>302</v>
      </c>
      <c r="C91" s="131" t="s">
        <v>303</v>
      </c>
      <c r="D91" t="s">
        <v>2110</v>
      </c>
      <c r="E91" s="131" t="s">
        <v>300</v>
      </c>
    </row>
    <row r="92" spans="2:5" x14ac:dyDescent="0.2">
      <c r="B92" t="s">
        <v>596</v>
      </c>
      <c r="C92" s="131" t="s">
        <v>597</v>
      </c>
      <c r="D92" t="s">
        <v>2111</v>
      </c>
      <c r="E92" s="131" t="s">
        <v>594</v>
      </c>
    </row>
    <row r="93" spans="2:5" x14ac:dyDescent="0.2">
      <c r="B93" t="s">
        <v>235</v>
      </c>
      <c r="C93" s="131" t="s">
        <v>2225</v>
      </c>
      <c r="D93" t="s">
        <v>2217</v>
      </c>
      <c r="E93" s="131" t="s">
        <v>233</v>
      </c>
    </row>
    <row r="94" spans="2:5" x14ac:dyDescent="0.2">
      <c r="B94" t="s">
        <v>62</v>
      </c>
      <c r="C94" s="131" t="s">
        <v>63</v>
      </c>
      <c r="D94" t="s">
        <v>2112</v>
      </c>
      <c r="E94" s="131" t="s">
        <v>60</v>
      </c>
    </row>
    <row r="95" spans="2:5" x14ac:dyDescent="0.2">
      <c r="B95" t="s">
        <v>213</v>
      </c>
      <c r="C95" s="131" t="s">
        <v>2113</v>
      </c>
      <c r="D95" t="s">
        <v>2114</v>
      </c>
      <c r="E95" s="131" t="s">
        <v>211</v>
      </c>
    </row>
    <row r="96" spans="2:5" x14ac:dyDescent="0.2">
      <c r="B96" t="s">
        <v>660</v>
      </c>
      <c r="C96" s="131" t="s">
        <v>661</v>
      </c>
      <c r="D96" t="s">
        <v>2115</v>
      </c>
      <c r="E96" s="131" t="s">
        <v>658</v>
      </c>
    </row>
    <row r="97" spans="2:5" x14ac:dyDescent="0.2">
      <c r="B97" t="s">
        <v>379</v>
      </c>
      <c r="C97" s="131" t="s">
        <v>380</v>
      </c>
      <c r="D97" t="s">
        <v>2116</v>
      </c>
      <c r="E97" s="131" t="s">
        <v>377</v>
      </c>
    </row>
    <row r="98" spans="2:5" x14ac:dyDescent="0.2">
      <c r="B98" t="s">
        <v>389</v>
      </c>
      <c r="C98" s="131" t="s">
        <v>390</v>
      </c>
      <c r="D98" t="s">
        <v>2117</v>
      </c>
      <c r="E98" s="131" t="s">
        <v>387</v>
      </c>
    </row>
    <row r="99" spans="2:5" x14ac:dyDescent="0.2">
      <c r="B99" t="s">
        <v>57</v>
      </c>
      <c r="C99" s="131" t="s">
        <v>58</v>
      </c>
      <c r="D99" t="s">
        <v>2118</v>
      </c>
      <c r="E99" s="131" t="s">
        <v>55</v>
      </c>
    </row>
    <row r="100" spans="2:5" x14ac:dyDescent="0.2">
      <c r="B100" t="s">
        <v>152</v>
      </c>
      <c r="C100" s="131" t="s">
        <v>153</v>
      </c>
      <c r="D100" t="s">
        <v>2119</v>
      </c>
      <c r="E100" s="131" t="s">
        <v>150</v>
      </c>
    </row>
    <row r="101" spans="2:5" x14ac:dyDescent="0.2">
      <c r="B101" t="s">
        <v>1398</v>
      </c>
      <c r="C101" s="131" t="s">
        <v>1399</v>
      </c>
      <c r="D101" t="s">
        <v>2120</v>
      </c>
      <c r="E101" s="131" t="s">
        <v>1396</v>
      </c>
    </row>
    <row r="102" spans="2:5" x14ac:dyDescent="0.2">
      <c r="B102" t="s">
        <v>591</v>
      </c>
      <c r="C102" s="131" t="s">
        <v>592</v>
      </c>
      <c r="D102" t="s">
        <v>2121</v>
      </c>
      <c r="E102" s="131" t="s">
        <v>589</v>
      </c>
    </row>
    <row r="103" spans="2:5" x14ac:dyDescent="0.2">
      <c r="B103" t="s">
        <v>147</v>
      </c>
      <c r="C103" s="131" t="s">
        <v>148</v>
      </c>
      <c r="D103" t="s">
        <v>2122</v>
      </c>
      <c r="E103" s="131" t="s">
        <v>145</v>
      </c>
    </row>
    <row r="104" spans="2:5" x14ac:dyDescent="0.2">
      <c r="B104" t="s">
        <v>239</v>
      </c>
      <c r="C104" s="131" t="s">
        <v>240</v>
      </c>
      <c r="D104" t="s">
        <v>2123</v>
      </c>
      <c r="E104" s="131" t="s">
        <v>237</v>
      </c>
    </row>
    <row r="105" spans="2:5" x14ac:dyDescent="0.2">
      <c r="B105" t="s">
        <v>87</v>
      </c>
      <c r="C105" s="131" t="s">
        <v>88</v>
      </c>
      <c r="D105" t="s">
        <v>2124</v>
      </c>
      <c r="E105" s="131" t="s">
        <v>85</v>
      </c>
    </row>
    <row r="106" spans="2:5" x14ac:dyDescent="0.2">
      <c r="B106" t="s">
        <v>369</v>
      </c>
      <c r="C106" s="131" t="s">
        <v>370</v>
      </c>
      <c r="D106" t="s">
        <v>2125</v>
      </c>
      <c r="E106" s="131" t="s">
        <v>367</v>
      </c>
    </row>
    <row r="107" spans="2:5" x14ac:dyDescent="0.2">
      <c r="B107" t="s">
        <v>272</v>
      </c>
      <c r="C107" s="131" t="s">
        <v>273</v>
      </c>
      <c r="D107" t="s">
        <v>2126</v>
      </c>
      <c r="E107" s="131" t="s">
        <v>270</v>
      </c>
    </row>
    <row r="108" spans="2:5" x14ac:dyDescent="0.2">
      <c r="B108" t="s">
        <v>282</v>
      </c>
      <c r="C108" s="131" t="s">
        <v>283</v>
      </c>
      <c r="D108" t="s">
        <v>2127</v>
      </c>
      <c r="E108" s="131" t="s">
        <v>280</v>
      </c>
    </row>
    <row r="109" spans="2:5" x14ac:dyDescent="0.2">
      <c r="B109" t="s">
        <v>871</v>
      </c>
      <c r="C109" s="131" t="s">
        <v>872</v>
      </c>
      <c r="D109" t="s">
        <v>2128</v>
      </c>
      <c r="E109" s="131" t="s">
        <v>869</v>
      </c>
    </row>
    <row r="110" spans="2:5" x14ac:dyDescent="0.2">
      <c r="B110" t="s">
        <v>1378</v>
      </c>
      <c r="C110" s="131" t="s">
        <v>2129</v>
      </c>
      <c r="D110" t="s">
        <v>2130</v>
      </c>
      <c r="E110" s="131" t="s">
        <v>1376</v>
      </c>
    </row>
    <row r="111" spans="2:5" x14ac:dyDescent="0.2">
      <c r="B111" t="s">
        <v>72</v>
      </c>
      <c r="C111" s="131" t="s">
        <v>2131</v>
      </c>
      <c r="D111" t="s">
        <v>2132</v>
      </c>
      <c r="E111" s="131" t="s">
        <v>70</v>
      </c>
    </row>
    <row r="112" spans="2:5" x14ac:dyDescent="0.2">
      <c r="B112" t="s">
        <v>763</v>
      </c>
      <c r="C112" s="131" t="s">
        <v>2133</v>
      </c>
      <c r="D112" t="s">
        <v>2134</v>
      </c>
      <c r="E112" s="131" t="s">
        <v>761</v>
      </c>
    </row>
    <row r="113" spans="2:5" x14ac:dyDescent="0.2">
      <c r="B113" t="s">
        <v>928</v>
      </c>
      <c r="C113" s="131" t="s">
        <v>2135</v>
      </c>
      <c r="D113" t="s">
        <v>2136</v>
      </c>
      <c r="E113" s="131" t="s">
        <v>926</v>
      </c>
    </row>
    <row r="114" spans="2:5" x14ac:dyDescent="0.2">
      <c r="B114" t="s">
        <v>683</v>
      </c>
      <c r="C114" s="131" t="s">
        <v>684</v>
      </c>
      <c r="D114" t="s">
        <v>2137</v>
      </c>
      <c r="E114" s="131" t="s">
        <v>681</v>
      </c>
    </row>
    <row r="115" spans="2:5" x14ac:dyDescent="0.2">
      <c r="B115" t="s">
        <v>198</v>
      </c>
      <c r="C115" s="131" t="s">
        <v>199</v>
      </c>
      <c r="D115" t="s">
        <v>2138</v>
      </c>
      <c r="E115" s="131" t="s">
        <v>196</v>
      </c>
    </row>
    <row r="116" spans="2:5" x14ac:dyDescent="0.2">
      <c r="B116" t="s">
        <v>419</v>
      </c>
      <c r="C116" s="131" t="s">
        <v>420</v>
      </c>
      <c r="D116" t="s">
        <v>2139</v>
      </c>
      <c r="E116" s="131" t="s">
        <v>417</v>
      </c>
    </row>
    <row r="117" spans="2:5" x14ac:dyDescent="0.2">
      <c r="B117" t="s">
        <v>669</v>
      </c>
      <c r="C117" s="131" t="s">
        <v>670</v>
      </c>
      <c r="D117" t="s">
        <v>2140</v>
      </c>
      <c r="E117" s="131" t="s">
        <v>667</v>
      </c>
    </row>
    <row r="118" spans="2:5" x14ac:dyDescent="0.2">
      <c r="B118" t="s">
        <v>414</v>
      </c>
      <c r="C118" s="131" t="s">
        <v>415</v>
      </c>
      <c r="D118" t="s">
        <v>2141</v>
      </c>
      <c r="E118" s="131" t="s">
        <v>412</v>
      </c>
    </row>
    <row r="119" spans="2:5" x14ac:dyDescent="0.2">
      <c r="B119" t="s">
        <v>1276</v>
      </c>
      <c r="C119" s="131" t="s">
        <v>2142</v>
      </c>
      <c r="D119" t="s">
        <v>2143</v>
      </c>
      <c r="E119" s="131" t="s">
        <v>1274</v>
      </c>
    </row>
    <row r="120" spans="2:5" x14ac:dyDescent="0.2">
      <c r="B120" t="s">
        <v>122</v>
      </c>
      <c r="C120" s="131" t="s">
        <v>2144</v>
      </c>
      <c r="D120" t="s">
        <v>2145</v>
      </c>
      <c r="E120" s="131" t="s">
        <v>120</v>
      </c>
    </row>
    <row r="121" spans="2:5" x14ac:dyDescent="0.2">
      <c r="B121" t="s">
        <v>808</v>
      </c>
      <c r="C121" s="131" t="s">
        <v>809</v>
      </c>
      <c r="D121" t="s">
        <v>2146</v>
      </c>
      <c r="E121" s="131" t="s">
        <v>806</v>
      </c>
    </row>
    <row r="122" spans="2:5" x14ac:dyDescent="0.2">
      <c r="B122" t="s">
        <v>317</v>
      </c>
      <c r="C122" s="131" t="s">
        <v>318</v>
      </c>
      <c r="D122" t="s">
        <v>2147</v>
      </c>
      <c r="E122" s="131" t="s">
        <v>315</v>
      </c>
    </row>
    <row r="123" spans="2:5" x14ac:dyDescent="0.2">
      <c r="B123" t="s">
        <v>345</v>
      </c>
      <c r="C123" s="131" t="s">
        <v>346</v>
      </c>
      <c r="D123" t="s">
        <v>2148</v>
      </c>
      <c r="E123" s="131" t="s">
        <v>343</v>
      </c>
    </row>
    <row r="124" spans="2:5" x14ac:dyDescent="0.2">
      <c r="B124" t="s">
        <v>558</v>
      </c>
      <c r="C124" s="131" t="s">
        <v>2149</v>
      </c>
      <c r="D124" t="s">
        <v>2150</v>
      </c>
      <c r="E124" s="131" t="s">
        <v>556</v>
      </c>
    </row>
    <row r="125" spans="2:5" x14ac:dyDescent="0.2">
      <c r="B125" t="s">
        <v>29</v>
      </c>
      <c r="C125" s="131" t="s">
        <v>30</v>
      </c>
      <c r="D125" t="s">
        <v>2151</v>
      </c>
      <c r="E125" s="131" t="s">
        <v>27</v>
      </c>
    </row>
    <row r="126" spans="2:5" x14ac:dyDescent="0.2">
      <c r="B126" t="s">
        <v>307</v>
      </c>
      <c r="C126" s="131" t="s">
        <v>308</v>
      </c>
      <c r="D126" t="s">
        <v>2152</v>
      </c>
      <c r="E126" s="131" t="s">
        <v>305</v>
      </c>
    </row>
    <row r="127" spans="2:5" x14ac:dyDescent="0.2">
      <c r="B127" t="s">
        <v>1138</v>
      </c>
      <c r="C127" s="131" t="s">
        <v>1139</v>
      </c>
      <c r="D127" t="s">
        <v>2153</v>
      </c>
      <c r="E127" s="131" t="s">
        <v>1136</v>
      </c>
    </row>
    <row r="128" spans="2:5" x14ac:dyDescent="0.2">
      <c r="B128" t="s">
        <v>503</v>
      </c>
      <c r="C128" s="131" t="s">
        <v>504</v>
      </c>
      <c r="D128" t="s">
        <v>2154</v>
      </c>
      <c r="E128" s="131" t="s">
        <v>501</v>
      </c>
    </row>
    <row r="129" spans="2:5" x14ac:dyDescent="0.2">
      <c r="B129" t="s">
        <v>462</v>
      </c>
      <c r="C129" s="131" t="s">
        <v>463</v>
      </c>
      <c r="D129" t="s">
        <v>2155</v>
      </c>
      <c r="E129" s="131" t="s">
        <v>460</v>
      </c>
    </row>
    <row r="130" spans="2:5" x14ac:dyDescent="0.2">
      <c r="B130" t="s">
        <v>852</v>
      </c>
      <c r="C130" s="131" t="s">
        <v>853</v>
      </c>
      <c r="D130" t="s">
        <v>2156</v>
      </c>
      <c r="E130" s="131" t="s">
        <v>850</v>
      </c>
    </row>
    <row r="131" spans="2:5" x14ac:dyDescent="0.2">
      <c r="B131" t="s">
        <v>452</v>
      </c>
      <c r="C131" s="131" t="s">
        <v>2157</v>
      </c>
      <c r="D131" t="s">
        <v>2158</v>
      </c>
      <c r="E131" s="131" t="s">
        <v>450</v>
      </c>
    </row>
    <row r="132" spans="2:5" x14ac:dyDescent="0.2">
      <c r="B132" t="s">
        <v>1143</v>
      </c>
      <c r="C132" s="131" t="s">
        <v>1144</v>
      </c>
      <c r="D132" t="s">
        <v>2159</v>
      </c>
      <c r="E132" s="131" t="s">
        <v>1141</v>
      </c>
    </row>
    <row r="133" spans="2:5" x14ac:dyDescent="0.2">
      <c r="B133" t="s">
        <v>175</v>
      </c>
      <c r="C133" s="131" t="s">
        <v>176</v>
      </c>
      <c r="D133" t="s">
        <v>2160</v>
      </c>
      <c r="E133" s="131" t="s">
        <v>173</v>
      </c>
    </row>
    <row r="134" spans="2:5" x14ac:dyDescent="0.2">
      <c r="B134" t="s">
        <v>364</v>
      </c>
      <c r="C134" s="131" t="s">
        <v>365</v>
      </c>
      <c r="D134" t="s">
        <v>2161</v>
      </c>
      <c r="E134" s="131" t="s">
        <v>362</v>
      </c>
    </row>
    <row r="135" spans="2:5" x14ac:dyDescent="0.2">
      <c r="B135" t="s">
        <v>350</v>
      </c>
      <c r="C135" s="131" t="s">
        <v>2162</v>
      </c>
      <c r="D135" t="s">
        <v>2163</v>
      </c>
      <c r="E135" s="131" t="s">
        <v>348</v>
      </c>
    </row>
    <row r="136" spans="2:5" x14ac:dyDescent="0.2">
      <c r="B136" t="s">
        <v>606</v>
      </c>
      <c r="C136" s="131" t="s">
        <v>607</v>
      </c>
      <c r="D136" t="s">
        <v>2164</v>
      </c>
      <c r="E136" s="131" t="s">
        <v>604</v>
      </c>
    </row>
    <row r="137" spans="2:5" x14ac:dyDescent="0.2">
      <c r="B137" t="s">
        <v>166</v>
      </c>
      <c r="C137" s="131" t="s">
        <v>2165</v>
      </c>
      <c r="D137" t="s">
        <v>2166</v>
      </c>
      <c r="E137" s="131" t="s">
        <v>164</v>
      </c>
    </row>
    <row r="138" spans="2:5" x14ac:dyDescent="0.2">
      <c r="B138" t="s">
        <v>394</v>
      </c>
      <c r="C138" s="131" t="s">
        <v>395</v>
      </c>
      <c r="D138" t="s">
        <v>2167</v>
      </c>
      <c r="E138" s="131" t="s">
        <v>392</v>
      </c>
    </row>
    <row r="139" spans="2:5" x14ac:dyDescent="0.2">
      <c r="B139" t="s">
        <v>429</v>
      </c>
      <c r="C139" s="131" t="s">
        <v>2168</v>
      </c>
      <c r="D139" t="s">
        <v>2169</v>
      </c>
      <c r="E139" s="131" t="s">
        <v>427</v>
      </c>
    </row>
    <row r="140" spans="2:5" x14ac:dyDescent="0.2">
      <c r="B140" t="s">
        <v>881</v>
      </c>
      <c r="C140" s="131" t="s">
        <v>882</v>
      </c>
      <c r="D140" t="s">
        <v>2170</v>
      </c>
      <c r="E140" s="131" t="s">
        <v>879</v>
      </c>
    </row>
    <row r="141" spans="2:5" x14ac:dyDescent="0.2">
      <c r="B141" t="s">
        <v>909</v>
      </c>
      <c r="C141" s="131" t="s">
        <v>910</v>
      </c>
      <c r="D141" t="s">
        <v>2171</v>
      </c>
      <c r="E141" s="131" t="s">
        <v>907</v>
      </c>
    </row>
    <row r="142" spans="2:5" x14ac:dyDescent="0.2">
      <c r="B142" t="s">
        <v>185</v>
      </c>
      <c r="C142" s="131" t="s">
        <v>2172</v>
      </c>
      <c r="D142" t="s">
        <v>2173</v>
      </c>
      <c r="E142" s="131" t="s">
        <v>183</v>
      </c>
    </row>
    <row r="143" spans="2:5" x14ac:dyDescent="0.2">
      <c r="B143" t="s">
        <v>92</v>
      </c>
      <c r="C143" s="131" t="s">
        <v>93</v>
      </c>
      <c r="D143" t="s">
        <v>2174</v>
      </c>
      <c r="E143" s="131" t="s">
        <v>90</v>
      </c>
    </row>
    <row r="144" spans="2:5" x14ac:dyDescent="0.2">
      <c r="B144" t="s">
        <v>82</v>
      </c>
      <c r="C144" s="131" t="s">
        <v>2175</v>
      </c>
      <c r="D144" t="s">
        <v>2176</v>
      </c>
      <c r="E144" s="131" t="s">
        <v>80</v>
      </c>
    </row>
    <row r="145" spans="2:5" x14ac:dyDescent="0.2">
      <c r="B145" t="s">
        <v>117</v>
      </c>
      <c r="C145" s="131" t="s">
        <v>118</v>
      </c>
      <c r="D145" t="s">
        <v>2177</v>
      </c>
      <c r="E145" s="131" t="s">
        <v>115</v>
      </c>
    </row>
    <row r="146" spans="2:5" x14ac:dyDescent="0.2">
      <c r="B146" t="s">
        <v>665</v>
      </c>
      <c r="C146" s="131" t="s">
        <v>2226</v>
      </c>
      <c r="D146" t="s">
        <v>2215</v>
      </c>
      <c r="E146" s="131" t="s">
        <v>663</v>
      </c>
    </row>
    <row r="147" spans="2:5" x14ac:dyDescent="0.2">
      <c r="B147" t="s">
        <v>543</v>
      </c>
      <c r="C147" s="131" t="s">
        <v>544</v>
      </c>
      <c r="D147" t="s">
        <v>2178</v>
      </c>
      <c r="E147" s="131" t="s">
        <v>541</v>
      </c>
    </row>
    <row r="148" spans="2:5" x14ac:dyDescent="0.2">
      <c r="B148" t="s">
        <v>297</v>
      </c>
      <c r="C148" s="131" t="s">
        <v>2179</v>
      </c>
      <c r="D148" t="s">
        <v>2180</v>
      </c>
      <c r="E148" s="131" t="s">
        <v>295</v>
      </c>
    </row>
    <row r="149" spans="2:5" x14ac:dyDescent="0.2">
      <c r="B149" t="s">
        <v>244</v>
      </c>
      <c r="C149" s="131" t="s">
        <v>245</v>
      </c>
      <c r="D149" t="s">
        <v>2181</v>
      </c>
      <c r="E149" s="131" t="s">
        <v>242</v>
      </c>
    </row>
    <row r="150" spans="2:5" x14ac:dyDescent="0.2">
      <c r="B150" t="s">
        <v>226</v>
      </c>
      <c r="C150" s="131" t="s">
        <v>227</v>
      </c>
      <c r="D150" t="s">
        <v>2182</v>
      </c>
      <c r="E150" s="131" t="s">
        <v>224</v>
      </c>
    </row>
    <row r="151" spans="2:5" x14ac:dyDescent="0.2">
      <c r="B151" t="s">
        <v>292</v>
      </c>
      <c r="C151" s="131" t="s">
        <v>293</v>
      </c>
      <c r="D151" t="s">
        <v>2183</v>
      </c>
      <c r="E151" s="131" t="s">
        <v>290</v>
      </c>
    </row>
    <row r="152" spans="2:5" x14ac:dyDescent="0.2">
      <c r="B152" t="s">
        <v>630</v>
      </c>
      <c r="C152" s="131" t="s">
        <v>2184</v>
      </c>
      <c r="D152" t="s">
        <v>2185</v>
      </c>
      <c r="E152" s="131" t="s">
        <v>628</v>
      </c>
    </row>
    <row r="153" spans="2:5" x14ac:dyDescent="0.2">
      <c r="B153" t="s">
        <v>726</v>
      </c>
      <c r="C153" s="131" t="s">
        <v>727</v>
      </c>
      <c r="D153" t="s">
        <v>2186</v>
      </c>
      <c r="E153" s="131" t="s">
        <v>724</v>
      </c>
    </row>
    <row r="154" spans="2:5" x14ac:dyDescent="0.2">
      <c r="B154" t="s">
        <v>330</v>
      </c>
      <c r="C154" s="131" t="s">
        <v>331</v>
      </c>
      <c r="D154" t="s">
        <v>2187</v>
      </c>
      <c r="E154" s="131" t="s">
        <v>328</v>
      </c>
    </row>
    <row r="155" spans="2:5" x14ac:dyDescent="0.2">
      <c r="B155" t="s">
        <v>67</v>
      </c>
      <c r="C155" s="131" t="s">
        <v>2188</v>
      </c>
      <c r="D155" t="s">
        <v>2189</v>
      </c>
      <c r="E155" s="131" t="s">
        <v>65</v>
      </c>
    </row>
    <row r="156" spans="2:5" x14ac:dyDescent="0.2">
      <c r="B156" t="s">
        <v>528</v>
      </c>
      <c r="C156" s="131" t="s">
        <v>529</v>
      </c>
      <c r="D156" t="s">
        <v>2190</v>
      </c>
      <c r="E156" s="131" t="s">
        <v>526</v>
      </c>
    </row>
    <row r="157" spans="2:5" x14ac:dyDescent="0.2">
      <c r="B157" t="s">
        <v>263</v>
      </c>
      <c r="C157" s="131" t="s">
        <v>2191</v>
      </c>
      <c r="D157" t="s">
        <v>2192</v>
      </c>
      <c r="E157" s="131" t="s">
        <v>261</v>
      </c>
    </row>
    <row r="158" spans="2:5" x14ac:dyDescent="0.2">
      <c r="B158" t="s">
        <v>189</v>
      </c>
      <c r="C158" s="131" t="s">
        <v>190</v>
      </c>
      <c r="D158" t="s">
        <v>2193</v>
      </c>
      <c r="E158" s="131" t="s">
        <v>187</v>
      </c>
    </row>
    <row r="159" spans="2:5" x14ac:dyDescent="0.2">
      <c r="B159" t="s">
        <v>34</v>
      </c>
      <c r="C159" s="131" t="s">
        <v>2194</v>
      </c>
      <c r="D159" t="s">
        <v>2195</v>
      </c>
      <c r="E159" s="131" t="s">
        <v>32</v>
      </c>
    </row>
    <row r="160" spans="2:5" x14ac:dyDescent="0.2">
      <c r="B160" t="s">
        <v>601</v>
      </c>
      <c r="C160" s="131" t="s">
        <v>602</v>
      </c>
      <c r="D160" t="s">
        <v>2196</v>
      </c>
      <c r="E160" s="131" t="s">
        <v>599</v>
      </c>
    </row>
    <row r="161" spans="2:5" x14ac:dyDescent="0.2">
      <c r="B161" t="s">
        <v>112</v>
      </c>
      <c r="C161" s="131" t="s">
        <v>113</v>
      </c>
      <c r="D161" t="s">
        <v>2197</v>
      </c>
      <c r="E161" s="131" t="s">
        <v>110</v>
      </c>
    </row>
    <row r="162" spans="2:5" x14ac:dyDescent="0.2">
      <c r="B162" t="s">
        <v>803</v>
      </c>
      <c r="C162" s="131" t="s">
        <v>804</v>
      </c>
      <c r="D162" t="s">
        <v>2198</v>
      </c>
      <c r="E162" s="131" t="s">
        <v>801</v>
      </c>
    </row>
    <row r="163" spans="2:5" x14ac:dyDescent="0.2">
      <c r="B163" t="s">
        <v>862</v>
      </c>
      <c r="C163" s="131" t="s">
        <v>863</v>
      </c>
      <c r="D163" t="s">
        <v>2199</v>
      </c>
      <c r="E163" s="131" t="s">
        <v>860</v>
      </c>
    </row>
    <row r="164" spans="2:5" x14ac:dyDescent="0.2">
      <c r="B164" t="s">
        <v>1329</v>
      </c>
      <c r="C164" s="131" t="s">
        <v>1330</v>
      </c>
      <c r="D164" t="s">
        <v>2200</v>
      </c>
      <c r="E164" s="131" t="s">
        <v>1327</v>
      </c>
    </row>
    <row r="165" spans="2:5" x14ac:dyDescent="0.2">
      <c r="B165" t="s">
        <v>508</v>
      </c>
      <c r="C165" s="131" t="s">
        <v>509</v>
      </c>
      <c r="D165" t="s">
        <v>2201</v>
      </c>
      <c r="E165" s="131" t="s">
        <v>506</v>
      </c>
    </row>
    <row r="166" spans="2:5" x14ac:dyDescent="0.2">
      <c r="B166" t="s">
        <v>828</v>
      </c>
      <c r="C166" s="131" t="s">
        <v>2202</v>
      </c>
      <c r="D166" t="s">
        <v>2203</v>
      </c>
      <c r="E166" s="131" t="s">
        <v>826</v>
      </c>
    </row>
    <row r="167" spans="2:5" x14ac:dyDescent="0.2">
      <c r="B167" t="s">
        <v>443</v>
      </c>
      <c r="C167" s="131" t="s">
        <v>444</v>
      </c>
      <c r="D167" t="s">
        <v>2204</v>
      </c>
      <c r="E167" s="131" t="s">
        <v>441</v>
      </c>
    </row>
    <row r="168" spans="2:5" x14ac:dyDescent="0.2">
      <c r="B168" t="s">
        <v>203</v>
      </c>
      <c r="C168" s="131" t="s">
        <v>204</v>
      </c>
      <c r="D168" t="s">
        <v>2205</v>
      </c>
      <c r="E168" s="131" t="s">
        <v>201</v>
      </c>
    </row>
    <row r="169" spans="2:5" x14ac:dyDescent="0.2">
      <c r="B169" t="s">
        <v>1436</v>
      </c>
      <c r="C169" s="131" t="s">
        <v>2206</v>
      </c>
      <c r="D169" t="s">
        <v>2207</v>
      </c>
      <c r="E169" s="131" t="s">
        <v>1434</v>
      </c>
    </row>
    <row r="170" spans="2:5" x14ac:dyDescent="0.2">
      <c r="B170" t="s">
        <v>134</v>
      </c>
      <c r="D170" t="s">
        <v>2208</v>
      </c>
      <c r="E170" s="131" t="s">
        <v>132</v>
      </c>
    </row>
    <row r="171" spans="2:5" x14ac:dyDescent="0.2">
      <c r="B171" t="s">
        <v>194</v>
      </c>
      <c r="D171" t="s">
        <v>2209</v>
      </c>
      <c r="E171" s="131" t="s">
        <v>192</v>
      </c>
    </row>
    <row r="172" spans="2:5" x14ac:dyDescent="0.2">
      <c r="B172" t="s">
        <v>259</v>
      </c>
      <c r="D172" t="s">
        <v>2211</v>
      </c>
      <c r="E172" s="131" t="s">
        <v>257</v>
      </c>
    </row>
    <row r="173" spans="2:5" x14ac:dyDescent="0.2">
      <c r="B173" t="s">
        <v>326</v>
      </c>
      <c r="D173" t="s">
        <v>2212</v>
      </c>
      <c r="E173" s="131" t="s">
        <v>324</v>
      </c>
    </row>
    <row r="174" spans="2:5" x14ac:dyDescent="0.2">
      <c r="B174" t="s">
        <v>621</v>
      </c>
      <c r="D174" t="s">
        <v>2213</v>
      </c>
      <c r="E174" s="131" t="s">
        <v>619</v>
      </c>
    </row>
    <row r="175" spans="2:5" x14ac:dyDescent="0.2">
      <c r="B175" t="s">
        <v>735</v>
      </c>
      <c r="D175" t="s">
        <v>2214</v>
      </c>
      <c r="E175" s="131" t="s">
        <v>733</v>
      </c>
    </row>
    <row r="176" spans="2:5" x14ac:dyDescent="0.2">
      <c r="B176" t="s">
        <v>130</v>
      </c>
      <c r="D176" t="s">
        <v>2216</v>
      </c>
      <c r="E176" s="131" t="s">
        <v>128</v>
      </c>
    </row>
    <row r="177" spans="2:5" x14ac:dyDescent="0.2">
      <c r="B177" t="s">
        <v>731</v>
      </c>
      <c r="D177" t="s">
        <v>2218</v>
      </c>
      <c r="E177" s="131" t="s">
        <v>729</v>
      </c>
    </row>
    <row r="178" spans="2:5" x14ac:dyDescent="0.2">
      <c r="B178" t="s">
        <v>471</v>
      </c>
      <c r="D178" t="s">
        <v>2220</v>
      </c>
      <c r="E178" s="131" t="s">
        <v>469</v>
      </c>
    </row>
    <row r="179" spans="2:5" x14ac:dyDescent="0.2">
      <c r="B179" t="s">
        <v>143</v>
      </c>
      <c r="D179" t="s">
        <v>2213</v>
      </c>
      <c r="E179" s="131" t="s">
        <v>141</v>
      </c>
    </row>
  </sheetData>
  <sortState xmlns:xlrd2="http://schemas.microsoft.com/office/spreadsheetml/2017/richdata2" ref="B3:E179">
    <sortCondition ref="C3:C179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4AB66E-CC0C-8A4D-8C8A-2FD22C8547E7}">
  <dimension ref="A1:G59"/>
  <sheetViews>
    <sheetView zoomScale="150" zoomScaleNormal="150" workbookViewId="0">
      <selection activeCell="G7" sqref="G7"/>
    </sheetView>
  </sheetViews>
  <sheetFormatPr baseColWidth="10" defaultRowHeight="16" x14ac:dyDescent="0.2"/>
  <cols>
    <col min="1" max="1" width="37.83203125" customWidth="1"/>
    <col min="2" max="2" width="15" style="131" customWidth="1"/>
    <col min="3" max="3" width="12" customWidth="1"/>
    <col min="4" max="4" width="10.83203125" style="146"/>
    <col min="5" max="5" width="11.83203125" style="146" customWidth="1"/>
    <col min="6" max="6" width="10.83203125" style="147"/>
    <col min="7" max="7" width="10.83203125" style="145"/>
    <col min="9" max="9" width="31.33203125" customWidth="1"/>
  </cols>
  <sheetData>
    <row r="1" spans="1:7" ht="48" x14ac:dyDescent="0.2">
      <c r="A1" s="132" t="s">
        <v>2231</v>
      </c>
      <c r="B1" s="133" t="s">
        <v>2232</v>
      </c>
      <c r="C1" s="134" t="s">
        <v>2233</v>
      </c>
      <c r="D1" s="135" t="s">
        <v>2234</v>
      </c>
      <c r="E1" s="134" t="s">
        <v>2235</v>
      </c>
      <c r="F1" s="135" t="s">
        <v>2236</v>
      </c>
      <c r="G1"/>
    </row>
    <row r="2" spans="1:7" x14ac:dyDescent="0.2">
      <c r="A2" s="136" t="s">
        <v>2237</v>
      </c>
      <c r="B2" s="137" t="s">
        <v>2238</v>
      </c>
      <c r="C2" s="138">
        <v>71</v>
      </c>
      <c r="D2" s="139">
        <f>Table9[[#This Row],[Gene number
(Exponential)]]/255</f>
        <v>0.27843137254901962</v>
      </c>
      <c r="E2" s="138">
        <v>22</v>
      </c>
      <c r="F2" s="140">
        <f>Table9[[#This Row],[Gene number
(Autophagic)]]/177</f>
        <v>0.12429378531073447</v>
      </c>
      <c r="G2"/>
    </row>
    <row r="3" spans="1:7" x14ac:dyDescent="0.2">
      <c r="A3" s="136" t="s">
        <v>2239</v>
      </c>
      <c r="B3" s="137" t="s">
        <v>2240</v>
      </c>
      <c r="C3" s="138">
        <v>38</v>
      </c>
      <c r="D3" s="139">
        <f>Table9[[#This Row],[Gene number
(Exponential)]]/255</f>
        <v>0.14901960784313725</v>
      </c>
      <c r="E3" s="138">
        <v>29</v>
      </c>
      <c r="F3" s="140">
        <f>Table9[[#This Row],[Gene number
(Autophagic)]]/177</f>
        <v>0.16384180790960451</v>
      </c>
      <c r="G3"/>
    </row>
    <row r="4" spans="1:7" x14ac:dyDescent="0.2">
      <c r="A4" s="136" t="s">
        <v>2241</v>
      </c>
      <c r="B4" s="137" t="s">
        <v>2242</v>
      </c>
      <c r="C4" s="138">
        <v>30</v>
      </c>
      <c r="D4" s="139">
        <f>Table9[[#This Row],[Gene number
(Exponential)]]/255</f>
        <v>0.11764705882352941</v>
      </c>
      <c r="E4" s="138">
        <v>27</v>
      </c>
      <c r="F4" s="140">
        <f>Table9[[#This Row],[Gene number
(Autophagic)]]/177</f>
        <v>0.15254237288135594</v>
      </c>
      <c r="G4"/>
    </row>
    <row r="5" spans="1:7" x14ac:dyDescent="0.2">
      <c r="A5" s="136" t="s">
        <v>2243</v>
      </c>
      <c r="B5" s="137" t="s">
        <v>2244</v>
      </c>
      <c r="C5" s="138">
        <v>25</v>
      </c>
      <c r="D5" s="139">
        <f>Table9[[#This Row],[Gene number
(Exponential)]]/255</f>
        <v>9.8039215686274508E-2</v>
      </c>
      <c r="E5" s="138">
        <v>9</v>
      </c>
      <c r="F5" s="140">
        <f>Table9[[#This Row],[Gene number
(Autophagic)]]/177</f>
        <v>5.0847457627118647E-2</v>
      </c>
      <c r="G5"/>
    </row>
    <row r="6" spans="1:7" x14ac:dyDescent="0.2">
      <c r="A6" s="136" t="s">
        <v>2245</v>
      </c>
      <c r="B6" s="137" t="s">
        <v>2246</v>
      </c>
      <c r="C6" s="138">
        <v>19</v>
      </c>
      <c r="D6" s="139">
        <f>Table9[[#This Row],[Gene number
(Exponential)]]/255</f>
        <v>7.4509803921568626E-2</v>
      </c>
      <c r="E6" s="138">
        <v>19</v>
      </c>
      <c r="F6" s="140">
        <f>Table9[[#This Row],[Gene number
(Autophagic)]]/177</f>
        <v>0.10734463276836158</v>
      </c>
      <c r="G6"/>
    </row>
    <row r="7" spans="1:7" x14ac:dyDescent="0.2">
      <c r="A7" s="136" t="s">
        <v>2247</v>
      </c>
      <c r="B7" s="137" t="s">
        <v>2248</v>
      </c>
      <c r="C7" s="138">
        <v>17</v>
      </c>
      <c r="D7" s="139">
        <f>Table9[[#This Row],[Gene number
(Exponential)]]/255</f>
        <v>6.6666666666666666E-2</v>
      </c>
      <c r="E7" s="138">
        <v>8</v>
      </c>
      <c r="F7" s="140">
        <f>Table9[[#This Row],[Gene number
(Autophagic)]]/177</f>
        <v>4.519774011299435E-2</v>
      </c>
      <c r="G7"/>
    </row>
    <row r="8" spans="1:7" x14ac:dyDescent="0.2">
      <c r="A8" s="136" t="s">
        <v>2249</v>
      </c>
      <c r="B8" s="137" t="s">
        <v>2250</v>
      </c>
      <c r="C8" s="138">
        <v>17</v>
      </c>
      <c r="D8" s="139">
        <f>Table9[[#This Row],[Gene number
(Exponential)]]/255</f>
        <v>6.6666666666666666E-2</v>
      </c>
      <c r="E8" s="138">
        <v>13</v>
      </c>
      <c r="F8" s="140">
        <f>Table9[[#This Row],[Gene number
(Autophagic)]]/177</f>
        <v>7.3446327683615822E-2</v>
      </c>
      <c r="G8"/>
    </row>
    <row r="9" spans="1:7" x14ac:dyDescent="0.2">
      <c r="A9" s="141" t="s">
        <v>2251</v>
      </c>
      <c r="B9" s="137" t="s">
        <v>2252</v>
      </c>
      <c r="C9" s="142">
        <v>17</v>
      </c>
      <c r="D9" s="139">
        <f>Table9[[#This Row],[Gene number
(Exponential)]]/255</f>
        <v>6.6666666666666666E-2</v>
      </c>
      <c r="E9" s="142">
        <v>18</v>
      </c>
      <c r="F9" s="140">
        <f>Table9[[#This Row],[Gene number
(Autophagic)]]/177</f>
        <v>0.10169491525423729</v>
      </c>
      <c r="G9"/>
    </row>
    <row r="10" spans="1:7" x14ac:dyDescent="0.2">
      <c r="A10" s="136" t="s">
        <v>2253</v>
      </c>
      <c r="B10" s="137" t="s">
        <v>2254</v>
      </c>
      <c r="C10" s="138">
        <v>16</v>
      </c>
      <c r="D10" s="139">
        <f>Table9[[#This Row],[Gene number
(Exponential)]]/255</f>
        <v>6.2745098039215685E-2</v>
      </c>
      <c r="E10" s="138">
        <v>15</v>
      </c>
      <c r="F10" s="140">
        <f>Table9[[#This Row],[Gene number
(Autophagic)]]/177</f>
        <v>8.4745762711864403E-2</v>
      </c>
      <c r="G10"/>
    </row>
    <row r="11" spans="1:7" x14ac:dyDescent="0.2">
      <c r="A11" s="136" t="s">
        <v>2255</v>
      </c>
      <c r="B11" s="137" t="s">
        <v>2256</v>
      </c>
      <c r="C11" s="138">
        <v>13</v>
      </c>
      <c r="D11" s="139">
        <f>Table9[[#This Row],[Gene number
(Exponential)]]/255</f>
        <v>5.0980392156862744E-2</v>
      </c>
      <c r="E11" s="138">
        <v>10</v>
      </c>
      <c r="F11" s="140">
        <f>Table9[[#This Row],[Gene number
(Autophagic)]]/177</f>
        <v>5.6497175141242938E-2</v>
      </c>
      <c r="G11"/>
    </row>
    <row r="12" spans="1:7" x14ac:dyDescent="0.2">
      <c r="A12" s="136" t="s">
        <v>2257</v>
      </c>
      <c r="B12" s="137" t="s">
        <v>2258</v>
      </c>
      <c r="C12" s="138">
        <v>12</v>
      </c>
      <c r="D12" s="139">
        <f>Table9[[#This Row],[Gene number
(Exponential)]]/255</f>
        <v>4.7058823529411764E-2</v>
      </c>
      <c r="E12" s="138">
        <v>9</v>
      </c>
      <c r="F12" s="140">
        <f>Table9[[#This Row],[Gene number
(Autophagic)]]/177</f>
        <v>5.0847457627118647E-2</v>
      </c>
      <c r="G12"/>
    </row>
    <row r="13" spans="1:7" x14ac:dyDescent="0.2">
      <c r="A13" s="141" t="s">
        <v>2259</v>
      </c>
      <c r="B13" s="137" t="s">
        <v>2260</v>
      </c>
      <c r="C13" s="142">
        <v>11</v>
      </c>
      <c r="D13" s="139">
        <f>Table9[[#This Row],[Gene number
(Exponential)]]/255</f>
        <v>4.3137254901960784E-2</v>
      </c>
      <c r="E13" s="142">
        <v>14</v>
      </c>
      <c r="F13" s="140">
        <f>Table9[[#This Row],[Gene number
(Autophagic)]]/177</f>
        <v>7.909604519774012E-2</v>
      </c>
      <c r="G13"/>
    </row>
    <row r="14" spans="1:7" x14ac:dyDescent="0.2">
      <c r="A14" s="141" t="s">
        <v>2261</v>
      </c>
      <c r="B14" s="137" t="s">
        <v>2262</v>
      </c>
      <c r="C14" s="138">
        <v>11</v>
      </c>
      <c r="D14" s="139">
        <f>Table9[[#This Row],[Gene number
(Exponential)]]/255</f>
        <v>4.3137254901960784E-2</v>
      </c>
      <c r="E14" s="138">
        <v>6</v>
      </c>
      <c r="F14" s="140">
        <f>Table9[[#This Row],[Gene number
(Autophagic)]]/177</f>
        <v>3.3898305084745763E-2</v>
      </c>
      <c r="G14"/>
    </row>
    <row r="15" spans="1:7" x14ac:dyDescent="0.2">
      <c r="A15" s="136" t="s">
        <v>2263</v>
      </c>
      <c r="B15" s="137" t="s">
        <v>2264</v>
      </c>
      <c r="C15" s="138">
        <v>10</v>
      </c>
      <c r="D15" s="139">
        <f>Table9[[#This Row],[Gene number
(Exponential)]]/255</f>
        <v>3.9215686274509803E-2</v>
      </c>
      <c r="E15" s="138">
        <v>7</v>
      </c>
      <c r="F15" s="140">
        <f>Table9[[#This Row],[Gene number
(Autophagic)]]/177</f>
        <v>3.954802259887006E-2</v>
      </c>
      <c r="G15"/>
    </row>
    <row r="16" spans="1:7" x14ac:dyDescent="0.2">
      <c r="A16" s="136" t="s">
        <v>2265</v>
      </c>
      <c r="B16" s="137" t="s">
        <v>2266</v>
      </c>
      <c r="C16" s="138">
        <v>10</v>
      </c>
      <c r="D16" s="139">
        <f>Table9[[#This Row],[Gene number
(Exponential)]]/255</f>
        <v>3.9215686274509803E-2</v>
      </c>
      <c r="E16" s="138">
        <v>9</v>
      </c>
      <c r="F16" s="140">
        <f>Table9[[#This Row],[Gene number
(Autophagic)]]/177</f>
        <v>5.0847457627118647E-2</v>
      </c>
      <c r="G16"/>
    </row>
    <row r="17" spans="1:7" x14ac:dyDescent="0.2">
      <c r="A17" s="136" t="s">
        <v>2267</v>
      </c>
      <c r="B17" s="137" t="s">
        <v>2268</v>
      </c>
      <c r="C17" s="138">
        <v>10</v>
      </c>
      <c r="D17" s="139">
        <f>Table9[[#This Row],[Gene number
(Exponential)]]/255</f>
        <v>3.9215686274509803E-2</v>
      </c>
      <c r="E17" s="138">
        <v>7</v>
      </c>
      <c r="F17" s="140">
        <f>Table9[[#This Row],[Gene number
(Autophagic)]]/177</f>
        <v>3.954802259887006E-2</v>
      </c>
      <c r="G17"/>
    </row>
    <row r="18" spans="1:7" x14ac:dyDescent="0.2">
      <c r="A18" s="141" t="s">
        <v>2269</v>
      </c>
      <c r="B18" s="137" t="s">
        <v>2270</v>
      </c>
      <c r="C18" s="138">
        <v>8</v>
      </c>
      <c r="D18" s="139">
        <f>Table9[[#This Row],[Gene number
(Exponential)]]/255</f>
        <v>3.1372549019607843E-2</v>
      </c>
      <c r="E18" s="138">
        <v>3</v>
      </c>
      <c r="F18" s="140">
        <f>Table9[[#This Row],[Gene number
(Autophagic)]]/177</f>
        <v>1.6949152542372881E-2</v>
      </c>
      <c r="G18"/>
    </row>
    <row r="19" spans="1:7" x14ac:dyDescent="0.2">
      <c r="A19" s="136" t="s">
        <v>2271</v>
      </c>
      <c r="B19" s="137" t="s">
        <v>2272</v>
      </c>
      <c r="C19" s="138">
        <v>7</v>
      </c>
      <c r="D19" s="139">
        <f>Table9[[#This Row],[Gene number
(Exponential)]]/255</f>
        <v>2.7450980392156862E-2</v>
      </c>
      <c r="E19" s="138">
        <v>8</v>
      </c>
      <c r="F19" s="140">
        <f>Table9[[#This Row],[Gene number
(Autophagic)]]/177</f>
        <v>4.519774011299435E-2</v>
      </c>
      <c r="G19"/>
    </row>
    <row r="20" spans="1:7" x14ac:dyDescent="0.2">
      <c r="A20" s="136" t="s">
        <v>2273</v>
      </c>
      <c r="B20" s="137" t="s">
        <v>2274</v>
      </c>
      <c r="C20" s="138">
        <v>7</v>
      </c>
      <c r="D20" s="139">
        <f>Table9[[#This Row],[Gene number
(Exponential)]]/255</f>
        <v>2.7450980392156862E-2</v>
      </c>
      <c r="E20" s="138">
        <v>8</v>
      </c>
      <c r="F20" s="140">
        <f>Table9[[#This Row],[Gene number
(Autophagic)]]/177</f>
        <v>4.519774011299435E-2</v>
      </c>
      <c r="G20"/>
    </row>
    <row r="21" spans="1:7" x14ac:dyDescent="0.2">
      <c r="A21" s="136" t="s">
        <v>2275</v>
      </c>
      <c r="B21" s="137" t="s">
        <v>2276</v>
      </c>
      <c r="C21" s="138">
        <v>7</v>
      </c>
      <c r="D21" s="139">
        <f>Table9[[#This Row],[Gene number
(Exponential)]]/255</f>
        <v>2.7450980392156862E-2</v>
      </c>
      <c r="E21" s="138">
        <v>4</v>
      </c>
      <c r="F21" s="140">
        <f>Table9[[#This Row],[Gene number
(Autophagic)]]/177</f>
        <v>2.2598870056497175E-2</v>
      </c>
      <c r="G21"/>
    </row>
    <row r="22" spans="1:7" x14ac:dyDescent="0.2">
      <c r="A22" s="136" t="s">
        <v>2277</v>
      </c>
      <c r="B22" s="137" t="s">
        <v>2278</v>
      </c>
      <c r="C22" s="138">
        <v>7</v>
      </c>
      <c r="D22" s="139">
        <f>Table9[[#This Row],[Gene number
(Exponential)]]/255</f>
        <v>2.7450980392156862E-2</v>
      </c>
      <c r="E22" s="138">
        <v>4</v>
      </c>
      <c r="F22" s="140">
        <f>Table9[[#This Row],[Gene number
(Autophagic)]]/177</f>
        <v>2.2598870056497175E-2</v>
      </c>
      <c r="G22"/>
    </row>
    <row r="23" spans="1:7" x14ac:dyDescent="0.2">
      <c r="A23" s="136" t="s">
        <v>2279</v>
      </c>
      <c r="B23" s="137" t="s">
        <v>2280</v>
      </c>
      <c r="C23" s="138">
        <v>6</v>
      </c>
      <c r="D23" s="139">
        <f>Table9[[#This Row],[Gene number
(Exponential)]]/255</f>
        <v>2.3529411764705882E-2</v>
      </c>
      <c r="E23" s="138">
        <v>5</v>
      </c>
      <c r="F23" s="140">
        <f>Table9[[#This Row],[Gene number
(Autophagic)]]/177</f>
        <v>2.8248587570621469E-2</v>
      </c>
      <c r="G23"/>
    </row>
    <row r="24" spans="1:7" x14ac:dyDescent="0.2">
      <c r="A24" s="136" t="s">
        <v>2281</v>
      </c>
      <c r="B24" s="137" t="s">
        <v>2282</v>
      </c>
      <c r="C24" s="138">
        <v>6</v>
      </c>
      <c r="D24" s="139">
        <f>Table9[[#This Row],[Gene number
(Exponential)]]/255</f>
        <v>2.3529411764705882E-2</v>
      </c>
      <c r="E24" s="138">
        <v>7</v>
      </c>
      <c r="F24" s="140">
        <f>Table9[[#This Row],[Gene number
(Autophagic)]]/177</f>
        <v>3.954802259887006E-2</v>
      </c>
      <c r="G24"/>
    </row>
    <row r="25" spans="1:7" x14ac:dyDescent="0.2">
      <c r="A25" s="136" t="s">
        <v>2283</v>
      </c>
      <c r="B25" s="137" t="s">
        <v>2284</v>
      </c>
      <c r="C25" s="138">
        <v>5</v>
      </c>
      <c r="D25" s="139">
        <f>Table9[[#This Row],[Gene number
(Exponential)]]/255</f>
        <v>1.9607843137254902E-2</v>
      </c>
      <c r="E25" s="138">
        <v>5</v>
      </c>
      <c r="F25" s="140">
        <f>Table9[[#This Row],[Gene number
(Autophagic)]]/177</f>
        <v>2.8248587570621469E-2</v>
      </c>
      <c r="G25"/>
    </row>
    <row r="26" spans="1:7" x14ac:dyDescent="0.2">
      <c r="A26" s="136" t="s">
        <v>2285</v>
      </c>
      <c r="B26" s="137" t="s">
        <v>2286</v>
      </c>
      <c r="C26" s="138">
        <v>5</v>
      </c>
      <c r="D26" s="139">
        <f>Table9[[#This Row],[Gene number
(Exponential)]]/255</f>
        <v>1.9607843137254902E-2</v>
      </c>
      <c r="E26" s="138">
        <v>4</v>
      </c>
      <c r="F26" s="140">
        <f>Table9[[#This Row],[Gene number
(Autophagic)]]/177</f>
        <v>2.2598870056497175E-2</v>
      </c>
      <c r="G26"/>
    </row>
    <row r="27" spans="1:7" x14ac:dyDescent="0.2">
      <c r="A27" s="136" t="s">
        <v>2287</v>
      </c>
      <c r="B27" s="137" t="s">
        <v>2288</v>
      </c>
      <c r="C27" s="138">
        <v>5</v>
      </c>
      <c r="D27" s="139">
        <f>Table9[[#This Row],[Gene number
(Exponential)]]/255</f>
        <v>1.9607843137254902E-2</v>
      </c>
      <c r="E27" s="138">
        <v>3</v>
      </c>
      <c r="F27" s="140">
        <f>Table9[[#This Row],[Gene number
(Autophagic)]]/177</f>
        <v>1.6949152542372881E-2</v>
      </c>
      <c r="G27"/>
    </row>
    <row r="28" spans="1:7" x14ac:dyDescent="0.2">
      <c r="A28" s="136" t="s">
        <v>2289</v>
      </c>
      <c r="B28" s="137" t="s">
        <v>2290</v>
      </c>
      <c r="C28" s="138">
        <v>4</v>
      </c>
      <c r="D28" s="139">
        <f>Table9[[#This Row],[Gene number
(Exponential)]]/255</f>
        <v>1.5686274509803921E-2</v>
      </c>
      <c r="E28" s="138">
        <v>1</v>
      </c>
      <c r="F28" s="140">
        <f>Table9[[#This Row],[Gene number
(Autophagic)]]/177</f>
        <v>5.6497175141242938E-3</v>
      </c>
      <c r="G28"/>
    </row>
    <row r="29" spans="1:7" x14ac:dyDescent="0.2">
      <c r="A29" s="136" t="s">
        <v>2291</v>
      </c>
      <c r="B29" s="137" t="s">
        <v>2292</v>
      </c>
      <c r="C29" s="138">
        <v>4</v>
      </c>
      <c r="D29" s="139">
        <f>Table9[[#This Row],[Gene number
(Exponential)]]/255</f>
        <v>1.5686274509803921E-2</v>
      </c>
      <c r="E29" s="138">
        <v>3</v>
      </c>
      <c r="F29" s="140">
        <f>Table9[[#This Row],[Gene number
(Autophagic)]]/177</f>
        <v>1.6949152542372881E-2</v>
      </c>
      <c r="G29"/>
    </row>
    <row r="30" spans="1:7" x14ac:dyDescent="0.2">
      <c r="A30" s="136" t="s">
        <v>2293</v>
      </c>
      <c r="B30" s="137" t="s">
        <v>2294</v>
      </c>
      <c r="C30" s="138">
        <v>3</v>
      </c>
      <c r="D30" s="139">
        <f>Table9[[#This Row],[Gene number
(Exponential)]]/255</f>
        <v>1.1764705882352941E-2</v>
      </c>
      <c r="E30" s="138">
        <v>0</v>
      </c>
      <c r="F30" s="140">
        <f>Table9[[#This Row],[Gene number
(Autophagic)]]/177</f>
        <v>0</v>
      </c>
      <c r="G30"/>
    </row>
    <row r="31" spans="1:7" x14ac:dyDescent="0.2">
      <c r="A31" s="136" t="s">
        <v>2295</v>
      </c>
      <c r="B31" s="137" t="s">
        <v>2296</v>
      </c>
      <c r="C31" s="138">
        <v>3</v>
      </c>
      <c r="D31" s="139">
        <f>Table9[[#This Row],[Gene number
(Exponential)]]/255</f>
        <v>1.1764705882352941E-2</v>
      </c>
      <c r="E31" s="138">
        <v>4</v>
      </c>
      <c r="F31" s="140">
        <f>Table9[[#This Row],[Gene number
(Autophagic)]]/177</f>
        <v>2.2598870056497175E-2</v>
      </c>
      <c r="G31"/>
    </row>
    <row r="32" spans="1:7" x14ac:dyDescent="0.2">
      <c r="A32" s="136" t="s">
        <v>2297</v>
      </c>
      <c r="B32" s="137" t="s">
        <v>2298</v>
      </c>
      <c r="C32" s="138">
        <v>3</v>
      </c>
      <c r="D32" s="139">
        <f>Table9[[#This Row],[Gene number
(Exponential)]]/255</f>
        <v>1.1764705882352941E-2</v>
      </c>
      <c r="E32" s="138">
        <v>6</v>
      </c>
      <c r="F32" s="140">
        <f>Table9[[#This Row],[Gene number
(Autophagic)]]/177</f>
        <v>3.3898305084745763E-2</v>
      </c>
      <c r="G32"/>
    </row>
    <row r="33" spans="1:7" x14ac:dyDescent="0.2">
      <c r="A33" s="136" t="s">
        <v>2299</v>
      </c>
      <c r="B33" s="137" t="s">
        <v>2300</v>
      </c>
      <c r="C33" s="138">
        <v>3</v>
      </c>
      <c r="D33" s="139">
        <f>Table9[[#This Row],[Gene number
(Exponential)]]/255</f>
        <v>1.1764705882352941E-2</v>
      </c>
      <c r="E33" s="138">
        <v>5</v>
      </c>
      <c r="F33" s="140">
        <f>Table9[[#This Row],[Gene number
(Autophagic)]]/177</f>
        <v>2.8248587570621469E-2</v>
      </c>
      <c r="G33"/>
    </row>
    <row r="34" spans="1:7" x14ac:dyDescent="0.2">
      <c r="A34" s="136" t="s">
        <v>2301</v>
      </c>
      <c r="B34" s="137" t="s">
        <v>2302</v>
      </c>
      <c r="C34" s="138">
        <v>2</v>
      </c>
      <c r="D34" s="139">
        <f>Table9[[#This Row],[Gene number
(Exponential)]]/255</f>
        <v>7.8431372549019607E-3</v>
      </c>
      <c r="E34" s="138">
        <v>3</v>
      </c>
      <c r="F34" s="140">
        <f>Table9[[#This Row],[Gene number
(Autophagic)]]/177</f>
        <v>1.6949152542372881E-2</v>
      </c>
      <c r="G34"/>
    </row>
    <row r="35" spans="1:7" x14ac:dyDescent="0.2">
      <c r="A35" s="143" t="s">
        <v>2303</v>
      </c>
      <c r="B35" s="137" t="s">
        <v>2304</v>
      </c>
      <c r="C35" s="138">
        <v>2</v>
      </c>
      <c r="D35" s="139">
        <f>Table9[[#This Row],[Gene number
(Exponential)]]/255</f>
        <v>7.8431372549019607E-3</v>
      </c>
      <c r="E35" s="138">
        <v>2</v>
      </c>
      <c r="F35" s="140">
        <f>Table9[[#This Row],[Gene number
(Autophagic)]]/177</f>
        <v>1.1299435028248588E-2</v>
      </c>
      <c r="G35"/>
    </row>
    <row r="36" spans="1:7" x14ac:dyDescent="0.2">
      <c r="A36" s="136" t="s">
        <v>2305</v>
      </c>
      <c r="B36" s="137" t="s">
        <v>2306</v>
      </c>
      <c r="C36" s="138">
        <v>2</v>
      </c>
      <c r="D36" s="139">
        <f>Table9[[#This Row],[Gene number
(Exponential)]]/255</f>
        <v>7.8431372549019607E-3</v>
      </c>
      <c r="E36" s="138">
        <v>2</v>
      </c>
      <c r="F36" s="140">
        <f>Table9[[#This Row],[Gene number
(Autophagic)]]/177</f>
        <v>1.1299435028248588E-2</v>
      </c>
      <c r="G36"/>
    </row>
    <row r="37" spans="1:7" x14ac:dyDescent="0.2">
      <c r="A37" s="136" t="s">
        <v>2307</v>
      </c>
      <c r="B37" s="137" t="s">
        <v>2308</v>
      </c>
      <c r="C37" s="138">
        <v>2</v>
      </c>
      <c r="D37" s="139">
        <f>Table9[[#This Row],[Gene number
(Exponential)]]/255</f>
        <v>7.8431372549019607E-3</v>
      </c>
      <c r="E37" s="138">
        <v>3</v>
      </c>
      <c r="F37" s="140">
        <f>Table9[[#This Row],[Gene number
(Autophagic)]]/177</f>
        <v>1.6949152542372881E-2</v>
      </c>
      <c r="G37"/>
    </row>
    <row r="38" spans="1:7" x14ac:dyDescent="0.2">
      <c r="A38" s="136" t="s">
        <v>2309</v>
      </c>
      <c r="B38" s="137" t="s">
        <v>2310</v>
      </c>
      <c r="C38" s="138">
        <v>2</v>
      </c>
      <c r="D38" s="139">
        <f>Table9[[#This Row],[Gene number
(Exponential)]]/255</f>
        <v>7.8431372549019607E-3</v>
      </c>
      <c r="E38" s="138">
        <v>1</v>
      </c>
      <c r="F38" s="140">
        <f>Table9[[#This Row],[Gene number
(Autophagic)]]/177</f>
        <v>5.6497175141242938E-3</v>
      </c>
      <c r="G38"/>
    </row>
    <row r="39" spans="1:7" x14ac:dyDescent="0.2">
      <c r="A39" s="136" t="s">
        <v>2311</v>
      </c>
      <c r="B39" s="137" t="s">
        <v>2312</v>
      </c>
      <c r="C39" s="138">
        <v>2</v>
      </c>
      <c r="D39" s="139">
        <f>Table9[[#This Row],[Gene number
(Exponential)]]/255</f>
        <v>7.8431372549019607E-3</v>
      </c>
      <c r="E39" s="138">
        <v>1</v>
      </c>
      <c r="F39" s="140">
        <f>Table9[[#This Row],[Gene number
(Autophagic)]]/177</f>
        <v>5.6497175141242938E-3</v>
      </c>
      <c r="G39"/>
    </row>
    <row r="40" spans="1:7" x14ac:dyDescent="0.2">
      <c r="A40" s="136" t="s">
        <v>2313</v>
      </c>
      <c r="B40" s="137" t="s">
        <v>2314</v>
      </c>
      <c r="C40" s="138">
        <v>2</v>
      </c>
      <c r="D40" s="139">
        <f>Table9[[#This Row],[Gene number
(Exponential)]]/255</f>
        <v>7.8431372549019607E-3</v>
      </c>
      <c r="E40" s="138">
        <v>0</v>
      </c>
      <c r="F40" s="140">
        <f>Table9[[#This Row],[Gene number
(Autophagic)]]/177</f>
        <v>0</v>
      </c>
      <c r="G40"/>
    </row>
    <row r="41" spans="1:7" x14ac:dyDescent="0.2">
      <c r="A41" s="136" t="s">
        <v>2315</v>
      </c>
      <c r="B41" s="137" t="s">
        <v>2316</v>
      </c>
      <c r="C41" s="138">
        <v>2</v>
      </c>
      <c r="D41" s="139">
        <f>Table9[[#This Row],[Gene number
(Exponential)]]/255</f>
        <v>7.8431372549019607E-3</v>
      </c>
      <c r="E41" s="138">
        <v>2</v>
      </c>
      <c r="F41" s="140">
        <f>Table9[[#This Row],[Gene number
(Autophagic)]]/177</f>
        <v>1.1299435028248588E-2</v>
      </c>
      <c r="G41"/>
    </row>
    <row r="42" spans="1:7" x14ac:dyDescent="0.2">
      <c r="A42" s="136" t="s">
        <v>2317</v>
      </c>
      <c r="B42" s="137" t="s">
        <v>2318</v>
      </c>
      <c r="C42" s="138">
        <v>1</v>
      </c>
      <c r="D42" s="139">
        <f>Table9[[#This Row],[Gene number
(Exponential)]]/255</f>
        <v>3.9215686274509803E-3</v>
      </c>
      <c r="E42" s="138">
        <v>0</v>
      </c>
      <c r="F42" s="140">
        <f>Table9[[#This Row],[Gene number
(Autophagic)]]/177</f>
        <v>0</v>
      </c>
      <c r="G42"/>
    </row>
    <row r="43" spans="1:7" x14ac:dyDescent="0.2">
      <c r="A43" s="136" t="s">
        <v>2319</v>
      </c>
      <c r="B43" s="137" t="s">
        <v>2320</v>
      </c>
      <c r="C43" s="138">
        <v>1</v>
      </c>
      <c r="D43" s="139">
        <f>Table9[[#This Row],[Gene number
(Exponential)]]/255</f>
        <v>3.9215686274509803E-3</v>
      </c>
      <c r="E43" s="138">
        <v>3</v>
      </c>
      <c r="F43" s="140">
        <f>Table9[[#This Row],[Gene number
(Autophagic)]]/177</f>
        <v>1.6949152542372881E-2</v>
      </c>
      <c r="G43"/>
    </row>
    <row r="44" spans="1:7" x14ac:dyDescent="0.2">
      <c r="A44" s="136" t="s">
        <v>2321</v>
      </c>
      <c r="B44" s="137" t="s">
        <v>2322</v>
      </c>
      <c r="C44" s="138">
        <v>1</v>
      </c>
      <c r="D44" s="139">
        <f>Table9[[#This Row],[Gene number
(Exponential)]]/255</f>
        <v>3.9215686274509803E-3</v>
      </c>
      <c r="E44" s="138">
        <v>2</v>
      </c>
      <c r="F44" s="140">
        <f>Table9[[#This Row],[Gene number
(Autophagic)]]/177</f>
        <v>1.1299435028248588E-2</v>
      </c>
      <c r="G44"/>
    </row>
    <row r="45" spans="1:7" x14ac:dyDescent="0.2">
      <c r="A45" s="136" t="s">
        <v>2323</v>
      </c>
      <c r="B45" s="137" t="s">
        <v>2324</v>
      </c>
      <c r="C45" s="138">
        <v>1</v>
      </c>
      <c r="D45" s="139">
        <f>Table9[[#This Row],[Gene number
(Exponential)]]/255</f>
        <v>3.9215686274509803E-3</v>
      </c>
      <c r="E45" s="138">
        <v>2</v>
      </c>
      <c r="F45" s="140">
        <f>Table9[[#This Row],[Gene number
(Autophagic)]]/177</f>
        <v>1.1299435028248588E-2</v>
      </c>
      <c r="G45"/>
    </row>
    <row r="46" spans="1:7" x14ac:dyDescent="0.2">
      <c r="A46" s="136" t="s">
        <v>2325</v>
      </c>
      <c r="B46" s="137" t="s">
        <v>2326</v>
      </c>
      <c r="C46" s="138">
        <v>1</v>
      </c>
      <c r="D46" s="139">
        <f>Table9[[#This Row],[Gene number
(Exponential)]]/255</f>
        <v>3.9215686274509803E-3</v>
      </c>
      <c r="E46" s="138">
        <v>2</v>
      </c>
      <c r="F46" s="140">
        <f>Table9[[#This Row],[Gene number
(Autophagic)]]/177</f>
        <v>1.1299435028248588E-2</v>
      </c>
      <c r="G46"/>
    </row>
    <row r="47" spans="1:7" x14ac:dyDescent="0.2">
      <c r="A47" s="136" t="s">
        <v>2327</v>
      </c>
      <c r="B47" s="137" t="s">
        <v>2328</v>
      </c>
      <c r="C47" s="138">
        <v>1</v>
      </c>
      <c r="D47" s="139">
        <f>Table9[[#This Row],[Gene number
(Exponential)]]/255</f>
        <v>3.9215686274509803E-3</v>
      </c>
      <c r="E47" s="138">
        <v>2</v>
      </c>
      <c r="F47" s="140">
        <f>Table9[[#This Row],[Gene number
(Autophagic)]]/177</f>
        <v>1.1299435028248588E-2</v>
      </c>
      <c r="G47"/>
    </row>
    <row r="48" spans="1:7" x14ac:dyDescent="0.2">
      <c r="A48" s="136" t="s">
        <v>2329</v>
      </c>
      <c r="B48" s="137" t="s">
        <v>2330</v>
      </c>
      <c r="C48" s="138">
        <v>1</v>
      </c>
      <c r="D48" s="139">
        <f>Table9[[#This Row],[Gene number
(Exponential)]]/255</f>
        <v>3.9215686274509803E-3</v>
      </c>
      <c r="E48" s="138">
        <v>2</v>
      </c>
      <c r="F48" s="140">
        <f>Table9[[#This Row],[Gene number
(Autophagic)]]/177</f>
        <v>1.1299435028248588E-2</v>
      </c>
      <c r="G48"/>
    </row>
    <row r="49" spans="1:7" x14ac:dyDescent="0.2">
      <c r="A49" s="136" t="s">
        <v>2331</v>
      </c>
      <c r="B49" s="137" t="s">
        <v>2332</v>
      </c>
      <c r="C49" s="138">
        <v>1</v>
      </c>
      <c r="D49" s="139">
        <f>Table9[[#This Row],[Gene number
(Exponential)]]/255</f>
        <v>3.9215686274509803E-3</v>
      </c>
      <c r="E49" s="138">
        <v>3</v>
      </c>
      <c r="F49" s="140">
        <f>Table9[[#This Row],[Gene number
(Autophagic)]]/177</f>
        <v>1.6949152542372881E-2</v>
      </c>
      <c r="G49"/>
    </row>
    <row r="50" spans="1:7" x14ac:dyDescent="0.2">
      <c r="A50" s="136" t="s">
        <v>2333</v>
      </c>
      <c r="B50" s="137" t="s">
        <v>2334</v>
      </c>
      <c r="C50" s="138">
        <v>1</v>
      </c>
      <c r="D50" s="139">
        <f>Table9[[#This Row],[Gene number
(Exponential)]]/255</f>
        <v>3.9215686274509803E-3</v>
      </c>
      <c r="E50" s="138">
        <v>4</v>
      </c>
      <c r="F50" s="140">
        <f>Table9[[#This Row],[Gene number
(Autophagic)]]/177</f>
        <v>2.2598870056497175E-2</v>
      </c>
      <c r="G50"/>
    </row>
    <row r="51" spans="1:7" x14ac:dyDescent="0.2">
      <c r="A51" s="136" t="s">
        <v>2335</v>
      </c>
      <c r="B51" s="137" t="s">
        <v>2336</v>
      </c>
      <c r="C51" s="138">
        <v>1</v>
      </c>
      <c r="D51" s="139">
        <f>Table9[[#This Row],[Gene number
(Exponential)]]/255</f>
        <v>3.9215686274509803E-3</v>
      </c>
      <c r="E51" s="138">
        <v>1</v>
      </c>
      <c r="F51" s="140">
        <f>Table9[[#This Row],[Gene number
(Autophagic)]]/177</f>
        <v>5.6497175141242938E-3</v>
      </c>
      <c r="G51"/>
    </row>
    <row r="52" spans="1:7" x14ac:dyDescent="0.2">
      <c r="A52" s="136" t="s">
        <v>2337</v>
      </c>
      <c r="B52" s="137" t="s">
        <v>2338</v>
      </c>
      <c r="C52" s="138">
        <v>1</v>
      </c>
      <c r="D52" s="139">
        <f>Table9[[#This Row],[Gene number
(Exponential)]]/255</f>
        <v>3.9215686274509803E-3</v>
      </c>
      <c r="E52" s="138">
        <v>0</v>
      </c>
      <c r="F52" s="140">
        <f>Table9[[#This Row],[Gene number
(Autophagic)]]/177</f>
        <v>0</v>
      </c>
      <c r="G52"/>
    </row>
    <row r="53" spans="1:7" x14ac:dyDescent="0.2">
      <c r="A53" s="136" t="s">
        <v>2339</v>
      </c>
      <c r="B53" s="137" t="s">
        <v>2340</v>
      </c>
      <c r="C53" s="138">
        <v>0</v>
      </c>
      <c r="D53" s="139">
        <f>Table9[[#This Row],[Gene number
(Exponential)]]/255</f>
        <v>0</v>
      </c>
      <c r="E53" s="138">
        <v>0</v>
      </c>
      <c r="F53" s="140">
        <f>Table9[[#This Row],[Gene number
(Autophagic)]]/177</f>
        <v>0</v>
      </c>
      <c r="G53"/>
    </row>
    <row r="54" spans="1:7" x14ac:dyDescent="0.2">
      <c r="A54" s="136" t="s">
        <v>2341</v>
      </c>
      <c r="B54" s="137" t="s">
        <v>2342</v>
      </c>
      <c r="C54" s="138">
        <v>0</v>
      </c>
      <c r="D54" s="139">
        <f>Table9[[#This Row],[Gene number
(Exponential)]]/255</f>
        <v>0</v>
      </c>
      <c r="E54" s="138">
        <v>0</v>
      </c>
      <c r="F54" s="140">
        <f>Table9[[#This Row],[Gene number
(Autophagic)]]/177</f>
        <v>0</v>
      </c>
      <c r="G54"/>
    </row>
    <row r="55" spans="1:7" x14ac:dyDescent="0.2">
      <c r="A55" s="136" t="s">
        <v>2343</v>
      </c>
      <c r="B55" s="137" t="s">
        <v>2344</v>
      </c>
      <c r="C55" s="138">
        <v>0</v>
      </c>
      <c r="D55" s="139">
        <f>Table9[[#This Row],[Gene number
(Exponential)]]/255</f>
        <v>0</v>
      </c>
      <c r="E55" s="138">
        <v>0</v>
      </c>
      <c r="F55" s="140">
        <f>Table9[[#This Row],[Gene number
(Autophagic)]]/177</f>
        <v>0</v>
      </c>
      <c r="G55"/>
    </row>
    <row r="56" spans="1:7" x14ac:dyDescent="0.2">
      <c r="A56" s="136" t="s">
        <v>2345</v>
      </c>
      <c r="B56" s="137" t="s">
        <v>2346</v>
      </c>
      <c r="C56" s="138">
        <v>0</v>
      </c>
      <c r="D56" s="139">
        <f>Table9[[#This Row],[Gene number
(Exponential)]]/255</f>
        <v>0</v>
      </c>
      <c r="E56" s="138">
        <v>0</v>
      </c>
      <c r="F56" s="140">
        <f>Table9[[#This Row],[Gene number
(Autophagic)]]/177</f>
        <v>0</v>
      </c>
      <c r="G56"/>
    </row>
    <row r="57" spans="1:7" x14ac:dyDescent="0.2">
      <c r="A57" s="144" t="s">
        <v>2347</v>
      </c>
      <c r="B57" s="137" t="s">
        <v>2348</v>
      </c>
      <c r="C57" s="138">
        <v>0</v>
      </c>
      <c r="D57" s="139">
        <f>Table9[[#This Row],[Gene number
(Exponential)]]/255</f>
        <v>0</v>
      </c>
      <c r="E57" s="138">
        <v>1</v>
      </c>
      <c r="F57" s="140">
        <f>Table9[[#This Row],[Gene number
(Autophagic)]]/177</f>
        <v>5.6497175141242938E-3</v>
      </c>
      <c r="G57"/>
    </row>
    <row r="58" spans="1:7" x14ac:dyDescent="0.2">
      <c r="A58" s="136" t="s">
        <v>2349</v>
      </c>
      <c r="B58" s="137" t="s">
        <v>2350</v>
      </c>
      <c r="C58" s="138">
        <v>0</v>
      </c>
      <c r="D58" s="139">
        <f>Table9[[#This Row],[Gene number
(Exponential)]]/255</f>
        <v>0</v>
      </c>
      <c r="E58" s="138">
        <v>0</v>
      </c>
      <c r="F58" s="140">
        <f>Table9[[#This Row],[Gene number
(Autophagic)]]/177</f>
        <v>0</v>
      </c>
      <c r="G58"/>
    </row>
    <row r="59" spans="1:7" x14ac:dyDescent="0.2">
      <c r="A59" s="136" t="s">
        <v>2351</v>
      </c>
      <c r="B59" s="137" t="s">
        <v>2352</v>
      </c>
      <c r="C59" s="138">
        <v>0</v>
      </c>
      <c r="D59" s="139">
        <f>Table9[[#This Row],[Gene number
(Exponential)]]/255</f>
        <v>0</v>
      </c>
      <c r="E59" s="138">
        <v>0</v>
      </c>
      <c r="F59" s="140">
        <f>Table9[[#This Row],[Gene number
(Autophagic)]]/177</f>
        <v>0</v>
      </c>
    </row>
  </sheetData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Autophagic_cells_Spectral_LQF</vt:lpstr>
      <vt:lpstr>≥ 1.5 in two replicates (177)</vt:lpstr>
      <vt:lpstr>Bio. Proc. GO slim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4-05-23T00:15:10Z</dcterms:created>
  <dcterms:modified xsi:type="dcterms:W3CDTF">2024-06-03T14:47:37Z</dcterms:modified>
</cp:coreProperties>
</file>